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theme/themeOverride1.xml" ContentType="application/vnd.openxmlformats-officedocument.themeOverride+xml"/>
  <Override PartName="/xl/charts/chart11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2.xml" ContentType="application/vnd.openxmlformats-officedocument.drawingml.chartshapes+xml"/>
  <Override PartName="/xl/charts/chart12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3.xml" ContentType="application/vnd.openxmlformats-officedocument.drawingml.chartshapes+xml"/>
  <Override PartName="/xl/charts/chart13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4.xml" ContentType="application/vnd.openxmlformats-officedocument.drawing+xml"/>
  <Override PartName="/xl/charts/chart14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5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6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7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8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9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20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1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2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3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4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5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6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7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8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9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30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1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2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3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4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5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6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7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38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9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40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charts/chart41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charts/chart42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charts/chart43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charts/chart44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charts/chart45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WHL\2.成果撰写\1.文章\0.已完成\004.陆相页岩分形维数-He-投稿中\审稿专家\改2\"/>
    </mc:Choice>
  </mc:AlternateContent>
  <bookViews>
    <workbookView xWindow="0" yWindow="0" windowWidth="28800" windowHeight="12240"/>
  </bookViews>
  <sheets>
    <sheet name="Data1" sheetId="1" r:id="rId1"/>
    <sheet name="Data2" sheetId="2" r:id="rId2"/>
  </sheets>
  <externalReferences>
    <externalReference r:id="rId3"/>
  </externalReferences>
  <calcPr calcId="162913" iterateDelta="1E-8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" i="1" l="1"/>
  <c r="I2" i="1"/>
  <c r="H3" i="1"/>
  <c r="I3" i="1"/>
  <c r="H4" i="1"/>
  <c r="I4" i="1"/>
  <c r="H5" i="1"/>
  <c r="I5" i="1"/>
  <c r="H6" i="1"/>
  <c r="I6" i="1"/>
  <c r="H7" i="1"/>
  <c r="I7" i="1"/>
  <c r="H8" i="1"/>
  <c r="I8" i="1"/>
  <c r="H9" i="1"/>
  <c r="I9" i="1"/>
  <c r="H10" i="1"/>
  <c r="I10" i="1"/>
  <c r="H11" i="1"/>
  <c r="I11" i="1"/>
  <c r="H12" i="1"/>
  <c r="I12" i="1"/>
  <c r="H13" i="1"/>
  <c r="I13" i="1"/>
  <c r="H14" i="1"/>
  <c r="I14" i="1"/>
  <c r="H15" i="1"/>
  <c r="I15" i="1"/>
  <c r="H16" i="1"/>
  <c r="I16" i="1"/>
  <c r="H17" i="1"/>
  <c r="I17" i="1"/>
</calcChain>
</file>

<file path=xl/sharedStrings.xml><?xml version="1.0" encoding="utf-8"?>
<sst xmlns="http://schemas.openxmlformats.org/spreadsheetml/2006/main" count="124" uniqueCount="64">
  <si>
    <t>D86-38</t>
  </si>
  <si>
    <t>D86-37</t>
  </si>
  <si>
    <t>D86-36</t>
  </si>
  <si>
    <t>D86-34</t>
  </si>
  <si>
    <t>D86-32</t>
  </si>
  <si>
    <t>D86-31</t>
  </si>
  <si>
    <t>D86-28</t>
  </si>
  <si>
    <t>D86-27</t>
  </si>
  <si>
    <t>D86-26</t>
  </si>
  <si>
    <t>D86-25</t>
  </si>
  <si>
    <t>D86-22</t>
  </si>
  <si>
    <t>D86-12</t>
  </si>
  <si>
    <t>D86-11</t>
  </si>
  <si>
    <t>D86-8</t>
  </si>
  <si>
    <t>D86-6</t>
  </si>
  <si>
    <t>D86-4</t>
  </si>
  <si>
    <t>BET-SSA</t>
    <phoneticPr fontId="6" type="noConversion"/>
  </si>
  <si>
    <t>BJH-PV</t>
    <phoneticPr fontId="6" type="noConversion"/>
  </si>
  <si>
    <t>HI</t>
    <phoneticPr fontId="2" type="noConversion"/>
  </si>
  <si>
    <r>
      <t>S</t>
    </r>
    <r>
      <rPr>
        <sz val="10"/>
        <color theme="1"/>
        <rFont val="Malgun Gothic Semilight"/>
        <family val="2"/>
        <charset val="134"/>
      </rPr>
      <t>₁</t>
    </r>
    <phoneticPr fontId="6" type="noConversion"/>
  </si>
  <si>
    <t>TOC</t>
    <phoneticPr fontId="6" type="noConversion"/>
  </si>
  <si>
    <t>D2</t>
  </si>
  <si>
    <t>D1</t>
  </si>
  <si>
    <t>Solid OM
(μl/g)</t>
    <phoneticPr fontId="6" type="noConversion"/>
  </si>
  <si>
    <t>Hydroxyls (μl/g)</t>
  </si>
  <si>
    <t>Water (μl/g)</t>
  </si>
  <si>
    <t>Light oil
(μl/g)</t>
    <phoneticPr fontId="6" type="noConversion"/>
  </si>
  <si>
    <t>Quartz</t>
    <phoneticPr fontId="6" type="noConversion"/>
  </si>
  <si>
    <t>Feldspar</t>
    <phoneticPr fontId="6" type="noConversion"/>
  </si>
  <si>
    <t>Calcite</t>
    <phoneticPr fontId="6" type="noConversion"/>
  </si>
  <si>
    <t>Iron dolomite</t>
    <phoneticPr fontId="6" type="noConversion"/>
  </si>
  <si>
    <t>Siderite</t>
    <phoneticPr fontId="6" type="noConversion"/>
  </si>
  <si>
    <t>Pyrite</t>
    <phoneticPr fontId="6" type="noConversion"/>
  </si>
  <si>
    <t>Clay</t>
    <phoneticPr fontId="6" type="noConversion"/>
  </si>
  <si>
    <t>Illite</t>
    <phoneticPr fontId="6" type="noConversion"/>
  </si>
  <si>
    <t>Chlorite</t>
    <phoneticPr fontId="6" type="noConversion"/>
  </si>
  <si>
    <t>Mixed layer (I/S)</t>
    <phoneticPr fontId="6" type="noConversion"/>
  </si>
  <si>
    <t>Depth</t>
    <phoneticPr fontId="6" type="noConversion"/>
  </si>
  <si>
    <t>Sample No.</t>
  </si>
  <si>
    <t>Sample ID</t>
  </si>
  <si>
    <r>
      <t>S</t>
    </r>
    <r>
      <rPr>
        <sz val="10"/>
        <color theme="1"/>
        <rFont val="等线"/>
        <family val="2"/>
        <charset val="134"/>
      </rPr>
      <t>₂</t>
    </r>
    <phoneticPr fontId="6" type="noConversion"/>
  </si>
  <si>
    <r>
      <t>T</t>
    </r>
    <r>
      <rPr>
        <vertAlign val="subscript"/>
        <sz val="10"/>
        <color theme="1"/>
        <rFont val="Times New Roman"/>
        <family val="1"/>
      </rPr>
      <t>max</t>
    </r>
    <phoneticPr fontId="2" type="noConversion"/>
  </si>
  <si>
    <t>BET-APD</t>
    <phoneticPr fontId="6" type="noConversion"/>
  </si>
  <si>
    <r>
      <t>S</t>
    </r>
    <r>
      <rPr>
        <vertAlign val="sub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+S</t>
    </r>
    <r>
      <rPr>
        <vertAlign val="subscript"/>
        <sz val="10"/>
        <color theme="1"/>
        <rFont val="Times New Roman"/>
        <family val="1"/>
      </rPr>
      <t>2</t>
    </r>
    <phoneticPr fontId="2" type="noConversion"/>
  </si>
  <si>
    <t>lnV</t>
  </si>
  <si>
    <t>ln（lnP0/Pn))</t>
  </si>
  <si>
    <t>D86-38</t>
    <phoneticPr fontId="2" type="noConversion"/>
  </si>
  <si>
    <t>D86-37</t>
    <phoneticPr fontId="2" type="noConversion"/>
  </si>
  <si>
    <t>D86-36</t>
    <phoneticPr fontId="2" type="noConversion"/>
  </si>
  <si>
    <t>D86-34</t>
    <phoneticPr fontId="2" type="noConversion"/>
  </si>
  <si>
    <t>D86-32</t>
    <phoneticPr fontId="2" type="noConversion"/>
  </si>
  <si>
    <t>D86-31</t>
    <phoneticPr fontId="2" type="noConversion"/>
  </si>
  <si>
    <t>D86-28</t>
    <phoneticPr fontId="2" type="noConversion"/>
  </si>
  <si>
    <t>D86-27</t>
    <phoneticPr fontId="2" type="noConversion"/>
  </si>
  <si>
    <t>D86-26</t>
    <phoneticPr fontId="2" type="noConversion"/>
  </si>
  <si>
    <t>D86-25</t>
    <phoneticPr fontId="2" type="noConversion"/>
  </si>
  <si>
    <t>D86-22</t>
    <phoneticPr fontId="2" type="noConversion"/>
  </si>
  <si>
    <t>D86-12</t>
    <phoneticPr fontId="2" type="noConversion"/>
  </si>
  <si>
    <t>D86-11</t>
    <phoneticPr fontId="2" type="noConversion"/>
  </si>
  <si>
    <t>D86-8</t>
    <phoneticPr fontId="2" type="noConversion"/>
  </si>
  <si>
    <t>D86-6</t>
    <phoneticPr fontId="2" type="noConversion"/>
  </si>
  <si>
    <t>D86-4</t>
    <phoneticPr fontId="2" type="noConversion"/>
  </si>
  <si>
    <t>Relative pressure</t>
    <phoneticPr fontId="2" type="noConversion"/>
  </si>
  <si>
    <t>Volume adsorpe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176" formatCode="0.0000E+00"/>
    <numFmt numFmtId="178" formatCode="0.00_);[Red]\(0.00\)"/>
    <numFmt numFmtId="179" formatCode="0_);[Red]\(0\)"/>
    <numFmt numFmtId="180" formatCode="0.0_);[Red]\(0.0\)"/>
    <numFmt numFmtId="181" formatCode="0.0000"/>
    <numFmt numFmtId="182" formatCode="0.000_);[Red]\(0.000\)"/>
    <numFmt numFmtId="187" formatCode="0.000"/>
  </numFmts>
  <fonts count="15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color theme="1"/>
      <name val="宋体"/>
      <family val="3"/>
      <charset val="134"/>
    </font>
    <font>
      <sz val="9"/>
      <name val="等线"/>
      <family val="2"/>
      <charset val="134"/>
      <scheme val="minor"/>
    </font>
    <font>
      <sz val="10"/>
      <color theme="1"/>
      <name val="等线"/>
      <family val="2"/>
      <charset val="134"/>
    </font>
    <font>
      <sz val="10"/>
      <color theme="1"/>
      <name val="Malgun Gothic Semilight"/>
      <family val="2"/>
      <charset val="134"/>
    </font>
    <font>
      <vertAlign val="subscript"/>
      <sz val="10"/>
      <color theme="1"/>
      <name val="Times New Roman"/>
      <family val="1"/>
    </font>
    <font>
      <sz val="8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b/>
      <sz val="11"/>
      <color rgb="FF00B0F0"/>
      <name val="宋体"/>
      <family val="3"/>
      <charset val="134"/>
    </font>
    <font>
      <sz val="11"/>
      <color rgb="FFFF0000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39">
    <xf numFmtId="0" fontId="0" fillId="0" borderId="0" xfId="0"/>
    <xf numFmtId="0" fontId="0" fillId="0" borderId="0" xfId="0" applyFill="1"/>
    <xf numFmtId="176" fontId="3" fillId="0" borderId="0" xfId="1" applyNumberFormat="1" applyFont="1" applyFill="1" applyBorder="1" applyAlignment="1">
      <alignment horizontal="center" vertical="center"/>
    </xf>
    <xf numFmtId="10" fontId="3" fillId="0" borderId="0" xfId="1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78" fontId="4" fillId="0" borderId="1" xfId="1" applyNumberFormat="1" applyFont="1" applyFill="1" applyBorder="1" applyAlignment="1">
      <alignment horizontal="center" vertical="center"/>
    </xf>
    <xf numFmtId="179" fontId="4" fillId="0" borderId="1" xfId="1" applyNumberFormat="1" applyFont="1" applyFill="1" applyBorder="1" applyAlignment="1">
      <alignment horizontal="center" vertical="center"/>
    </xf>
    <xf numFmtId="180" fontId="4" fillId="0" borderId="1" xfId="1" applyNumberFormat="1" applyFont="1" applyFill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181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 wrapText="1"/>
    </xf>
    <xf numFmtId="182" fontId="4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1" fontId="3" fillId="0" borderId="0" xfId="0" applyNumberFormat="1" applyFont="1" applyFill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78" fontId="4" fillId="0" borderId="2" xfId="1" applyNumberFormat="1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81" fontId="3" fillId="0" borderId="0" xfId="0" applyNumberFormat="1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1" fontId="3" fillId="0" borderId="0" xfId="0" applyNumberFormat="1" applyFont="1" applyBorder="1" applyAlignment="1">
      <alignment horizontal="center" vertical="center"/>
    </xf>
    <xf numFmtId="180" fontId="4" fillId="0" borderId="0" xfId="1" applyNumberFormat="1" applyFont="1" applyFill="1" applyBorder="1" applyAlignment="1">
      <alignment horizontal="center" vertical="center"/>
    </xf>
    <xf numFmtId="179" fontId="4" fillId="0" borderId="0" xfId="1" applyNumberFormat="1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/>
    </xf>
    <xf numFmtId="0" fontId="12" fillId="0" borderId="0" xfId="0" applyFont="1" applyAlignment="1">
      <alignment horizontal="center" vertical="center"/>
    </xf>
    <xf numFmtId="187" fontId="12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187" fontId="0" fillId="0" borderId="1" xfId="0" applyNumberFormat="1" applyBorder="1" applyAlignment="1">
      <alignment horizontal="center" vertical="center"/>
    </xf>
    <xf numFmtId="187" fontId="13" fillId="0" borderId="1" xfId="0" applyNumberFormat="1" applyFont="1" applyBorder="1" applyAlignment="1">
      <alignment horizontal="center"/>
    </xf>
    <xf numFmtId="187" fontId="14" fillId="0" borderId="1" xfId="0" applyNumberFormat="1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/>
    </xf>
    <xf numFmtId="178" fontId="4" fillId="0" borderId="0" xfId="1" applyNumberFormat="1" applyFont="1" applyFill="1" applyBorder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5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C</a:t>
            </a:r>
            <a:endParaRPr lang="zh-CN" altLang="en-US"/>
          </a:p>
        </c:rich>
      </c:tx>
      <c:layout>
        <c:manualLayout>
          <c:xMode val="edge"/>
          <c:yMode val="edge"/>
          <c:x val="0.87699936748893104"/>
          <c:y val="5.325723051726990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670740661004525"/>
          <c:y val="4.8206324448922692E-2"/>
          <c:w val="0.77764355324295364"/>
          <c:h val="0.7688712957086794"/>
        </c:manualLayout>
      </c:layout>
      <c:scatterChart>
        <c:scatterStyle val="lineMarker"/>
        <c:varyColors val="0"/>
        <c:ser>
          <c:idx val="1"/>
          <c:order val="0"/>
          <c:tx>
            <c:strRef>
              <c:f>Data1!$AA$1</c:f>
              <c:strCache>
                <c:ptCount val="1"/>
                <c:pt idx="0">
                  <c:v>D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0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6.4547881757901535E-2"/>
                  <c:y val="0.1208680026331864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Data1!$AA$2:$AA$17</c:f>
              <c:numCache>
                <c:formatCode>0.0000</c:formatCode>
                <c:ptCount val="16"/>
                <c:pt idx="0">
                  <c:v>2.6695000000000002</c:v>
                </c:pt>
                <c:pt idx="1">
                  <c:v>2.6823999999999999</c:v>
                </c:pt>
                <c:pt idx="2">
                  <c:v>2.746</c:v>
                </c:pt>
                <c:pt idx="3">
                  <c:v>2.7401</c:v>
                </c:pt>
                <c:pt idx="4">
                  <c:v>2.7082999999999999</c:v>
                </c:pt>
                <c:pt idx="5">
                  <c:v>2.7551000000000001</c:v>
                </c:pt>
                <c:pt idx="6">
                  <c:v>2.6440999999999999</c:v>
                </c:pt>
                <c:pt idx="7">
                  <c:v>2.6414</c:v>
                </c:pt>
                <c:pt idx="8">
                  <c:v>2.6029</c:v>
                </c:pt>
                <c:pt idx="9">
                  <c:v>2.5975999999999999</c:v>
                </c:pt>
                <c:pt idx="10">
                  <c:v>2.5714999999999999</c:v>
                </c:pt>
                <c:pt idx="11">
                  <c:v>2.6596000000000002</c:v>
                </c:pt>
                <c:pt idx="12">
                  <c:v>2.5979999999999999</c:v>
                </c:pt>
                <c:pt idx="13">
                  <c:v>2.5827</c:v>
                </c:pt>
                <c:pt idx="14">
                  <c:v>2.6169000000000002</c:v>
                </c:pt>
                <c:pt idx="15">
                  <c:v>2.6865999999999999</c:v>
                </c:pt>
              </c:numCache>
            </c:numRef>
          </c:xVal>
          <c:yVal>
            <c:numRef>
              <c:f>Data1!$D$2:$D$17</c:f>
              <c:numCache>
                <c:formatCode>0.00</c:formatCode>
                <c:ptCount val="16"/>
                <c:pt idx="0">
                  <c:v>1.7769999999999999</c:v>
                </c:pt>
                <c:pt idx="1">
                  <c:v>1.7889999999999999</c:v>
                </c:pt>
                <c:pt idx="2">
                  <c:v>0.86080000000000001</c:v>
                </c:pt>
                <c:pt idx="3">
                  <c:v>0.97589999999999999</c:v>
                </c:pt>
                <c:pt idx="4">
                  <c:v>0.88870000000000005</c:v>
                </c:pt>
                <c:pt idx="5">
                  <c:v>1.1499999999999999</c:v>
                </c:pt>
                <c:pt idx="6">
                  <c:v>2.0209999999999999</c:v>
                </c:pt>
                <c:pt idx="7">
                  <c:v>1.512</c:v>
                </c:pt>
                <c:pt idx="8">
                  <c:v>2.3290000000000002</c:v>
                </c:pt>
                <c:pt idx="9">
                  <c:v>2.0310000000000001</c:v>
                </c:pt>
                <c:pt idx="10">
                  <c:v>2.1960000000000002</c:v>
                </c:pt>
                <c:pt idx="11">
                  <c:v>1.6559999999999999</c:v>
                </c:pt>
                <c:pt idx="12">
                  <c:v>2.105</c:v>
                </c:pt>
                <c:pt idx="13">
                  <c:v>2.3780000000000001</c:v>
                </c:pt>
                <c:pt idx="14">
                  <c:v>2.419</c:v>
                </c:pt>
                <c:pt idx="15">
                  <c:v>1.550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30A-4DC0-BDEF-E487A6ACB64B}"/>
            </c:ext>
          </c:extLst>
        </c:ser>
        <c:ser>
          <c:idx val="0"/>
          <c:order val="1"/>
          <c:tx>
            <c:strRef>
              <c:f>Data1!$AB$1</c:f>
              <c:strCache>
                <c:ptCount val="1"/>
                <c:pt idx="0">
                  <c:v>D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0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00B0F0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5310264588835062"/>
                  <c:y val="8.137415958454169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Data1!$AB$2:$AB$17</c:f>
              <c:numCache>
                <c:formatCode>0.0000</c:formatCode>
                <c:ptCount val="16"/>
                <c:pt idx="0">
                  <c:v>2.3451</c:v>
                </c:pt>
                <c:pt idx="1">
                  <c:v>2.3605999999999998</c:v>
                </c:pt>
                <c:pt idx="2">
                  <c:v>2.4209000000000001</c:v>
                </c:pt>
                <c:pt idx="3">
                  <c:v>2.3986999999999998</c:v>
                </c:pt>
                <c:pt idx="4">
                  <c:v>2.3923999999999999</c:v>
                </c:pt>
                <c:pt idx="5">
                  <c:v>2.3936999999999999</c:v>
                </c:pt>
                <c:pt idx="6">
                  <c:v>2.3454000000000002</c:v>
                </c:pt>
                <c:pt idx="7">
                  <c:v>2.3712999999999997</c:v>
                </c:pt>
                <c:pt idx="8">
                  <c:v>2.3383000000000003</c:v>
                </c:pt>
                <c:pt idx="9">
                  <c:v>2.3618000000000001</c:v>
                </c:pt>
                <c:pt idx="10">
                  <c:v>2.3519999999999999</c:v>
                </c:pt>
                <c:pt idx="11">
                  <c:v>2.3429000000000002</c:v>
                </c:pt>
                <c:pt idx="12">
                  <c:v>2.3544999999999998</c:v>
                </c:pt>
                <c:pt idx="13">
                  <c:v>2.3247</c:v>
                </c:pt>
                <c:pt idx="14">
                  <c:v>2.3441000000000001</c:v>
                </c:pt>
                <c:pt idx="15">
                  <c:v>2.3984000000000001</c:v>
                </c:pt>
              </c:numCache>
            </c:numRef>
          </c:xVal>
          <c:yVal>
            <c:numRef>
              <c:f>Data1!$D$2:$D$17</c:f>
              <c:numCache>
                <c:formatCode>0.00</c:formatCode>
                <c:ptCount val="16"/>
                <c:pt idx="0">
                  <c:v>1.7769999999999999</c:v>
                </c:pt>
                <c:pt idx="1">
                  <c:v>1.7889999999999999</c:v>
                </c:pt>
                <c:pt idx="2">
                  <c:v>0.86080000000000001</c:v>
                </c:pt>
                <c:pt idx="3">
                  <c:v>0.97589999999999999</c:v>
                </c:pt>
                <c:pt idx="4">
                  <c:v>0.88870000000000005</c:v>
                </c:pt>
                <c:pt idx="5">
                  <c:v>1.1499999999999999</c:v>
                </c:pt>
                <c:pt idx="6">
                  <c:v>2.0209999999999999</c:v>
                </c:pt>
                <c:pt idx="7">
                  <c:v>1.512</c:v>
                </c:pt>
                <c:pt idx="8">
                  <c:v>2.3290000000000002</c:v>
                </c:pt>
                <c:pt idx="9">
                  <c:v>2.0310000000000001</c:v>
                </c:pt>
                <c:pt idx="10">
                  <c:v>2.1960000000000002</c:v>
                </c:pt>
                <c:pt idx="11">
                  <c:v>1.6559999999999999</c:v>
                </c:pt>
                <c:pt idx="12">
                  <c:v>2.105</c:v>
                </c:pt>
                <c:pt idx="13">
                  <c:v>2.3780000000000001</c:v>
                </c:pt>
                <c:pt idx="14">
                  <c:v>2.419</c:v>
                </c:pt>
                <c:pt idx="15">
                  <c:v>1.550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30A-4DC0-BDEF-E487A6ACB6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6743439"/>
        <c:axId val="1326746767"/>
      </c:scatterChart>
      <c:valAx>
        <c:axId val="13267434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D</a:t>
                </a:r>
                <a:endParaRPr lang="zh-CN" baseline="-25000"/>
              </a:p>
            </c:rich>
          </c:tx>
          <c:layout>
            <c:manualLayout>
              <c:xMode val="edge"/>
              <c:yMode val="edge"/>
              <c:x val="0.52836913132914087"/>
              <c:y val="0.924317012187996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326746767"/>
        <c:crosses val="autoZero"/>
        <c:crossBetween val="midCat"/>
      </c:valAx>
      <c:valAx>
        <c:axId val="13267467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TOC (%)</a:t>
                </a:r>
                <a:endParaRPr lang="zh-CN" baseline="-25000"/>
              </a:p>
            </c:rich>
          </c:tx>
          <c:layout>
            <c:manualLayout>
              <c:xMode val="edge"/>
              <c:yMode val="edge"/>
              <c:x val="2.1471034372364623E-3"/>
              <c:y val="0.323965357387847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326743439"/>
        <c:crosses val="autoZero"/>
        <c:crossBetween val="midCat"/>
        <c:majorUnit val="1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sz="10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821658245964243"/>
          <c:y val="4.6439452718430058E-2"/>
          <c:w val="0.76498580383929782"/>
          <c:h val="0.7554179566563467"/>
        </c:manualLayout>
      </c:layout>
      <c:scatterChart>
        <c:scatterStyle val="lineMarker"/>
        <c:varyColors val="0"/>
        <c:ser>
          <c:idx val="1"/>
          <c:order val="0"/>
          <c:spPr>
            <a:ln w="19050" cap="rnd" cmpd="sng" algn="ctr">
              <a:solidFill>
                <a:srgbClr val="000000">
                  <a:alpha val="100000"/>
                </a:srgbClr>
              </a:solidFill>
              <a:prstDash val="solid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7"/>
              <c:pt idx="0">
                <c:v>440.15499999999997</c:v>
              </c:pt>
              <c:pt idx="1">
                <c:v>452.1</c:v>
              </c:pt>
              <c:pt idx="2">
                <c:v>458.16</c:v>
              </c:pt>
              <c:pt idx="3">
                <c:v>460.1</c:v>
              </c:pt>
              <c:pt idx="4">
                <c:v>463.08</c:v>
              </c:pt>
              <c:pt idx="5">
                <c:v>470.08</c:v>
              </c:pt>
              <c:pt idx="6">
                <c:v>475.13</c:v>
              </c:pt>
            </c:numLit>
          </c:xVal>
          <c:yVal>
            <c:numLit>
              <c:formatCode>General</c:formatCode>
              <c:ptCount val="7"/>
              <c:pt idx="0">
                <c:v>848.87</c:v>
              </c:pt>
              <c:pt idx="1">
                <c:v>697.74</c:v>
              </c:pt>
              <c:pt idx="2">
                <c:v>177.97</c:v>
              </c:pt>
              <c:pt idx="3">
                <c:v>108.76</c:v>
              </c:pt>
              <c:pt idx="4">
                <c:v>79.099999999999994</c:v>
              </c:pt>
              <c:pt idx="5">
                <c:v>46.61</c:v>
              </c:pt>
              <c:pt idx="6">
                <c:v>29.66</c:v>
              </c:pt>
            </c:numLit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v>ClassifyLine1</c:v>
                </c15:tx>
              </c15:filteredSeriesTitle>
            </c:ext>
            <c:ext xmlns:c16="http://schemas.microsoft.com/office/drawing/2014/chart" uri="{C3380CC4-5D6E-409C-BE32-E72D297353CC}">
              <c16:uniqueId val="{00000000-4350-4A1A-A378-964F75B41A29}"/>
            </c:ext>
          </c:extLst>
        </c:ser>
        <c:ser>
          <c:idx val="2"/>
          <c:order val="1"/>
          <c:spPr>
            <a:ln w="19050" cap="rnd" cmpd="sng" algn="ctr">
              <a:solidFill>
                <a:srgbClr val="000000">
                  <a:alpha val="100000"/>
                </a:srgbClr>
              </a:solidFill>
              <a:prstDash val="solid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7"/>
              <c:pt idx="0">
                <c:v>409.97399999999999</c:v>
              </c:pt>
              <c:pt idx="1">
                <c:v>420.08</c:v>
              </c:pt>
              <c:pt idx="2">
                <c:v>430.05</c:v>
              </c:pt>
              <c:pt idx="3">
                <c:v>440.16</c:v>
              </c:pt>
              <c:pt idx="4">
                <c:v>448.06</c:v>
              </c:pt>
              <c:pt idx="5">
                <c:v>452.2</c:v>
              </c:pt>
              <c:pt idx="6">
                <c:v>455.18</c:v>
              </c:pt>
            </c:numLit>
          </c:xVal>
          <c:yVal>
            <c:numLit>
              <c:formatCode>General</c:formatCode>
              <c:ptCount val="7"/>
              <c:pt idx="0">
                <c:v>564.97</c:v>
              </c:pt>
              <c:pt idx="1">
                <c:v>549.44000000000005</c:v>
              </c:pt>
              <c:pt idx="2">
                <c:v>518.36</c:v>
              </c:pt>
              <c:pt idx="3">
                <c:v>473.16</c:v>
              </c:pt>
              <c:pt idx="4">
                <c:v>398.31</c:v>
              </c:pt>
              <c:pt idx="5">
                <c:v>199.15</c:v>
              </c:pt>
              <c:pt idx="6">
                <c:v>124.29</c:v>
              </c:pt>
            </c:numLit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v>ClassifyLine2</c:v>
                </c15:tx>
              </c15:filteredSeriesTitle>
            </c:ext>
            <c:ext xmlns:c16="http://schemas.microsoft.com/office/drawing/2014/chart" uri="{C3380CC4-5D6E-409C-BE32-E72D297353CC}">
              <c16:uniqueId val="{00000001-4350-4A1A-A378-964F75B41A29}"/>
            </c:ext>
          </c:extLst>
        </c:ser>
        <c:ser>
          <c:idx val="3"/>
          <c:order val="2"/>
          <c:spPr>
            <a:ln w="19050" cap="rnd" cmpd="sng" algn="ctr">
              <a:solidFill>
                <a:srgbClr val="000000">
                  <a:alpha val="100000"/>
                </a:srgbClr>
              </a:solidFill>
              <a:prstDash val="solid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9"/>
              <c:pt idx="0">
                <c:v>409.97</c:v>
              </c:pt>
              <c:pt idx="1">
                <c:v>420.08</c:v>
              </c:pt>
              <c:pt idx="2">
                <c:v>430.18</c:v>
              </c:pt>
              <c:pt idx="3">
                <c:v>440.16</c:v>
              </c:pt>
              <c:pt idx="4">
                <c:v>450.26</c:v>
              </c:pt>
              <c:pt idx="5">
                <c:v>455.18</c:v>
              </c:pt>
              <c:pt idx="6">
                <c:v>460.23</c:v>
              </c:pt>
              <c:pt idx="7">
                <c:v>465.16</c:v>
              </c:pt>
              <c:pt idx="8">
                <c:v>470.21</c:v>
              </c:pt>
            </c:numLit>
          </c:xVal>
          <c:yVal>
            <c:numLit>
              <c:formatCode>General</c:formatCode>
              <c:ptCount val="9"/>
              <c:pt idx="0">
                <c:v>293.79000000000002</c:v>
              </c:pt>
              <c:pt idx="1">
                <c:v>298.02</c:v>
              </c:pt>
              <c:pt idx="2">
                <c:v>268.36</c:v>
              </c:pt>
              <c:pt idx="3">
                <c:v>210.45</c:v>
              </c:pt>
              <c:pt idx="4">
                <c:v>132.77000000000001</c:v>
              </c:pt>
              <c:pt idx="5">
                <c:v>98.87</c:v>
              </c:pt>
              <c:pt idx="6">
                <c:v>63.56</c:v>
              </c:pt>
              <c:pt idx="7">
                <c:v>39.548000000000002</c:v>
              </c:pt>
              <c:pt idx="8">
                <c:v>29.66</c:v>
              </c:pt>
            </c:numLit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v>ClassifyLine3</c:v>
                </c15:tx>
              </c15:filteredSeriesTitle>
            </c:ext>
            <c:ext xmlns:c16="http://schemas.microsoft.com/office/drawing/2014/chart" uri="{C3380CC4-5D6E-409C-BE32-E72D297353CC}">
              <c16:uniqueId val="{00000002-4350-4A1A-A378-964F75B41A29}"/>
            </c:ext>
          </c:extLst>
        </c:ser>
        <c:ser>
          <c:idx val="4"/>
          <c:order val="3"/>
          <c:spPr>
            <a:ln w="19050" cap="rnd" cmpd="sng" algn="ctr">
              <a:solidFill>
                <a:srgbClr val="000000">
                  <a:alpha val="100000"/>
                </a:srgbClr>
              </a:solidFill>
              <a:prstDash val="solid"/>
              <a:round/>
            </a:ln>
          </c:spPr>
          <c:marker>
            <c:symbol val="none"/>
          </c:marker>
          <c:xVal>
            <c:numLit>
              <c:formatCode>General</c:formatCode>
              <c:ptCount val="8"/>
              <c:pt idx="0">
                <c:v>410.1</c:v>
              </c:pt>
              <c:pt idx="1">
                <c:v>420.21</c:v>
              </c:pt>
              <c:pt idx="2">
                <c:v>430.05200000000002</c:v>
              </c:pt>
              <c:pt idx="3">
                <c:v>440.15499999999997</c:v>
              </c:pt>
              <c:pt idx="4">
                <c:v>450.13</c:v>
              </c:pt>
              <c:pt idx="5">
                <c:v>460.1</c:v>
              </c:pt>
              <c:pt idx="6">
                <c:v>480.1</c:v>
              </c:pt>
              <c:pt idx="7">
                <c:v>500</c:v>
              </c:pt>
            </c:numLit>
          </c:xVal>
          <c:yVal>
            <c:numLit>
              <c:formatCode>General</c:formatCode>
              <c:ptCount val="8"/>
              <c:pt idx="0">
                <c:v>128.53</c:v>
              </c:pt>
              <c:pt idx="1">
                <c:v>138.41999999999999</c:v>
              </c:pt>
              <c:pt idx="2">
                <c:v>115.82</c:v>
              </c:pt>
              <c:pt idx="3">
                <c:v>84.75</c:v>
              </c:pt>
              <c:pt idx="4">
                <c:v>49.44</c:v>
              </c:pt>
              <c:pt idx="5">
                <c:v>26.84</c:v>
              </c:pt>
              <c:pt idx="6">
                <c:v>11.3</c:v>
              </c:pt>
              <c:pt idx="7">
                <c:v>4</c:v>
              </c:pt>
            </c:numLit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v>ClassifyLine4</c:v>
                </c15:tx>
              </c15:filteredSeriesTitle>
            </c:ext>
            <c:ext xmlns:c16="http://schemas.microsoft.com/office/drawing/2014/chart" uri="{C3380CC4-5D6E-409C-BE32-E72D297353CC}">
              <c16:uniqueId val="{00000003-4350-4A1A-A378-964F75B41A29}"/>
            </c:ext>
          </c:extLst>
        </c:ser>
        <c:ser>
          <c:idx val="5"/>
          <c:order val="4"/>
          <c:spPr>
            <a:ln w="19050" cap="rnd" cmpd="sng" algn="ctr">
              <a:solidFill>
                <a:srgbClr val="000000">
                  <a:alpha val="100000"/>
                </a:srgbClr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4"/>
              <c:pt idx="0">
                <c:v>437.25</c:v>
              </c:pt>
              <c:pt idx="1">
                <c:v>434</c:v>
              </c:pt>
              <c:pt idx="2">
                <c:v>432.5</c:v>
              </c:pt>
              <c:pt idx="3">
                <c:v>431.25</c:v>
              </c:pt>
            </c:numLit>
          </c:xVal>
          <c:yVal>
            <c:numLit>
              <c:formatCode>General</c:formatCode>
              <c:ptCount val="4"/>
              <c:pt idx="0">
                <c:v>900</c:v>
              </c:pt>
              <c:pt idx="1">
                <c:v>597.5</c:v>
              </c:pt>
              <c:pt idx="2">
                <c:v>297.5</c:v>
              </c:pt>
              <c:pt idx="3">
                <c:v>0</c:v>
              </c:pt>
            </c:numLit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v>ClassifyLine5</c:v>
                </c15:tx>
              </c15:filteredSeriesTitle>
            </c:ext>
            <c:ext xmlns:c16="http://schemas.microsoft.com/office/drawing/2014/chart" uri="{C3380CC4-5D6E-409C-BE32-E72D297353CC}">
              <c16:uniqueId val="{00000004-4350-4A1A-A378-964F75B41A29}"/>
            </c:ext>
          </c:extLst>
        </c:ser>
        <c:ser>
          <c:idx val="6"/>
          <c:order val="5"/>
          <c:spPr>
            <a:ln w="19050" cap="rnd" cmpd="sng" algn="ctr">
              <a:solidFill>
                <a:srgbClr val="000000">
                  <a:alpha val="100000"/>
                </a:srgbClr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5"/>
              <c:pt idx="0">
                <c:v>455.25</c:v>
              </c:pt>
              <c:pt idx="1">
                <c:v>452</c:v>
              </c:pt>
              <c:pt idx="2">
                <c:v>451.75</c:v>
              </c:pt>
              <c:pt idx="3">
                <c:v>452.25</c:v>
              </c:pt>
              <c:pt idx="4">
                <c:v>455.25</c:v>
              </c:pt>
            </c:numLit>
          </c:xVal>
          <c:yVal>
            <c:numLit>
              <c:formatCode>General</c:formatCode>
              <c:ptCount val="5"/>
              <c:pt idx="0">
                <c:v>640</c:v>
              </c:pt>
              <c:pt idx="1">
                <c:v>397.5</c:v>
              </c:pt>
              <c:pt idx="2">
                <c:v>247.5</c:v>
              </c:pt>
              <c:pt idx="3">
                <c:v>147.5</c:v>
              </c:pt>
              <c:pt idx="4">
                <c:v>0</c:v>
              </c:pt>
            </c:numLit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v>ClassifyLine6</c:v>
                </c15:tx>
              </c15:filteredSeriesTitle>
            </c:ext>
            <c:ext xmlns:c16="http://schemas.microsoft.com/office/drawing/2014/chart" uri="{C3380CC4-5D6E-409C-BE32-E72D297353CC}">
              <c16:uniqueId val="{00000005-4350-4A1A-A378-964F75B41A29}"/>
            </c:ext>
          </c:extLst>
        </c:ser>
        <c:ser>
          <c:idx val="7"/>
          <c:order val="6"/>
          <c:spPr>
            <a:ln w="19050">
              <a:noFill/>
            </a:ln>
          </c:spPr>
          <c:marker>
            <c:symbol val="dot"/>
            <c:size val="5"/>
            <c:spPr>
              <a:solidFill>
                <a:srgbClr val="FFFFFF"/>
              </a:solidFill>
              <a:ln>
                <a:solidFill>
                  <a:srgbClr val="FFFFFF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4.0567963720222394E-2"/>
                  <c:y val="9.2327463227747333E-2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Type Ⅰ</a:t>
                    </a:r>
                  </a:p>
                </c:rich>
              </c:tx>
              <c:spPr>
                <a:noFill/>
                <a:ln w="3175">
                  <a:noFill/>
                </a:ln>
                <a:effectLst/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6-4350-4A1A-A378-964F75B41A29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Lit>
              <c:formatCode>General</c:formatCode>
              <c:ptCount val="1"/>
              <c:pt idx="0">
                <c:v>412</c:v>
              </c:pt>
            </c:numLit>
          </c:xVal>
          <c:yVal>
            <c:numLit>
              <c:formatCode>General</c:formatCode>
              <c:ptCount val="1"/>
              <c:pt idx="0">
                <c:v>840</c:v>
              </c:pt>
            </c:numLit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v>Ⅰ</c:v>
                </c15:tx>
              </c15:filteredSeriesTitle>
            </c:ext>
            <c:ext xmlns:c16="http://schemas.microsoft.com/office/drawing/2014/chart" uri="{C3380CC4-5D6E-409C-BE32-E72D297353CC}">
              <c16:uniqueId val="{00000007-4350-4A1A-A378-964F75B41A29}"/>
            </c:ext>
          </c:extLst>
        </c:ser>
        <c:ser>
          <c:idx val="8"/>
          <c:order val="7"/>
          <c:spPr>
            <a:ln w="19050">
              <a:noFill/>
            </a:ln>
          </c:spPr>
          <c:marker>
            <c:symbol val="dash"/>
            <c:size val="5"/>
            <c:spPr>
              <a:solidFill>
                <a:srgbClr val="FFFFFF"/>
              </a:solidFill>
              <a:ln>
                <a:solidFill>
                  <a:srgbClr val="FFFFFF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5.2191643845438576E-2"/>
                  <c:y val="3.6832799452146479E-2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Type Ⅱ</a:t>
                    </a:r>
                    <a:r>
                      <a:rPr lang="en-US" baseline="-25000"/>
                      <a:t>1</a:t>
                    </a:r>
                  </a:p>
                </c:rich>
              </c:tx>
              <c:spPr>
                <a:noFill/>
                <a:ln w="3175">
                  <a:noFill/>
                </a:ln>
                <a:effectLst/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8-4350-4A1A-A378-964F75B41A29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Lit>
              <c:formatCode>General</c:formatCode>
              <c:ptCount val="1"/>
              <c:pt idx="0">
                <c:v>412</c:v>
              </c:pt>
            </c:numLit>
          </c:xVal>
          <c:yVal>
            <c:numLit>
              <c:formatCode>General</c:formatCode>
              <c:ptCount val="1"/>
              <c:pt idx="0">
                <c:v>485</c:v>
              </c:pt>
            </c:numLit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v>Ⅱ1</c:v>
                </c15:tx>
              </c15:filteredSeriesTitle>
            </c:ext>
            <c:ext xmlns:c16="http://schemas.microsoft.com/office/drawing/2014/chart" uri="{C3380CC4-5D6E-409C-BE32-E72D297353CC}">
              <c16:uniqueId val="{00000009-4350-4A1A-A378-964F75B41A29}"/>
            </c:ext>
          </c:extLst>
        </c:ser>
        <c:ser>
          <c:idx val="9"/>
          <c:order val="8"/>
          <c:spPr>
            <a:ln w="19050">
              <a:noFill/>
            </a:ln>
          </c:spPr>
          <c:marker>
            <c:symbol val="diamond"/>
            <c:size val="5"/>
            <c:spPr>
              <a:solidFill>
                <a:srgbClr val="FFFFFF"/>
              </a:solidFill>
              <a:ln>
                <a:solidFill>
                  <a:srgbClr val="FFFFFF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5.1601080300523232E-2"/>
                  <c:y val="0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Type Ⅱ</a:t>
                    </a:r>
                    <a:r>
                      <a:rPr lang="en-US" baseline="-25000"/>
                      <a:t>2</a:t>
                    </a:r>
                  </a:p>
                </c:rich>
              </c:tx>
              <c:spPr>
                <a:noFill/>
                <a:ln w="3175">
                  <a:noFill/>
                </a:ln>
                <a:effectLst/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A-4350-4A1A-A378-964F75B41A29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Lit>
              <c:formatCode>General</c:formatCode>
              <c:ptCount val="1"/>
              <c:pt idx="0">
                <c:v>412</c:v>
              </c:pt>
            </c:numLit>
          </c:xVal>
          <c:yVal>
            <c:numLit>
              <c:formatCode>General</c:formatCode>
              <c:ptCount val="1"/>
              <c:pt idx="0">
                <c:v>230</c:v>
              </c:pt>
            </c:numLit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v>Ⅱ2</c:v>
                </c15:tx>
              </c15:filteredSeriesTitle>
            </c:ext>
            <c:ext xmlns:c16="http://schemas.microsoft.com/office/drawing/2014/chart" uri="{C3380CC4-5D6E-409C-BE32-E72D297353CC}">
              <c16:uniqueId val="{0000000B-4350-4A1A-A378-964F75B41A29}"/>
            </c:ext>
          </c:extLst>
        </c:ser>
        <c:ser>
          <c:idx val="10"/>
          <c:order val="9"/>
          <c:spPr>
            <a:ln w="19050">
              <a:noFill/>
            </a:ln>
          </c:spPr>
          <c:marker>
            <c:symbol val="square"/>
            <c:size val="5"/>
            <c:spPr>
              <a:solidFill>
                <a:srgbClr val="FFFFFF"/>
              </a:solidFill>
              <a:ln>
                <a:solidFill>
                  <a:srgbClr val="FFFFFF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6.3373451274225237E-2"/>
                  <c:y val="5.138105810995385E-3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Type Ⅲ</a:t>
                    </a:r>
                  </a:p>
                </c:rich>
              </c:tx>
              <c:spPr>
                <a:noFill/>
                <a:ln w="3175">
                  <a:noFill/>
                </a:ln>
                <a:effectLst/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C-4350-4A1A-A378-964F75B41A29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Lit>
              <c:formatCode>General</c:formatCode>
              <c:ptCount val="1"/>
              <c:pt idx="0">
                <c:v>412</c:v>
              </c:pt>
            </c:numLit>
          </c:xVal>
          <c:yVal>
            <c:numLit>
              <c:formatCode>General</c:formatCode>
              <c:ptCount val="1"/>
              <c:pt idx="0">
                <c:v>77.5</c:v>
              </c:pt>
            </c:numLit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v>Ⅲ</c:v>
                </c15:tx>
              </c15:filteredSeriesTitle>
            </c:ext>
            <c:ext xmlns:c16="http://schemas.microsoft.com/office/drawing/2014/chart" uri="{C3380CC4-5D6E-409C-BE32-E72D297353CC}">
              <c16:uniqueId val="{0000000D-4350-4A1A-A378-964F75B41A29}"/>
            </c:ext>
          </c:extLst>
        </c:ser>
        <c:ser>
          <c:idx val="11"/>
          <c:order val="10"/>
          <c:spPr>
            <a:ln w="19050">
              <a:noFill/>
            </a:ln>
          </c:spPr>
          <c:marker>
            <c:symbol val="triangle"/>
            <c:size val="5"/>
            <c:spPr>
              <a:solidFill>
                <a:srgbClr val="FFFFFF"/>
              </a:solidFill>
              <a:ln>
                <a:solidFill>
                  <a:srgbClr val="FFFFFF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0.12490516390920112"/>
                  <c:y val="-2.6465290679233321E-2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R</a:t>
                    </a:r>
                    <a:r>
                      <a:rPr lang="en-US" baseline="-25000"/>
                      <a:t>O</a:t>
                    </a:r>
                    <a:r>
                      <a:rPr lang="en-US"/>
                      <a:t>=0.5%</a:t>
                    </a:r>
                  </a:p>
                </c:rich>
              </c:tx>
              <c:spPr>
                <a:noFill/>
                <a:ln w="3175">
                  <a:noFill/>
                </a:ln>
                <a:effectLst/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E-4350-4A1A-A378-964F75B41A29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Lit>
              <c:formatCode>General</c:formatCode>
              <c:ptCount val="1"/>
              <c:pt idx="0">
                <c:v>437</c:v>
              </c:pt>
            </c:numLit>
          </c:xVal>
          <c:yVal>
            <c:numLit>
              <c:formatCode>General</c:formatCode>
              <c:ptCount val="1"/>
              <c:pt idx="0">
                <c:v>923</c:v>
              </c:pt>
            </c:numLit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v>0.5</c:v>
                </c15:tx>
              </c15:filteredSeriesTitle>
            </c:ext>
            <c:ext xmlns:c16="http://schemas.microsoft.com/office/drawing/2014/chart" uri="{C3380CC4-5D6E-409C-BE32-E72D297353CC}">
              <c16:uniqueId val="{0000000F-4350-4A1A-A378-964F75B41A29}"/>
            </c:ext>
          </c:extLst>
        </c:ser>
        <c:ser>
          <c:idx val="12"/>
          <c:order val="11"/>
          <c:spPr>
            <a:ln w="1905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  <a:ln>
                <a:solidFill>
                  <a:srgbClr val="FFFFFF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4.1478675625364413E-2"/>
                  <c:y val="-2.3696782170206408E-2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R</a:t>
                    </a:r>
                    <a:r>
                      <a:rPr lang="en-US" baseline="-25000"/>
                      <a:t>O</a:t>
                    </a:r>
                    <a:r>
                      <a:rPr lang="en-US"/>
                      <a:t>=1.3%</a:t>
                    </a:r>
                  </a:p>
                </c:rich>
              </c:tx>
              <c:spPr>
                <a:noFill/>
                <a:ln w="3175">
                  <a:noFill/>
                </a:ln>
                <a:effectLst/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0-4350-4A1A-A378-964F75B41A29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Lit>
              <c:formatCode>General</c:formatCode>
              <c:ptCount val="1"/>
              <c:pt idx="0">
                <c:v>457</c:v>
              </c:pt>
            </c:numLit>
          </c:xVal>
          <c:yVal>
            <c:numLit>
              <c:formatCode>General</c:formatCode>
              <c:ptCount val="1"/>
              <c:pt idx="0">
                <c:v>677.51</c:v>
              </c:pt>
            </c:numLit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v>1.3</c:v>
                </c15:tx>
              </c15:filteredSeriesTitle>
            </c:ext>
            <c:ext xmlns:c16="http://schemas.microsoft.com/office/drawing/2014/chart" uri="{C3380CC4-5D6E-409C-BE32-E72D297353CC}">
              <c16:uniqueId val="{00000011-4350-4A1A-A378-964F75B41A29}"/>
            </c:ext>
          </c:extLst>
        </c:ser>
        <c:ser>
          <c:idx val="13"/>
          <c:order val="12"/>
          <c:spPr>
            <a:ln w="0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 w="0">
                <a:solidFill>
                  <a:sysClr val="windowText" lastClr="000000"/>
                </a:solidFill>
              </a:ln>
            </c:spPr>
          </c:marker>
          <c:xVal>
            <c:numRef>
              <c:f>Data1!$E$2:$E$17</c:f>
              <c:numCache>
                <c:formatCode>0</c:formatCode>
                <c:ptCount val="16"/>
                <c:pt idx="0">
                  <c:v>448</c:v>
                </c:pt>
                <c:pt idx="1">
                  <c:v>445</c:v>
                </c:pt>
                <c:pt idx="2">
                  <c:v>445</c:v>
                </c:pt>
                <c:pt idx="3">
                  <c:v>439</c:v>
                </c:pt>
                <c:pt idx="4">
                  <c:v>441</c:v>
                </c:pt>
                <c:pt idx="5">
                  <c:v>438</c:v>
                </c:pt>
                <c:pt idx="6">
                  <c:v>449</c:v>
                </c:pt>
                <c:pt idx="7">
                  <c:v>445</c:v>
                </c:pt>
                <c:pt idx="8">
                  <c:v>450</c:v>
                </c:pt>
                <c:pt idx="9">
                  <c:v>435</c:v>
                </c:pt>
                <c:pt idx="10">
                  <c:v>452</c:v>
                </c:pt>
                <c:pt idx="11">
                  <c:v>452</c:v>
                </c:pt>
                <c:pt idx="12">
                  <c:v>452</c:v>
                </c:pt>
                <c:pt idx="13">
                  <c:v>452</c:v>
                </c:pt>
                <c:pt idx="14">
                  <c:v>454</c:v>
                </c:pt>
                <c:pt idx="15">
                  <c:v>451</c:v>
                </c:pt>
              </c:numCache>
            </c:numRef>
          </c:xVal>
          <c:yVal>
            <c:numRef>
              <c:f>Data1!$I$2:$I$17</c:f>
              <c:numCache>
                <c:formatCode>0</c:formatCode>
                <c:ptCount val="16"/>
                <c:pt idx="0">
                  <c:v>718.06415306696681</c:v>
                </c:pt>
                <c:pt idx="1">
                  <c:v>547.23309111235324</c:v>
                </c:pt>
                <c:pt idx="2">
                  <c:v>539.03345724907058</c:v>
                </c:pt>
                <c:pt idx="3">
                  <c:v>499.0265396044677</c:v>
                </c:pt>
                <c:pt idx="4">
                  <c:v>477.10138404410935</c:v>
                </c:pt>
                <c:pt idx="5">
                  <c:v>333.91304347826087</c:v>
                </c:pt>
                <c:pt idx="6">
                  <c:v>519.04997525977251</c:v>
                </c:pt>
                <c:pt idx="7">
                  <c:v>445.7671957671958</c:v>
                </c:pt>
                <c:pt idx="8">
                  <c:v>413.91155002146843</c:v>
                </c:pt>
                <c:pt idx="9">
                  <c:v>446.08567208271791</c:v>
                </c:pt>
                <c:pt idx="10">
                  <c:v>533.24225865209473</c:v>
                </c:pt>
                <c:pt idx="11">
                  <c:v>507.85024154589377</c:v>
                </c:pt>
                <c:pt idx="12">
                  <c:v>592.87410926365794</c:v>
                </c:pt>
                <c:pt idx="13">
                  <c:v>495.79478553406221</c:v>
                </c:pt>
                <c:pt idx="14">
                  <c:v>560.14882182720135</c:v>
                </c:pt>
                <c:pt idx="15">
                  <c:v>444.874274661508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4350-4A1A-A378-964F75B41A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1098984"/>
        <c:axId val="1"/>
      </c:scatterChart>
      <c:valAx>
        <c:axId val="461098984"/>
        <c:scaling>
          <c:orientation val="minMax"/>
          <c:max val="480"/>
          <c:min val="4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</a:t>
                </a:r>
                <a:r>
                  <a:rPr lang="en-US" baseline="-25000"/>
                  <a:t>max</a:t>
                </a:r>
                <a:r>
                  <a:rPr lang="en-US"/>
                  <a:t>(℃)</a:t>
                </a:r>
              </a:p>
            </c:rich>
          </c:tx>
          <c:layout>
            <c:manualLayout>
              <c:xMode val="edge"/>
              <c:yMode val="edge"/>
              <c:x val="0.49305689188074725"/>
              <c:y val="0.92351813284384265"/>
            </c:manualLayout>
          </c:layout>
          <c:overlay val="0"/>
          <c:spPr>
            <a:noFill/>
            <a:ln w="3175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6350" cap="flat" cmpd="sng" algn="ctr">
            <a:solidFill>
              <a:srgbClr val="000000">
                <a:alpha val="100000"/>
              </a:srgbClr>
            </a:solidFill>
            <a:prstDash val="solid"/>
            <a:round/>
          </a:ln>
        </c:spPr>
        <c:txPr>
          <a:bodyPr rot="0" vert="horz"/>
          <a:lstStyle/>
          <a:p>
            <a:pPr>
              <a:defRPr/>
            </a:pPr>
            <a:endParaRPr lang="zh-CN"/>
          </a:p>
        </c:txPr>
        <c:crossAx val="1"/>
        <c:crossesAt val="0"/>
        <c:crossBetween val="midCat"/>
      </c:valAx>
      <c:valAx>
        <c:axId val="1"/>
        <c:scaling>
          <c:orientation val="minMax"/>
          <c:max val="100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I(mg/g)</a:t>
                </a:r>
              </a:p>
            </c:rich>
          </c:tx>
          <c:layout>
            <c:manualLayout>
              <c:xMode val="edge"/>
              <c:yMode val="edge"/>
              <c:x val="1.7444444444444444E-4"/>
              <c:y val="0.33013333333333339"/>
            </c:manualLayout>
          </c:layout>
          <c:overlay val="0"/>
          <c:spPr>
            <a:noFill/>
            <a:ln w="3175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6350" cap="flat" cmpd="sng" algn="ctr">
            <a:solidFill>
              <a:srgbClr val="000000">
                <a:alpha val="100000"/>
              </a:srgbClr>
            </a:solidFill>
            <a:prstDash val="solid"/>
            <a:round/>
          </a:ln>
        </c:spPr>
        <c:txPr>
          <a:bodyPr rot="0" vert="horz"/>
          <a:lstStyle/>
          <a:p>
            <a:pPr>
              <a:defRPr/>
            </a:pPr>
            <a:endParaRPr lang="zh-CN"/>
          </a:p>
        </c:txPr>
        <c:crossAx val="461098984"/>
        <c:crossesAt val="0"/>
        <c:crossBetween val="midCat"/>
        <c:majorUnit val="200"/>
      </c:valAx>
      <c:spPr>
        <a:noFill/>
        <a:ln w="6350">
          <a:solidFill>
            <a:sysClr val="windowText" lastClr="000000"/>
          </a:solidFill>
        </a:ln>
      </c:spPr>
    </c:plotArea>
    <c:plotVisOnly val="1"/>
    <c:dispBlanksAs val="gap"/>
    <c:showDLblsOverMax val="0"/>
  </c:chart>
  <c:spPr>
    <a:solidFill>
      <a:srgbClr val="FFFFFF">
        <a:alpha val="100000"/>
      </a:srgbClr>
    </a:solidFill>
    <a:ln w="3175" cap="flat" cmpd="sng" algn="ctr">
      <a:noFill/>
      <a:prstDash val="solid"/>
      <a:round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Times New Roman" panose="02020603050405020304" pitchFamily="18" charset="0"/>
          <a:ea typeface="宋体" panose="02010600030101010101" pitchFamily="2" charset="-122"/>
          <a:cs typeface="Times New Roman" panose="02020603050405020304" pitchFamily="18" charset="0"/>
        </a:defRPr>
      </a:pPr>
      <a:endParaRPr lang="zh-CN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670740661004525"/>
          <c:y val="4.8206324448922692E-2"/>
          <c:w val="0.77764355324295364"/>
          <c:h val="0.7688712957086794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0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9175798825394514E-2"/>
                  <c:y val="-0.1471879524938595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Data1!$F$2:$F$17</c:f>
              <c:numCache>
                <c:formatCode>0.00</c:formatCode>
                <c:ptCount val="16"/>
                <c:pt idx="0">
                  <c:v>1.96</c:v>
                </c:pt>
                <c:pt idx="1">
                  <c:v>1.76</c:v>
                </c:pt>
                <c:pt idx="2">
                  <c:v>0.91</c:v>
                </c:pt>
                <c:pt idx="3">
                  <c:v>0.94</c:v>
                </c:pt>
                <c:pt idx="4">
                  <c:v>0.96</c:v>
                </c:pt>
                <c:pt idx="5">
                  <c:v>1.1200000000000001</c:v>
                </c:pt>
                <c:pt idx="6">
                  <c:v>2.14</c:v>
                </c:pt>
                <c:pt idx="7">
                  <c:v>1.87</c:v>
                </c:pt>
                <c:pt idx="8">
                  <c:v>2.42</c:v>
                </c:pt>
                <c:pt idx="9">
                  <c:v>2.82</c:v>
                </c:pt>
                <c:pt idx="10">
                  <c:v>2.85</c:v>
                </c:pt>
                <c:pt idx="11">
                  <c:v>1.7</c:v>
                </c:pt>
                <c:pt idx="12">
                  <c:v>2.11</c:v>
                </c:pt>
                <c:pt idx="13">
                  <c:v>2.52</c:v>
                </c:pt>
                <c:pt idx="14">
                  <c:v>2.06</c:v>
                </c:pt>
                <c:pt idx="15">
                  <c:v>1.22</c:v>
                </c:pt>
              </c:numCache>
            </c:numRef>
          </c:xVal>
          <c:yVal>
            <c:numRef>
              <c:f>Data1!$M$2:$M$17</c:f>
              <c:numCache>
                <c:formatCode>0.00</c:formatCode>
                <c:ptCount val="16"/>
                <c:pt idx="0">
                  <c:v>3.3039668690903987</c:v>
                </c:pt>
                <c:pt idx="1">
                  <c:v>2.7204731380726801</c:v>
                </c:pt>
                <c:pt idx="2">
                  <c:v>1.1478429749842727</c:v>
                </c:pt>
                <c:pt idx="3">
                  <c:v>1.58</c:v>
                </c:pt>
                <c:pt idx="4">
                  <c:v>1.31033172005031</c:v>
                </c:pt>
                <c:pt idx="5">
                  <c:v>1.5964055046918104</c:v>
                </c:pt>
                <c:pt idx="6">
                  <c:v>3.61</c:v>
                </c:pt>
                <c:pt idx="7">
                  <c:v>2.69</c:v>
                </c:pt>
                <c:pt idx="8">
                  <c:v>3.7514346526722981</c:v>
                </c:pt>
                <c:pt idx="9">
                  <c:v>5.5586442043854998</c:v>
                </c:pt>
                <c:pt idx="10">
                  <c:v>6.3334288960412906</c:v>
                </c:pt>
                <c:pt idx="11">
                  <c:v>2.33</c:v>
                </c:pt>
                <c:pt idx="12">
                  <c:v>3.97</c:v>
                </c:pt>
                <c:pt idx="13">
                  <c:v>4.5909319518231602</c:v>
                </c:pt>
                <c:pt idx="14">
                  <c:v>2.83</c:v>
                </c:pt>
                <c:pt idx="15">
                  <c:v>2.32542564848343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40D-4333-9BD7-63011EC8A7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6743439"/>
        <c:axId val="1326746767"/>
      </c:scatterChart>
      <c:valAx>
        <c:axId val="1326743439"/>
        <c:scaling>
          <c:orientation val="minMax"/>
          <c:max val="4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S</a:t>
                </a:r>
                <a:r>
                  <a:rPr lang="en-US" altLang="zh-CN" baseline="-25000"/>
                  <a:t>1</a:t>
                </a:r>
                <a:r>
                  <a:rPr lang="en-US"/>
                  <a:t>(</a:t>
                </a:r>
                <a:r>
                  <a:rPr lang="en-US" altLang="zh-CN"/>
                  <a:t>mg/g</a:t>
                </a:r>
                <a:r>
                  <a:rPr lang="en-US"/>
                  <a:t>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5601256820933372"/>
              <c:y val="0.912228272267279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326746767"/>
        <c:crosses val="autoZero"/>
        <c:crossBetween val="midCat"/>
        <c:majorUnit val="1"/>
      </c:valAx>
      <c:valAx>
        <c:axId val="1326746767"/>
        <c:scaling>
          <c:orientation val="minMax"/>
          <c:max val="8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aseline="0">
                    <a:solidFill>
                      <a:schemeClr val="tx1"/>
                    </a:solidFill>
                  </a:rPr>
                  <a:t>2D-NMR light oil (</a:t>
                </a:r>
                <a:r>
                  <a:rPr lang="en-US" altLang="zh-CN" baseline="0">
                    <a:solidFill>
                      <a:schemeClr val="tx1"/>
                    </a:solidFill>
                  </a:rPr>
                  <a:t>uL/g)</a:t>
                </a:r>
                <a:endParaRPr lang="zh-CN" baseline="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2.1472222222222222E-3"/>
              <c:y val="0.1555496808242301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326743439"/>
        <c:crosses val="autoZero"/>
        <c:crossBetween val="midCat"/>
        <c:majorUnit val="2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sz="10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670740661004525"/>
          <c:y val="4.8206324448922692E-2"/>
          <c:w val="0.77764355324295364"/>
          <c:h val="0.7688712957086794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0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17240029200232E-3"/>
                  <c:y val="-7.248645643978733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Data1!$D$2:$D$17</c:f>
              <c:numCache>
                <c:formatCode>0.00</c:formatCode>
                <c:ptCount val="16"/>
                <c:pt idx="0">
                  <c:v>1.7769999999999999</c:v>
                </c:pt>
                <c:pt idx="1">
                  <c:v>1.7889999999999999</c:v>
                </c:pt>
                <c:pt idx="2">
                  <c:v>0.86080000000000001</c:v>
                </c:pt>
                <c:pt idx="3">
                  <c:v>0.97589999999999999</c:v>
                </c:pt>
                <c:pt idx="4">
                  <c:v>0.88870000000000005</c:v>
                </c:pt>
                <c:pt idx="5">
                  <c:v>1.1499999999999999</c:v>
                </c:pt>
                <c:pt idx="6">
                  <c:v>2.0209999999999999</c:v>
                </c:pt>
                <c:pt idx="7">
                  <c:v>1.512</c:v>
                </c:pt>
                <c:pt idx="8">
                  <c:v>2.3290000000000002</c:v>
                </c:pt>
                <c:pt idx="9">
                  <c:v>2.0310000000000001</c:v>
                </c:pt>
                <c:pt idx="10">
                  <c:v>2.1960000000000002</c:v>
                </c:pt>
                <c:pt idx="11">
                  <c:v>1.6559999999999999</c:v>
                </c:pt>
                <c:pt idx="12">
                  <c:v>2.105</c:v>
                </c:pt>
                <c:pt idx="13">
                  <c:v>2.3780000000000001</c:v>
                </c:pt>
                <c:pt idx="14">
                  <c:v>2.419</c:v>
                </c:pt>
                <c:pt idx="15">
                  <c:v>1.5509999999999999</c:v>
                </c:pt>
              </c:numCache>
            </c:numRef>
          </c:xVal>
          <c:yVal>
            <c:numRef>
              <c:f>Data1!$J$2:$J$17</c:f>
              <c:numCache>
                <c:formatCode>0.00</c:formatCode>
                <c:ptCount val="16"/>
                <c:pt idx="0">
                  <c:v>1.31</c:v>
                </c:pt>
                <c:pt idx="1">
                  <c:v>2.5499999999999998</c:v>
                </c:pt>
                <c:pt idx="2">
                  <c:v>0.19379992652942876</c:v>
                </c:pt>
                <c:pt idx="3">
                  <c:v>0.55000000000000004</c:v>
                </c:pt>
                <c:pt idx="4">
                  <c:v>0.32045912834968204</c:v>
                </c:pt>
                <c:pt idx="5">
                  <c:v>0.62</c:v>
                </c:pt>
                <c:pt idx="6">
                  <c:v>2.1800000000000002</c:v>
                </c:pt>
                <c:pt idx="7">
                  <c:v>0.91</c:v>
                </c:pt>
                <c:pt idx="8">
                  <c:v>2.9142696621734276</c:v>
                </c:pt>
                <c:pt idx="9">
                  <c:v>2.58</c:v>
                </c:pt>
                <c:pt idx="10">
                  <c:v>3.32</c:v>
                </c:pt>
                <c:pt idx="11">
                  <c:v>1.03</c:v>
                </c:pt>
                <c:pt idx="12">
                  <c:v>2.21</c:v>
                </c:pt>
                <c:pt idx="13">
                  <c:v>3.13</c:v>
                </c:pt>
                <c:pt idx="14">
                  <c:v>3.39</c:v>
                </c:pt>
                <c:pt idx="15">
                  <c:v>1.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626-43E4-89A2-6BF73F5609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6743439"/>
        <c:axId val="1326746767"/>
      </c:scatterChart>
      <c:valAx>
        <c:axId val="1326743439"/>
        <c:scaling>
          <c:orientation val="minMax"/>
          <c:max val="4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TOC </a:t>
                </a:r>
                <a:r>
                  <a:rPr lang="en-US"/>
                  <a:t>(%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51365330396234"/>
              <c:y val="0.912228263314427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326746767"/>
        <c:crosses val="autoZero"/>
        <c:crossBetween val="midCat"/>
        <c:majorUnit val="1"/>
      </c:valAx>
      <c:valAx>
        <c:axId val="13267467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2D-NMR silid OM (</a:t>
                </a:r>
                <a:r>
                  <a:rPr lang="en-US" altLang="zh-CN" baseline="0"/>
                  <a:t>uL/g)</a:t>
                </a:r>
                <a:endParaRPr lang="zh-CN" baseline="0"/>
              </a:p>
            </c:rich>
          </c:tx>
          <c:layout>
            <c:manualLayout>
              <c:xMode val="edge"/>
              <c:yMode val="edge"/>
              <c:x val="2.1472222222222222E-3"/>
              <c:y val="0.1590652011092892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326743439"/>
        <c:crosses val="autoZero"/>
        <c:crossBetween val="midCat"/>
        <c:majorUnit val="1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sz="10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275817811431254"/>
          <c:y val="3.9558242571636447E-2"/>
          <c:w val="0.73090347250971821"/>
          <c:h val="0.8077874438176329"/>
        </c:manualLayout>
      </c:layout>
      <c:scatterChart>
        <c:scatterStyle val="lineMarker"/>
        <c:varyColors val="0"/>
        <c:ser>
          <c:idx val="1"/>
          <c:order val="0"/>
          <c:tx>
            <c:strRef>
              <c:f>'[1]S1-S2-TOC'!$F$1</c:f>
              <c:strCache>
                <c:ptCount val="1"/>
                <c:pt idx="0">
                  <c:v>S₁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0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4492102275297222"/>
                  <c:y val="0.2546264376914950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Data1!$D$2:$D$17</c:f>
              <c:numCache>
                <c:formatCode>0.00</c:formatCode>
                <c:ptCount val="16"/>
                <c:pt idx="0">
                  <c:v>1.7769999999999999</c:v>
                </c:pt>
                <c:pt idx="1">
                  <c:v>1.7889999999999999</c:v>
                </c:pt>
                <c:pt idx="2">
                  <c:v>0.86080000000000001</c:v>
                </c:pt>
                <c:pt idx="3">
                  <c:v>0.97589999999999999</c:v>
                </c:pt>
                <c:pt idx="4">
                  <c:v>0.88870000000000005</c:v>
                </c:pt>
                <c:pt idx="5">
                  <c:v>1.1499999999999999</c:v>
                </c:pt>
                <c:pt idx="6">
                  <c:v>2.0209999999999999</c:v>
                </c:pt>
                <c:pt idx="7">
                  <c:v>1.512</c:v>
                </c:pt>
                <c:pt idx="8">
                  <c:v>2.3290000000000002</c:v>
                </c:pt>
                <c:pt idx="9">
                  <c:v>2.0310000000000001</c:v>
                </c:pt>
                <c:pt idx="10">
                  <c:v>2.1960000000000002</c:v>
                </c:pt>
                <c:pt idx="11">
                  <c:v>1.6559999999999999</c:v>
                </c:pt>
                <c:pt idx="12">
                  <c:v>2.105</c:v>
                </c:pt>
                <c:pt idx="13">
                  <c:v>2.3780000000000001</c:v>
                </c:pt>
                <c:pt idx="14">
                  <c:v>2.419</c:v>
                </c:pt>
                <c:pt idx="15">
                  <c:v>1.5509999999999999</c:v>
                </c:pt>
              </c:numCache>
            </c:numRef>
          </c:xVal>
          <c:yVal>
            <c:numRef>
              <c:f>Data1!$F$2:$F$17</c:f>
              <c:numCache>
                <c:formatCode>0.00</c:formatCode>
                <c:ptCount val="16"/>
                <c:pt idx="0">
                  <c:v>1.96</c:v>
                </c:pt>
                <c:pt idx="1">
                  <c:v>1.76</c:v>
                </c:pt>
                <c:pt idx="2">
                  <c:v>0.91</c:v>
                </c:pt>
                <c:pt idx="3">
                  <c:v>0.94</c:v>
                </c:pt>
                <c:pt idx="4">
                  <c:v>0.96</c:v>
                </c:pt>
                <c:pt idx="5">
                  <c:v>1.1200000000000001</c:v>
                </c:pt>
                <c:pt idx="6">
                  <c:v>2.14</c:v>
                </c:pt>
                <c:pt idx="7">
                  <c:v>1.87</c:v>
                </c:pt>
                <c:pt idx="8">
                  <c:v>2.42</c:v>
                </c:pt>
                <c:pt idx="9">
                  <c:v>2.82</c:v>
                </c:pt>
                <c:pt idx="10">
                  <c:v>2.85</c:v>
                </c:pt>
                <c:pt idx="11">
                  <c:v>1.7</c:v>
                </c:pt>
                <c:pt idx="12">
                  <c:v>2.11</c:v>
                </c:pt>
                <c:pt idx="13">
                  <c:v>2.52</c:v>
                </c:pt>
                <c:pt idx="14">
                  <c:v>2.06</c:v>
                </c:pt>
                <c:pt idx="15">
                  <c:v>1.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B70-42EA-8463-7AFDA80110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6743439"/>
        <c:axId val="1326746767"/>
      </c:scatterChart>
      <c:scatterChart>
        <c:scatterStyle val="lineMarker"/>
        <c:varyColors val="0"/>
        <c:ser>
          <c:idx val="0"/>
          <c:order val="1"/>
          <c:tx>
            <c:strRef>
              <c:f>Data1!$G$1</c:f>
              <c:strCache>
                <c:ptCount val="1"/>
                <c:pt idx="0">
                  <c:v>S₂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0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6149122807017541E-3"/>
                  <c:y val="-9.583437499999999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Data1!$D$2:$D$17</c:f>
              <c:numCache>
                <c:formatCode>0.00</c:formatCode>
                <c:ptCount val="16"/>
                <c:pt idx="0">
                  <c:v>1.7769999999999999</c:v>
                </c:pt>
                <c:pt idx="1">
                  <c:v>1.7889999999999999</c:v>
                </c:pt>
                <c:pt idx="2">
                  <c:v>0.86080000000000001</c:v>
                </c:pt>
                <c:pt idx="3">
                  <c:v>0.97589999999999999</c:v>
                </c:pt>
                <c:pt idx="4">
                  <c:v>0.88870000000000005</c:v>
                </c:pt>
                <c:pt idx="5">
                  <c:v>1.1499999999999999</c:v>
                </c:pt>
                <c:pt idx="6">
                  <c:v>2.0209999999999999</c:v>
                </c:pt>
                <c:pt idx="7">
                  <c:v>1.512</c:v>
                </c:pt>
                <c:pt idx="8">
                  <c:v>2.3290000000000002</c:v>
                </c:pt>
                <c:pt idx="9">
                  <c:v>2.0310000000000001</c:v>
                </c:pt>
                <c:pt idx="10">
                  <c:v>2.1960000000000002</c:v>
                </c:pt>
                <c:pt idx="11">
                  <c:v>1.6559999999999999</c:v>
                </c:pt>
                <c:pt idx="12">
                  <c:v>2.105</c:v>
                </c:pt>
                <c:pt idx="13">
                  <c:v>2.3780000000000001</c:v>
                </c:pt>
                <c:pt idx="14">
                  <c:v>2.419</c:v>
                </c:pt>
                <c:pt idx="15">
                  <c:v>1.5509999999999999</c:v>
                </c:pt>
              </c:numCache>
            </c:numRef>
          </c:xVal>
          <c:yVal>
            <c:numRef>
              <c:f>Data1!$G$2:$G$17</c:f>
              <c:numCache>
                <c:formatCode>0.00</c:formatCode>
                <c:ptCount val="16"/>
                <c:pt idx="0">
                  <c:v>12.76</c:v>
                </c:pt>
                <c:pt idx="1">
                  <c:v>9.7899999999999991</c:v>
                </c:pt>
                <c:pt idx="2">
                  <c:v>4.6399999999999997</c:v>
                </c:pt>
                <c:pt idx="3">
                  <c:v>4.87</c:v>
                </c:pt>
                <c:pt idx="4">
                  <c:v>4.24</c:v>
                </c:pt>
                <c:pt idx="5">
                  <c:v>3.84</c:v>
                </c:pt>
                <c:pt idx="6">
                  <c:v>10.49</c:v>
                </c:pt>
                <c:pt idx="7">
                  <c:v>6.74</c:v>
                </c:pt>
                <c:pt idx="8">
                  <c:v>9.64</c:v>
                </c:pt>
                <c:pt idx="9">
                  <c:v>9.06</c:v>
                </c:pt>
                <c:pt idx="10">
                  <c:v>11.71</c:v>
                </c:pt>
                <c:pt idx="11">
                  <c:v>8.41</c:v>
                </c:pt>
                <c:pt idx="12">
                  <c:v>12.48</c:v>
                </c:pt>
                <c:pt idx="13">
                  <c:v>11.79</c:v>
                </c:pt>
                <c:pt idx="14">
                  <c:v>13.55</c:v>
                </c:pt>
                <c:pt idx="15">
                  <c:v>6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B70-42EA-8463-7AFDA80110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9877167"/>
        <c:axId val="1859884655"/>
      </c:scatterChart>
      <c:valAx>
        <c:axId val="13267434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TOC(%)</a:t>
                </a:r>
                <a:endParaRPr lang="zh-CN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0483189155598731"/>
              <c:y val="0.928820971254852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326746767"/>
        <c:crosses val="autoZero"/>
        <c:crossBetween val="midCat"/>
        <c:majorUnit val="1"/>
      </c:valAx>
      <c:valAx>
        <c:axId val="1326746767"/>
        <c:scaling>
          <c:orientation val="minMax"/>
          <c:max val="6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</a:t>
                </a:r>
                <a:r>
                  <a:rPr lang="en-US" baseline="-25000"/>
                  <a:t>1 </a:t>
                </a:r>
                <a:r>
                  <a:rPr lang="en-US" altLang="zh-CN" baseline="0"/>
                  <a:t>(mg/g)</a:t>
                </a:r>
                <a:endParaRPr lang="zh-CN" baseline="0"/>
              </a:p>
            </c:rich>
          </c:tx>
          <c:layout>
            <c:manualLayout>
              <c:xMode val="edge"/>
              <c:yMode val="edge"/>
              <c:x val="5.8088527631116526E-3"/>
              <c:y val="0.326437640080626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326743439"/>
        <c:crosses val="autoZero"/>
        <c:crossBetween val="midCat"/>
        <c:majorUnit val="1"/>
      </c:valAx>
      <c:valAx>
        <c:axId val="1859884655"/>
        <c:scaling>
          <c:orientation val="minMax"/>
          <c:max val="16"/>
          <c:min val="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S</a:t>
                </a:r>
                <a:r>
                  <a:rPr lang="en-US" altLang="zh-CN" baseline="-25000"/>
                  <a:t>2</a:t>
                </a:r>
                <a:r>
                  <a:rPr lang="en-US" altLang="zh-CN"/>
                  <a:t> (mg/g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94424532196621036"/>
              <c:y val="0.336376144118305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859877167"/>
        <c:crosses val="max"/>
        <c:crossBetween val="midCat"/>
      </c:valAx>
      <c:valAx>
        <c:axId val="1859877167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1859884655"/>
        <c:crosses val="autoZero"/>
        <c:crossBetween val="midCat"/>
      </c:valAx>
      <c:spPr>
        <a:noFill/>
        <a:ln w="9525"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13912280701754387"/>
          <c:y val="6.6145833333333334E-2"/>
          <c:w val="0.21301169590643274"/>
          <c:h val="0.1806406249999999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sz="10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800" b="1" i="0" u="none" strike="noStrike" kern="1200" cap="none" spc="12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r>
              <a:rPr lang="en-US" altLang="zh-CN" sz="900" b="0"/>
              <a:t>D86-4</a:t>
            </a:r>
            <a:endParaRPr lang="zh-CN" altLang="en-US" sz="900" b="0"/>
          </a:p>
        </c:rich>
      </c:tx>
      <c:layout>
        <c:manualLayout>
          <c:xMode val="edge"/>
          <c:yMode val="edge"/>
          <c:x val="0.43046468253968262"/>
          <c:y val="7.70698338587245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cap="none" spc="120" normalizeH="0" baseline="0">
              <a:solidFill>
                <a:schemeClr val="tx1"/>
              </a:solidFill>
              <a:latin typeface="Times New Roman" panose="02020603050405020304" pitchFamily="18" charset="0"/>
              <a:ea typeface="宋体" panose="02010600030101010101" pitchFamily="2" charset="-122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418784722222222"/>
          <c:y val="5.4245412146701026E-2"/>
          <c:w val="0.74753958333333337"/>
          <c:h val="0.74279442697313314"/>
        </c:manualLayout>
      </c:layout>
      <c:scatterChart>
        <c:scatterStyle val="smoothMarker"/>
        <c:varyColors val="0"/>
        <c:ser>
          <c:idx val="1"/>
          <c:order val="0"/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3"/>
            <c:spPr>
              <a:noFill/>
              <a:ln w="9525">
                <a:solidFill>
                  <a:srgbClr val="FF0000"/>
                </a:solidFill>
                <a:round/>
              </a:ln>
              <a:effectLst/>
            </c:spPr>
          </c:marker>
          <c:xVal>
            <c:numRef>
              <c:f>Data2!$A$3:$A$31</c:f>
              <c:numCache>
                <c:formatCode>0.000</c:formatCode>
                <c:ptCount val="29"/>
                <c:pt idx="0">
                  <c:v>1.0011305999999999E-2</c:v>
                </c:pt>
                <c:pt idx="1">
                  <c:v>5.2432995000000003E-2</c:v>
                </c:pt>
                <c:pt idx="2">
                  <c:v>9.3593380000000004E-2</c:v>
                </c:pt>
                <c:pt idx="3">
                  <c:v>0.118974702</c:v>
                </c:pt>
                <c:pt idx="4">
                  <c:v>0.15266833699999999</c:v>
                </c:pt>
                <c:pt idx="5">
                  <c:v>0.18711476699999999</c:v>
                </c:pt>
                <c:pt idx="6">
                  <c:v>0.22152976899999999</c:v>
                </c:pt>
                <c:pt idx="7">
                  <c:v>0.25617410600000001</c:v>
                </c:pt>
                <c:pt idx="8">
                  <c:v>0.29073340199999997</c:v>
                </c:pt>
                <c:pt idx="9">
                  <c:v>0.32554801</c:v>
                </c:pt>
                <c:pt idx="10">
                  <c:v>0.362706415</c:v>
                </c:pt>
                <c:pt idx="11">
                  <c:v>0.39790424600000002</c:v>
                </c:pt>
                <c:pt idx="12">
                  <c:v>0.43260082900000002</c:v>
                </c:pt>
                <c:pt idx="13">
                  <c:v>0.467516771</c:v>
                </c:pt>
                <c:pt idx="14">
                  <c:v>0.50215998399999995</c:v>
                </c:pt>
                <c:pt idx="15">
                  <c:v>0.53712893100000003</c:v>
                </c:pt>
                <c:pt idx="16">
                  <c:v>0.57179037200000005</c:v>
                </c:pt>
                <c:pt idx="17">
                  <c:v>0.60644982300000005</c:v>
                </c:pt>
                <c:pt idx="18">
                  <c:v>0.64129457000000001</c:v>
                </c:pt>
                <c:pt idx="19">
                  <c:v>0.67595628200000002</c:v>
                </c:pt>
                <c:pt idx="20">
                  <c:v>0.71046907500000001</c:v>
                </c:pt>
                <c:pt idx="21">
                  <c:v>0.74508395800000005</c:v>
                </c:pt>
                <c:pt idx="22">
                  <c:v>0.77945276600000002</c:v>
                </c:pt>
                <c:pt idx="23">
                  <c:v>0.81357257400000005</c:v>
                </c:pt>
                <c:pt idx="24">
                  <c:v>0.85417882000000001</c:v>
                </c:pt>
                <c:pt idx="25">
                  <c:v>0.88896885800000003</c:v>
                </c:pt>
                <c:pt idx="26">
                  <c:v>0.92140334599999996</c:v>
                </c:pt>
                <c:pt idx="27">
                  <c:v>0.956448309</c:v>
                </c:pt>
                <c:pt idx="28">
                  <c:v>0.98821185600000006</c:v>
                </c:pt>
              </c:numCache>
            </c:numRef>
          </c:xVal>
          <c:yVal>
            <c:numRef>
              <c:f>Data2!$B$3:$B$31</c:f>
              <c:numCache>
                <c:formatCode>General</c:formatCode>
                <c:ptCount val="29"/>
                <c:pt idx="0">
                  <c:v>1.3170999999999999</c:v>
                </c:pt>
                <c:pt idx="1">
                  <c:v>1.7608999999999999</c:v>
                </c:pt>
                <c:pt idx="2">
                  <c:v>1.9958</c:v>
                </c:pt>
                <c:pt idx="3">
                  <c:v>2.1251000000000002</c:v>
                </c:pt>
                <c:pt idx="4">
                  <c:v>2.2978000000000001</c:v>
                </c:pt>
                <c:pt idx="5">
                  <c:v>2.4792999999999998</c:v>
                </c:pt>
                <c:pt idx="6">
                  <c:v>2.6640999999999999</c:v>
                </c:pt>
                <c:pt idx="7">
                  <c:v>2.8612000000000002</c:v>
                </c:pt>
                <c:pt idx="8">
                  <c:v>3.0661</c:v>
                </c:pt>
                <c:pt idx="9">
                  <c:v>3.2822</c:v>
                </c:pt>
                <c:pt idx="10">
                  <c:v>3.5232999999999999</c:v>
                </c:pt>
                <c:pt idx="11">
                  <c:v>3.7566999999999999</c:v>
                </c:pt>
                <c:pt idx="12">
                  <c:v>3.9921000000000002</c:v>
                </c:pt>
                <c:pt idx="13">
                  <c:v>4.2323000000000004</c:v>
                </c:pt>
                <c:pt idx="14">
                  <c:v>4.4779999999999998</c:v>
                </c:pt>
                <c:pt idx="15">
                  <c:v>4.7344999999999997</c:v>
                </c:pt>
                <c:pt idx="16">
                  <c:v>5.0019</c:v>
                </c:pt>
                <c:pt idx="17">
                  <c:v>5.2884000000000002</c:v>
                </c:pt>
                <c:pt idx="18">
                  <c:v>5.5972999999999997</c:v>
                </c:pt>
                <c:pt idx="19">
                  <c:v>5.9286000000000003</c:v>
                </c:pt>
                <c:pt idx="20">
                  <c:v>6.29</c:v>
                </c:pt>
                <c:pt idx="21">
                  <c:v>6.6898</c:v>
                </c:pt>
                <c:pt idx="22">
                  <c:v>7.1340000000000003</c:v>
                </c:pt>
                <c:pt idx="23">
                  <c:v>7.6421999999999999</c:v>
                </c:pt>
                <c:pt idx="24">
                  <c:v>8.3849</c:v>
                </c:pt>
                <c:pt idx="25">
                  <c:v>9.2370000000000001</c:v>
                </c:pt>
                <c:pt idx="26">
                  <c:v>10.3903</c:v>
                </c:pt>
                <c:pt idx="27">
                  <c:v>12.507199999999999</c:v>
                </c:pt>
                <c:pt idx="28">
                  <c:v>16.48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9F4-4481-8EF2-52816DF9E70B}"/>
            </c:ext>
          </c:extLst>
        </c:ser>
        <c:ser>
          <c:idx val="2"/>
          <c:order val="1"/>
          <c:spPr>
            <a:ln w="9525" cap="rnd">
              <a:solidFill>
                <a:srgbClr val="00B0F0"/>
              </a:solidFill>
              <a:round/>
            </a:ln>
            <a:effectLst/>
          </c:spPr>
          <c:marker>
            <c:symbol val="diamond"/>
            <c:size val="4"/>
            <c:spPr>
              <a:noFill/>
              <a:ln w="9525">
                <a:solidFill>
                  <a:srgbClr val="00B0F0"/>
                </a:solidFill>
                <a:round/>
              </a:ln>
              <a:effectLst/>
            </c:spPr>
          </c:marker>
          <c:xVal>
            <c:numRef>
              <c:f>Data2!$A$31:$A$57</c:f>
              <c:numCache>
                <c:formatCode>0.000</c:formatCode>
                <c:ptCount val="27"/>
                <c:pt idx="0">
                  <c:v>0.98821185600000006</c:v>
                </c:pt>
                <c:pt idx="1">
                  <c:v>0.96440229099999997</c:v>
                </c:pt>
                <c:pt idx="2">
                  <c:v>0.92267363099999999</c:v>
                </c:pt>
                <c:pt idx="3">
                  <c:v>0.893403752</c:v>
                </c:pt>
                <c:pt idx="4">
                  <c:v>0.86136028600000003</c:v>
                </c:pt>
                <c:pt idx="5">
                  <c:v>0.822844189</c:v>
                </c:pt>
                <c:pt idx="6">
                  <c:v>0.79110800199999998</c:v>
                </c:pt>
                <c:pt idx="7">
                  <c:v>0.75519307899999999</c:v>
                </c:pt>
                <c:pt idx="8">
                  <c:v>0.71966250399999998</c:v>
                </c:pt>
                <c:pt idx="9">
                  <c:v>0.68409483900000001</c:v>
                </c:pt>
                <c:pt idx="10">
                  <c:v>0.64890633900000005</c:v>
                </c:pt>
                <c:pt idx="11">
                  <c:v>0.61350610999999999</c:v>
                </c:pt>
                <c:pt idx="12">
                  <c:v>0.57852985800000001</c:v>
                </c:pt>
                <c:pt idx="13">
                  <c:v>0.54354921700000003</c:v>
                </c:pt>
                <c:pt idx="14">
                  <c:v>0.50939294700000004</c:v>
                </c:pt>
                <c:pt idx="15">
                  <c:v>0.47495811700000001</c:v>
                </c:pt>
                <c:pt idx="16">
                  <c:v>0.44079297099999998</c:v>
                </c:pt>
                <c:pt idx="17">
                  <c:v>0.40340786899999997</c:v>
                </c:pt>
                <c:pt idx="18">
                  <c:v>0.36284050299999998</c:v>
                </c:pt>
                <c:pt idx="19">
                  <c:v>0.33490056800000001</c:v>
                </c:pt>
                <c:pt idx="20">
                  <c:v>0.29745194200000002</c:v>
                </c:pt>
                <c:pt idx="21">
                  <c:v>0.26234560200000001</c:v>
                </c:pt>
                <c:pt idx="22">
                  <c:v>0.22719560799999999</c:v>
                </c:pt>
                <c:pt idx="23">
                  <c:v>0.19182223600000001</c:v>
                </c:pt>
                <c:pt idx="24">
                  <c:v>0.156965623</c:v>
                </c:pt>
                <c:pt idx="25">
                  <c:v>0.121147778</c:v>
                </c:pt>
                <c:pt idx="26">
                  <c:v>0.100728395</c:v>
                </c:pt>
              </c:numCache>
            </c:numRef>
          </c:xVal>
          <c:yVal>
            <c:numRef>
              <c:f>Data2!$B$31:$B$57</c:f>
              <c:numCache>
                <c:formatCode>General</c:formatCode>
                <c:ptCount val="27"/>
                <c:pt idx="0">
                  <c:v>16.4802</c:v>
                </c:pt>
                <c:pt idx="1">
                  <c:v>15.27</c:v>
                </c:pt>
                <c:pt idx="2">
                  <c:v>13.739000000000001</c:v>
                </c:pt>
                <c:pt idx="3">
                  <c:v>12.9688</c:v>
                </c:pt>
                <c:pt idx="4">
                  <c:v>12.303699999999999</c:v>
                </c:pt>
                <c:pt idx="5">
                  <c:v>11.657500000000001</c:v>
                </c:pt>
                <c:pt idx="6">
                  <c:v>11.209199999999999</c:v>
                </c:pt>
                <c:pt idx="7">
                  <c:v>10.7767</c:v>
                </c:pt>
                <c:pt idx="8">
                  <c:v>10.4046</c:v>
                </c:pt>
                <c:pt idx="9">
                  <c:v>10.0732</c:v>
                </c:pt>
                <c:pt idx="10">
                  <c:v>9.7683</c:v>
                </c:pt>
                <c:pt idx="11">
                  <c:v>9.4754000000000005</c:v>
                </c:pt>
                <c:pt idx="12">
                  <c:v>9.1887000000000008</c:v>
                </c:pt>
                <c:pt idx="13">
                  <c:v>8.8923000000000005</c:v>
                </c:pt>
                <c:pt idx="14">
                  <c:v>8.5708000000000002</c:v>
                </c:pt>
                <c:pt idx="15">
                  <c:v>5.1650999999999998</c:v>
                </c:pt>
                <c:pt idx="16">
                  <c:v>4.3002000000000002</c:v>
                </c:pt>
                <c:pt idx="17">
                  <c:v>3.9339</c:v>
                </c:pt>
                <c:pt idx="18">
                  <c:v>3.6379000000000001</c:v>
                </c:pt>
                <c:pt idx="19">
                  <c:v>3.4518</c:v>
                </c:pt>
                <c:pt idx="20">
                  <c:v>3.2164000000000001</c:v>
                </c:pt>
                <c:pt idx="21">
                  <c:v>3.0059999999999998</c:v>
                </c:pt>
                <c:pt idx="22">
                  <c:v>2.8041999999999998</c:v>
                </c:pt>
                <c:pt idx="23">
                  <c:v>2.6128</c:v>
                </c:pt>
                <c:pt idx="24">
                  <c:v>2.4285000000000001</c:v>
                </c:pt>
                <c:pt idx="25">
                  <c:v>2.2431999999999999</c:v>
                </c:pt>
                <c:pt idx="26">
                  <c:v>2.138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9F4-4481-8EF2-52816DF9E7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4777520"/>
        <c:axId val="1584762960"/>
      </c:scatterChart>
      <c:valAx>
        <c:axId val="1584777520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Relative pressure (P/P</a:t>
                </a:r>
                <a:r>
                  <a:rPr lang="en-US" baseline="-25000"/>
                  <a:t>0</a:t>
                </a:r>
                <a:r>
                  <a:rPr lang="en-US"/>
                  <a:t>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1526547619047612"/>
              <c:y val="0.921229489605836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#,##0.0_);[Red]\(#,##0.0\)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762960"/>
        <c:crosses val="autoZero"/>
        <c:crossBetween val="midCat"/>
        <c:majorUnit val="0.2"/>
      </c:valAx>
      <c:valAx>
        <c:axId val="1584762960"/>
        <c:scaling>
          <c:orientation val="minMax"/>
          <c:max val="20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Volume adsorped (cm</a:t>
                </a:r>
                <a:r>
                  <a:rPr lang="en-US" baseline="30000"/>
                  <a:t>3</a:t>
                </a:r>
                <a:r>
                  <a:rPr lang="en-US"/>
                  <a:t>/g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4.409722222222222E-3"/>
              <c:y val="0.197208283355977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777520"/>
        <c:crosses val="autoZero"/>
        <c:crossBetween val="midCat"/>
        <c:majorUnit val="5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 sz="900" cap="none" baseline="0">
          <a:solidFill>
            <a:schemeClr val="tx1"/>
          </a:solidFill>
          <a:latin typeface="Times New Roman" panose="02020603050405020304" pitchFamily="18" charset="0"/>
          <a:ea typeface="宋体" panose="02010600030101010101" pitchFamily="2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cap="none" spc="0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r>
              <a:rPr lang="en-US" altLang="zh-CN" sz="900" b="0">
                <a:solidFill>
                  <a:schemeClr val="tx1"/>
                </a:solidFill>
              </a:rPr>
              <a:t>D86-4</a:t>
            </a:r>
            <a:endParaRPr lang="zh-CN" altLang="en-US" sz="900" b="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77919841269841283"/>
          <c:y val="7.71581487955783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cap="none" spc="0" baseline="0">
              <a:solidFill>
                <a:schemeClr val="tx1"/>
              </a:solidFill>
              <a:latin typeface="Times New Roman" panose="02020603050405020304" pitchFamily="18" charset="0"/>
              <a:ea typeface="宋体" panose="02010600030101010101" pitchFamily="2" charset="-122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135357142857141"/>
          <c:y val="4.7403929149107481E-2"/>
          <c:w val="0.78706904761904761"/>
          <c:h val="0.74588779403338012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rgbClr val="FF0000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5.1682539682539684E-2"/>
                  <c:y val="-7.9877708226043943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800" b="0" i="0" u="none" strike="noStrike" kern="1200" cap="none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宋体" panose="02010600030101010101" pitchFamily="2" charset="-122"/>
                        <a:cs typeface="+mn-cs"/>
                      </a:defRPr>
                    </a:pPr>
                    <a:r>
                      <a:rPr lang="en-US" sz="800" baseline="0">
                        <a:solidFill>
                          <a:schemeClr val="tx1"/>
                        </a:solidFill>
                      </a:rPr>
                      <a:t>y = -0.6263x + 1.3485</a:t>
                    </a:r>
                    <a:br>
                      <a:rPr lang="en-US" sz="800" baseline="0">
                        <a:solidFill>
                          <a:schemeClr val="tx1"/>
                        </a:solidFill>
                      </a:rPr>
                    </a:br>
                    <a:r>
                      <a:rPr lang="en-US" sz="800" baseline="0">
                        <a:solidFill>
                          <a:schemeClr val="tx1"/>
                        </a:solidFill>
                      </a:rPr>
                      <a:t>R² = 0.9997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cap="none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宋体" panose="02010600030101010101" pitchFamily="2" charset="-122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Data2!$C$3:$C$16</c:f>
              <c:numCache>
                <c:formatCode>0.000</c:formatCode>
                <c:ptCount val="14"/>
                <c:pt idx="0">
                  <c:v>1.5269342277100335</c:v>
                </c:pt>
                <c:pt idx="1">
                  <c:v>1.0812013305331225</c:v>
                </c:pt>
                <c:pt idx="2">
                  <c:v>0.86238165066387029</c:v>
                </c:pt>
                <c:pt idx="3">
                  <c:v>0.7555792957372599</c:v>
                </c:pt>
                <c:pt idx="4">
                  <c:v>0.63099910272703297</c:v>
                </c:pt>
                <c:pt idx="5">
                  <c:v>0.51642976505576288</c:v>
                </c:pt>
                <c:pt idx="6">
                  <c:v>0.4102524977402402</c:v>
                </c:pt>
                <c:pt idx="7">
                  <c:v>0.30887928869800724</c:v>
                </c:pt>
                <c:pt idx="8">
                  <c:v>0.21135317807515155</c:v>
                </c:pt>
                <c:pt idx="9">
                  <c:v>0.11533143921502569</c:v>
                </c:pt>
                <c:pt idx="10">
                  <c:v>1.4062208116877735E-2</c:v>
                </c:pt>
                <c:pt idx="11">
                  <c:v>-8.1704873507518094E-2</c:v>
                </c:pt>
                <c:pt idx="12">
                  <c:v>-0.17680896013943412</c:v>
                </c:pt>
                <c:pt idx="13">
                  <c:v>-0.27401580658794134</c:v>
                </c:pt>
              </c:numCache>
            </c:numRef>
          </c:xVal>
          <c:yVal>
            <c:numRef>
              <c:f>Data2!$D$3:$D$16</c:f>
              <c:numCache>
                <c:formatCode>0.000</c:formatCode>
                <c:ptCount val="14"/>
                <c:pt idx="0">
                  <c:v>0.2754323500228637</c:v>
                </c:pt>
                <c:pt idx="1">
                  <c:v>0.56582504198459527</c:v>
                </c:pt>
                <c:pt idx="2">
                  <c:v>0.69104497246807506</c:v>
                </c:pt>
                <c:pt idx="3">
                  <c:v>0.75381886009267796</c:v>
                </c:pt>
                <c:pt idx="4">
                  <c:v>0.83195214343712742</c:v>
                </c:pt>
                <c:pt idx="5">
                  <c:v>0.90797626227006978</c:v>
                </c:pt>
                <c:pt idx="6">
                  <c:v>0.9798662895111645</c:v>
                </c:pt>
                <c:pt idx="7">
                  <c:v>1.0512411172520917</c:v>
                </c:pt>
                <c:pt idx="8">
                  <c:v>1.1204063957037798</c:v>
                </c:pt>
                <c:pt idx="9">
                  <c:v>1.1885139292633904</c:v>
                </c:pt>
                <c:pt idx="10">
                  <c:v>1.259398050431346</c:v>
                </c:pt>
                <c:pt idx="11">
                  <c:v>1.3235409124586726</c:v>
                </c:pt>
                <c:pt idx="12">
                  <c:v>1.3843174082356695</c:v>
                </c:pt>
                <c:pt idx="13">
                  <c:v>1.44274558051233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DBE-41CF-AA68-3167343B5AB4}"/>
            </c:ext>
          </c:extLst>
        </c:ser>
        <c:ser>
          <c:idx val="2"/>
          <c:order val="1"/>
          <c:spPr>
            <a:ln w="25400" cap="rnd">
              <a:noFill/>
              <a:round/>
            </a:ln>
            <a:effectLst/>
          </c:spPr>
          <c:marker>
            <c:symbol val="square"/>
            <c:size val="3"/>
            <c:spPr>
              <a:noFill/>
              <a:ln w="12700">
                <a:solidFill>
                  <a:srgbClr val="00B0F0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00B0F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6451190476190478E-2"/>
                  <c:y val="-3.883543560097775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cap="none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宋体" panose="02010600030101010101" pitchFamily="2" charset="-122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Data2!$C$17:$C$31</c:f>
              <c:numCache>
                <c:formatCode>0.000</c:formatCode>
                <c:ptCount val="15"/>
                <c:pt idx="0">
                  <c:v>-0.37275131212402046</c:v>
                </c:pt>
                <c:pt idx="1">
                  <c:v>-0.47559182485575574</c:v>
                </c:pt>
                <c:pt idx="2">
                  <c:v>-0.58163650881902962</c:v>
                </c:pt>
                <c:pt idx="3">
                  <c:v>-0.69288064390445903</c:v>
                </c:pt>
                <c:pt idx="4">
                  <c:v>-0.81133094140771034</c:v>
                </c:pt>
                <c:pt idx="5">
                  <c:v>-0.93744573782058205</c:v>
                </c:pt>
                <c:pt idx="6">
                  <c:v>-1.0734421567081009</c:v>
                </c:pt>
                <c:pt idx="7">
                  <c:v>-1.2232970824386422</c:v>
                </c:pt>
                <c:pt idx="8">
                  <c:v>-1.3896472253980456</c:v>
                </c:pt>
                <c:pt idx="9">
                  <c:v>-1.5783262182260294</c:v>
                </c:pt>
                <c:pt idx="10">
                  <c:v>-1.8476017302061687</c:v>
                </c:pt>
                <c:pt idx="11">
                  <c:v>-2.1396751071181668</c:v>
                </c:pt>
                <c:pt idx="12">
                  <c:v>-2.5027766303582157</c:v>
                </c:pt>
                <c:pt idx="13">
                  <c:v>-3.1116250957113811</c:v>
                </c:pt>
                <c:pt idx="14">
                  <c:v>-4.4347377698393515</c:v>
                </c:pt>
              </c:numCache>
            </c:numRef>
          </c:xVal>
          <c:yVal>
            <c:numRef>
              <c:f>Data2!$D$17:$D$31</c:f>
              <c:numCache>
                <c:formatCode>0.000</c:formatCode>
                <c:ptCount val="15"/>
                <c:pt idx="0">
                  <c:v>1.4991765181765631</c:v>
                </c:pt>
                <c:pt idx="1">
                  <c:v>1.5548761244414178</c:v>
                </c:pt>
                <c:pt idx="2">
                  <c:v>1.6098178402523857</c:v>
                </c:pt>
                <c:pt idx="3">
                  <c:v>1.6655157426538045</c:v>
                </c:pt>
                <c:pt idx="4">
                  <c:v>1.7222843386157198</c:v>
                </c:pt>
                <c:pt idx="5">
                  <c:v>1.7797880974468352</c:v>
                </c:pt>
                <c:pt idx="6">
                  <c:v>1.8389610707123492</c:v>
                </c:pt>
                <c:pt idx="7">
                  <c:v>1.9005839783270435</c:v>
                </c:pt>
                <c:pt idx="8">
                  <c:v>1.9648720869366998</c:v>
                </c:pt>
                <c:pt idx="9">
                  <c:v>2.0336855198416317</c:v>
                </c:pt>
                <c:pt idx="10">
                  <c:v>2.1264324691456187</c:v>
                </c:pt>
                <c:pt idx="11">
                  <c:v>2.2232171576104731</c:v>
                </c:pt>
                <c:pt idx="12">
                  <c:v>2.3408726786115204</c:v>
                </c:pt>
                <c:pt idx="13">
                  <c:v>2.526304478483929</c:v>
                </c:pt>
                <c:pt idx="14">
                  <c:v>2.80215966033001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DBE-41CF-AA68-3167343B5A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4861136"/>
        <c:axId val="1584872368"/>
      </c:scatterChart>
      <c:valAx>
        <c:axId val="1584861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ln(ln(P</a:t>
                </a:r>
                <a:r>
                  <a:rPr lang="en-US" baseline="-25000"/>
                  <a:t>0</a:t>
                </a:r>
                <a:r>
                  <a:rPr lang="en-US"/>
                  <a:t>/P)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5415158730158728"/>
              <c:y val="0.9215361111111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872368"/>
        <c:crossesAt val="-2"/>
        <c:crossBetween val="midCat"/>
      </c:valAx>
      <c:valAx>
        <c:axId val="1584872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 baseline="0"/>
                  <a:t>ln(V)</a:t>
                </a:r>
                <a:endParaRPr lang="zh-CN" baseline="0"/>
              </a:p>
            </c:rich>
          </c:tx>
          <c:layout>
            <c:manualLayout>
              <c:xMode val="edge"/>
              <c:yMode val="edge"/>
              <c:x val="3.0365079365079367E-3"/>
              <c:y val="0.359311111111111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861136"/>
        <c:crossesAt val="-6"/>
        <c:crossBetween val="midCat"/>
        <c:majorUnit val="1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 cap="none" baseline="0">
          <a:solidFill>
            <a:schemeClr val="tx1"/>
          </a:solidFill>
          <a:latin typeface="Times New Roman" panose="02020603050405020304" pitchFamily="18" charset="0"/>
          <a:ea typeface="宋体" panose="02010600030101010101" pitchFamily="2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800" b="1" i="0" u="none" strike="noStrike" kern="1200" cap="none" spc="12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r>
              <a:rPr lang="en-US" altLang="zh-CN" sz="900" b="0"/>
              <a:t>D86-6</a:t>
            </a:r>
            <a:endParaRPr lang="zh-CN" altLang="en-US" sz="900" b="0"/>
          </a:p>
        </c:rich>
      </c:tx>
      <c:layout>
        <c:manualLayout>
          <c:xMode val="edge"/>
          <c:yMode val="edge"/>
          <c:x val="0.43046468253968262"/>
          <c:y val="7.70698338587245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cap="none" spc="120" normalizeH="0" baseline="0">
              <a:solidFill>
                <a:schemeClr val="tx1"/>
              </a:solidFill>
              <a:latin typeface="Times New Roman" panose="02020603050405020304" pitchFamily="18" charset="0"/>
              <a:ea typeface="宋体" panose="02010600030101010101" pitchFamily="2" charset="-122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418784722222222"/>
          <c:y val="5.4245412146701026E-2"/>
          <c:w val="0.74753958333333337"/>
          <c:h val="0.74279442697313314"/>
        </c:manualLayout>
      </c:layout>
      <c:scatterChart>
        <c:scatterStyle val="smoothMarker"/>
        <c:varyColors val="0"/>
        <c:ser>
          <c:idx val="1"/>
          <c:order val="0"/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3"/>
            <c:spPr>
              <a:noFill/>
              <a:ln w="9525">
                <a:solidFill>
                  <a:srgbClr val="FF0000"/>
                </a:solidFill>
                <a:round/>
              </a:ln>
              <a:effectLst/>
            </c:spPr>
          </c:marker>
          <c:xVal>
            <c:numRef>
              <c:f>Data2!$J$3:$J$31</c:f>
              <c:numCache>
                <c:formatCode>0.000</c:formatCode>
                <c:ptCount val="29"/>
                <c:pt idx="0">
                  <c:v>1.0407246E-2</c:v>
                </c:pt>
                <c:pt idx="1">
                  <c:v>5.2804107000000003E-2</c:v>
                </c:pt>
                <c:pt idx="2">
                  <c:v>9.4133848000000006E-2</c:v>
                </c:pt>
                <c:pt idx="3">
                  <c:v>0.11831805400000001</c:v>
                </c:pt>
                <c:pt idx="4">
                  <c:v>0.15213347499999999</c:v>
                </c:pt>
                <c:pt idx="5">
                  <c:v>0.187169011</c:v>
                </c:pt>
                <c:pt idx="6">
                  <c:v>0.22192155799999999</c:v>
                </c:pt>
                <c:pt idx="7">
                  <c:v>0.25618333799999998</c:v>
                </c:pt>
                <c:pt idx="8">
                  <c:v>0.29111425600000002</c:v>
                </c:pt>
                <c:pt idx="9">
                  <c:v>0.326093576</c:v>
                </c:pt>
                <c:pt idx="10">
                  <c:v>0.36279731799999998</c:v>
                </c:pt>
                <c:pt idx="11">
                  <c:v>0.39781109199999998</c:v>
                </c:pt>
                <c:pt idx="12">
                  <c:v>0.43278076799999998</c:v>
                </c:pt>
                <c:pt idx="13">
                  <c:v>0.46772399599999998</c:v>
                </c:pt>
                <c:pt idx="14">
                  <c:v>0.502364904</c:v>
                </c:pt>
                <c:pt idx="15">
                  <c:v>0.53720166599999997</c:v>
                </c:pt>
                <c:pt idx="16">
                  <c:v>0.57205332099999995</c:v>
                </c:pt>
                <c:pt idx="17">
                  <c:v>0.60682894499999995</c:v>
                </c:pt>
                <c:pt idx="18">
                  <c:v>0.64148095100000002</c:v>
                </c:pt>
                <c:pt idx="19">
                  <c:v>0.67607139299999996</c:v>
                </c:pt>
                <c:pt idx="20">
                  <c:v>0.710877184</c:v>
                </c:pt>
                <c:pt idx="21">
                  <c:v>0.74531273799999997</c:v>
                </c:pt>
                <c:pt idx="22">
                  <c:v>0.77966358800000002</c:v>
                </c:pt>
                <c:pt idx="23">
                  <c:v>0.81355003299999995</c:v>
                </c:pt>
                <c:pt idx="24">
                  <c:v>0.85430502600000002</c:v>
                </c:pt>
                <c:pt idx="25">
                  <c:v>0.88917070799999998</c:v>
                </c:pt>
                <c:pt idx="26">
                  <c:v>0.92132355499999996</c:v>
                </c:pt>
                <c:pt idx="27">
                  <c:v>0.95439529499999998</c:v>
                </c:pt>
                <c:pt idx="28">
                  <c:v>0.98916308900000005</c:v>
                </c:pt>
              </c:numCache>
            </c:numRef>
          </c:xVal>
          <c:yVal>
            <c:numRef>
              <c:f>Data2!$K$3:$K$31</c:f>
              <c:numCache>
                <c:formatCode>General</c:formatCode>
                <c:ptCount val="29"/>
                <c:pt idx="0">
                  <c:v>1.4690000000000001</c:v>
                </c:pt>
                <c:pt idx="1">
                  <c:v>1.9265000000000001</c:v>
                </c:pt>
                <c:pt idx="2">
                  <c:v>2.1802999999999999</c:v>
                </c:pt>
                <c:pt idx="3">
                  <c:v>2.3142999999999998</c:v>
                </c:pt>
                <c:pt idx="4">
                  <c:v>2.5019</c:v>
                </c:pt>
                <c:pt idx="5">
                  <c:v>2.6991000000000001</c:v>
                </c:pt>
                <c:pt idx="6">
                  <c:v>2.8978999999999999</c:v>
                </c:pt>
                <c:pt idx="7">
                  <c:v>3.1049000000000002</c:v>
                </c:pt>
                <c:pt idx="8">
                  <c:v>3.3235999999999999</c:v>
                </c:pt>
                <c:pt idx="9">
                  <c:v>3.5522999999999998</c:v>
                </c:pt>
                <c:pt idx="10">
                  <c:v>3.8025000000000002</c:v>
                </c:pt>
                <c:pt idx="11">
                  <c:v>4.0476000000000001</c:v>
                </c:pt>
                <c:pt idx="12">
                  <c:v>4.2965</c:v>
                </c:pt>
                <c:pt idx="13">
                  <c:v>4.548</c:v>
                </c:pt>
                <c:pt idx="14">
                  <c:v>4.8045999999999998</c:v>
                </c:pt>
                <c:pt idx="15">
                  <c:v>5.0732999999999997</c:v>
                </c:pt>
                <c:pt idx="16">
                  <c:v>5.3556999999999997</c:v>
                </c:pt>
                <c:pt idx="17">
                  <c:v>5.6536999999999997</c:v>
                </c:pt>
                <c:pt idx="18">
                  <c:v>5.9726999999999997</c:v>
                </c:pt>
                <c:pt idx="19">
                  <c:v>6.3198999999999996</c:v>
                </c:pt>
                <c:pt idx="20">
                  <c:v>6.7008000000000001</c:v>
                </c:pt>
                <c:pt idx="21">
                  <c:v>7.1176000000000004</c:v>
                </c:pt>
                <c:pt idx="22">
                  <c:v>7.5842999999999998</c:v>
                </c:pt>
                <c:pt idx="23">
                  <c:v>8.1242999999999999</c:v>
                </c:pt>
                <c:pt idx="24">
                  <c:v>8.9181000000000008</c:v>
                </c:pt>
                <c:pt idx="25">
                  <c:v>9.8278999999999996</c:v>
                </c:pt>
                <c:pt idx="26">
                  <c:v>11.0441</c:v>
                </c:pt>
                <c:pt idx="27">
                  <c:v>13.0479</c:v>
                </c:pt>
                <c:pt idx="28">
                  <c:v>16.9653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AEE-4743-B1F7-FCA0B50CBB3B}"/>
            </c:ext>
          </c:extLst>
        </c:ser>
        <c:ser>
          <c:idx val="2"/>
          <c:order val="1"/>
          <c:spPr>
            <a:ln w="9525" cap="rnd">
              <a:solidFill>
                <a:srgbClr val="00B0F0"/>
              </a:solidFill>
              <a:round/>
            </a:ln>
            <a:effectLst/>
          </c:spPr>
          <c:marker>
            <c:symbol val="diamond"/>
            <c:size val="4"/>
            <c:spPr>
              <a:noFill/>
              <a:ln w="9525">
                <a:solidFill>
                  <a:srgbClr val="00B0F0"/>
                </a:solidFill>
                <a:round/>
              </a:ln>
              <a:effectLst/>
            </c:spPr>
          </c:marker>
          <c:xVal>
            <c:numRef>
              <c:f>Data2!$J$31:$J$57</c:f>
              <c:numCache>
                <c:formatCode>0.000</c:formatCode>
                <c:ptCount val="27"/>
                <c:pt idx="0">
                  <c:v>0.98916308900000005</c:v>
                </c:pt>
                <c:pt idx="1">
                  <c:v>0.95958257300000005</c:v>
                </c:pt>
                <c:pt idx="2">
                  <c:v>0.93092754</c:v>
                </c:pt>
                <c:pt idx="3">
                  <c:v>0.89245571199999996</c:v>
                </c:pt>
                <c:pt idx="4">
                  <c:v>0.86010872199999999</c:v>
                </c:pt>
                <c:pt idx="5">
                  <c:v>0.82311601300000004</c:v>
                </c:pt>
                <c:pt idx="6">
                  <c:v>0.78978806800000001</c:v>
                </c:pt>
                <c:pt idx="7">
                  <c:v>0.75447670499999997</c:v>
                </c:pt>
                <c:pt idx="8">
                  <c:v>0.71913010099999997</c:v>
                </c:pt>
                <c:pt idx="9">
                  <c:v>0.683650655</c:v>
                </c:pt>
                <c:pt idx="10">
                  <c:v>0.64863368099999996</c:v>
                </c:pt>
                <c:pt idx="11">
                  <c:v>0.61344226599999996</c:v>
                </c:pt>
                <c:pt idx="12">
                  <c:v>0.57858198000000005</c:v>
                </c:pt>
                <c:pt idx="13">
                  <c:v>0.54364132300000001</c:v>
                </c:pt>
                <c:pt idx="14">
                  <c:v>0.51007276099999999</c:v>
                </c:pt>
                <c:pt idx="15">
                  <c:v>0.47290871299999998</c:v>
                </c:pt>
                <c:pt idx="16">
                  <c:v>0.437729639</c:v>
                </c:pt>
                <c:pt idx="17">
                  <c:v>0.39974556999999999</c:v>
                </c:pt>
                <c:pt idx="18">
                  <c:v>0.36005758100000002</c:v>
                </c:pt>
                <c:pt idx="19">
                  <c:v>0.33359274999999999</c:v>
                </c:pt>
                <c:pt idx="20">
                  <c:v>0.29706863500000003</c:v>
                </c:pt>
                <c:pt idx="21">
                  <c:v>0.26150330100000002</c:v>
                </c:pt>
                <c:pt idx="22">
                  <c:v>0.22646681399999999</c:v>
                </c:pt>
                <c:pt idx="23">
                  <c:v>0.19098436099999999</c:v>
                </c:pt>
                <c:pt idx="24">
                  <c:v>0.15628347200000001</c:v>
                </c:pt>
                <c:pt idx="25">
                  <c:v>0.12089625900000001</c:v>
                </c:pt>
                <c:pt idx="26">
                  <c:v>0.100482735</c:v>
                </c:pt>
              </c:numCache>
            </c:numRef>
          </c:xVal>
          <c:yVal>
            <c:numRef>
              <c:f>Data2!$K$31:$K$57</c:f>
              <c:numCache>
                <c:formatCode>General</c:formatCode>
                <c:ptCount val="27"/>
                <c:pt idx="0">
                  <c:v>16.965399999999999</c:v>
                </c:pt>
                <c:pt idx="1">
                  <c:v>15.638</c:v>
                </c:pt>
                <c:pt idx="2">
                  <c:v>14.6846</c:v>
                </c:pt>
                <c:pt idx="3">
                  <c:v>13.782299999999999</c:v>
                </c:pt>
                <c:pt idx="4">
                  <c:v>13.1973</c:v>
                </c:pt>
                <c:pt idx="5">
                  <c:v>12.635</c:v>
                </c:pt>
                <c:pt idx="6">
                  <c:v>12.197800000000001</c:v>
                </c:pt>
                <c:pt idx="7">
                  <c:v>11.787100000000001</c:v>
                </c:pt>
                <c:pt idx="8">
                  <c:v>11.408200000000001</c:v>
                </c:pt>
                <c:pt idx="9">
                  <c:v>11.051500000000001</c:v>
                </c:pt>
                <c:pt idx="10">
                  <c:v>10.7105</c:v>
                </c:pt>
                <c:pt idx="11">
                  <c:v>10.3706</c:v>
                </c:pt>
                <c:pt idx="12">
                  <c:v>10.024900000000001</c:v>
                </c:pt>
                <c:pt idx="13">
                  <c:v>9.6593</c:v>
                </c:pt>
                <c:pt idx="14">
                  <c:v>9.2529000000000003</c:v>
                </c:pt>
                <c:pt idx="15">
                  <c:v>5.4146999999999998</c:v>
                </c:pt>
                <c:pt idx="16">
                  <c:v>4.6205999999999996</c:v>
                </c:pt>
                <c:pt idx="17">
                  <c:v>4.2492000000000001</c:v>
                </c:pt>
                <c:pt idx="18">
                  <c:v>3.9502999999999999</c:v>
                </c:pt>
                <c:pt idx="19">
                  <c:v>3.7660999999999998</c:v>
                </c:pt>
                <c:pt idx="20">
                  <c:v>3.5249000000000001</c:v>
                </c:pt>
                <c:pt idx="21">
                  <c:v>3.3014999999999999</c:v>
                </c:pt>
                <c:pt idx="22">
                  <c:v>3.0888</c:v>
                </c:pt>
                <c:pt idx="23">
                  <c:v>2.8858000000000001</c:v>
                </c:pt>
                <c:pt idx="24">
                  <c:v>2.6903999999999999</c:v>
                </c:pt>
                <c:pt idx="25">
                  <c:v>2.4941</c:v>
                </c:pt>
                <c:pt idx="26">
                  <c:v>2.3818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AEE-4743-B1F7-FCA0B50CBB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4777520"/>
        <c:axId val="1584762960"/>
      </c:scatterChart>
      <c:valAx>
        <c:axId val="1584777520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Relative pressure (P/P</a:t>
                </a:r>
                <a:r>
                  <a:rPr lang="en-US" baseline="-25000"/>
                  <a:t>0</a:t>
                </a:r>
                <a:r>
                  <a:rPr lang="en-US"/>
                  <a:t>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1526547619047612"/>
              <c:y val="0.921229489605836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#,##0.0_);[Red]\(#,##0.0\)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762960"/>
        <c:crosses val="autoZero"/>
        <c:crossBetween val="midCat"/>
        <c:majorUnit val="0.2"/>
      </c:valAx>
      <c:valAx>
        <c:axId val="1584762960"/>
        <c:scaling>
          <c:orientation val="minMax"/>
          <c:max val="20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Volume adsorped (cm</a:t>
                </a:r>
                <a:r>
                  <a:rPr lang="en-US" baseline="30000"/>
                  <a:t>3</a:t>
                </a:r>
                <a:r>
                  <a:rPr lang="en-US"/>
                  <a:t>/g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4.409722222222222E-3"/>
              <c:y val="0.197208283355977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777520"/>
        <c:crosses val="autoZero"/>
        <c:crossBetween val="midCat"/>
        <c:majorUnit val="5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 sz="900" cap="none" baseline="0">
          <a:solidFill>
            <a:schemeClr val="tx1"/>
          </a:solidFill>
          <a:latin typeface="Times New Roman" panose="02020603050405020304" pitchFamily="18" charset="0"/>
          <a:ea typeface="宋体" panose="02010600030101010101" pitchFamily="2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cap="none" spc="0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r>
              <a:rPr lang="en-US" altLang="zh-CN" sz="900" b="0">
                <a:solidFill>
                  <a:schemeClr val="tx1"/>
                </a:solidFill>
              </a:rPr>
              <a:t>D86-6</a:t>
            </a:r>
            <a:endParaRPr lang="zh-CN" altLang="en-US" sz="900" b="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77919841269841283"/>
          <c:y val="7.71581487955783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cap="none" spc="0" baseline="0">
              <a:solidFill>
                <a:schemeClr val="tx1"/>
              </a:solidFill>
              <a:latin typeface="Times New Roman" panose="02020603050405020304" pitchFamily="18" charset="0"/>
              <a:ea typeface="宋体" panose="02010600030101010101" pitchFamily="2" charset="-122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135357142857141"/>
          <c:y val="4.7403929149107481E-2"/>
          <c:w val="0.78706904761904761"/>
          <c:h val="0.74588779403338012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rgbClr val="FF0000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5.1682539682539684E-2"/>
                  <c:y val="-7.9877708226043943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800" b="0" i="0" u="none" strike="noStrike" kern="1200" cap="none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宋体" panose="02010600030101010101" pitchFamily="2" charset="-122"/>
                        <a:cs typeface="+mn-cs"/>
                      </a:defRPr>
                    </a:pPr>
                    <a:r>
                      <a:rPr lang="en-US" sz="800" baseline="0">
                        <a:solidFill>
                          <a:schemeClr val="tx1"/>
                        </a:solidFill>
                      </a:rPr>
                      <a:t>y = -0.6263x + 1.3485</a:t>
                    </a:r>
                    <a:br>
                      <a:rPr lang="en-US" sz="800" baseline="0">
                        <a:solidFill>
                          <a:schemeClr val="tx1"/>
                        </a:solidFill>
                      </a:rPr>
                    </a:br>
                    <a:r>
                      <a:rPr lang="en-US" sz="800" baseline="0">
                        <a:solidFill>
                          <a:schemeClr val="tx1"/>
                        </a:solidFill>
                      </a:rPr>
                      <a:t>R² = 0.9997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cap="none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宋体" panose="02010600030101010101" pitchFamily="2" charset="-122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Data2!$L$3:$L$16</c:f>
              <c:numCache>
                <c:formatCode>0.000</c:formatCode>
                <c:ptCount val="14"/>
                <c:pt idx="0">
                  <c:v>1.5184739308399322</c:v>
                </c:pt>
                <c:pt idx="1">
                  <c:v>1.0788062058153323</c:v>
                </c:pt>
                <c:pt idx="2">
                  <c:v>0.8599479077794443</c:v>
                </c:pt>
                <c:pt idx="3">
                  <c:v>0.75817569458691048</c:v>
                </c:pt>
                <c:pt idx="4">
                  <c:v>0.63286466627602334</c:v>
                </c:pt>
                <c:pt idx="5">
                  <c:v>0.51625680904466265</c:v>
                </c:pt>
                <c:pt idx="6">
                  <c:v>0.40907943647526773</c:v>
                </c:pt>
                <c:pt idx="7">
                  <c:v>0.30885282723106494</c:v>
                </c:pt>
                <c:pt idx="8">
                  <c:v>0.2102928995004911</c:v>
                </c:pt>
                <c:pt idx="9">
                  <c:v>0.11383828388564939</c:v>
                </c:pt>
                <c:pt idx="10">
                  <c:v>1.3815084026078922E-2</c:v>
                </c:pt>
                <c:pt idx="11">
                  <c:v>-8.1450833225237732E-2</c:v>
                </c:pt>
                <c:pt idx="12">
                  <c:v>-0.17730537250937553</c:v>
                </c:pt>
                <c:pt idx="13">
                  <c:v>-0.27459882043285683</c:v>
                </c:pt>
              </c:numCache>
            </c:numRef>
          </c:xVal>
          <c:yVal>
            <c:numRef>
              <c:f>Data2!$M$3:$M$16</c:f>
              <c:numCache>
                <c:formatCode>0.000</c:formatCode>
                <c:ptCount val="14"/>
                <c:pt idx="0">
                  <c:v>0.3845818971917403</c:v>
                </c:pt>
                <c:pt idx="1">
                  <c:v>0.65570488508407532</c:v>
                </c:pt>
                <c:pt idx="2">
                  <c:v>0.77946248201186541</c:v>
                </c:pt>
                <c:pt idx="3">
                  <c:v>0.83910726600347929</c:v>
                </c:pt>
                <c:pt idx="4">
                  <c:v>0.91705044322039708</c:v>
                </c:pt>
                <c:pt idx="5">
                  <c:v>0.99291838410904576</c:v>
                </c:pt>
                <c:pt idx="6">
                  <c:v>1.06398633674688</c:v>
                </c:pt>
                <c:pt idx="7">
                  <c:v>1.1329815087476514</c:v>
                </c:pt>
                <c:pt idx="8">
                  <c:v>1.2010485328086893</c:v>
                </c:pt>
                <c:pt idx="9">
                  <c:v>1.2675952810228837</c:v>
                </c:pt>
                <c:pt idx="10">
                  <c:v>1.3356587451513109</c:v>
                </c:pt>
                <c:pt idx="11">
                  <c:v>1.3981241128734678</c:v>
                </c:pt>
                <c:pt idx="12">
                  <c:v>1.4578007377711406</c:v>
                </c:pt>
                <c:pt idx="13">
                  <c:v>1.51468757588828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6FE-4F25-BA15-002FB2B0676C}"/>
            </c:ext>
          </c:extLst>
        </c:ser>
        <c:ser>
          <c:idx val="2"/>
          <c:order val="1"/>
          <c:spPr>
            <a:ln w="25400" cap="rnd">
              <a:noFill/>
              <a:round/>
            </a:ln>
            <a:effectLst/>
          </c:spPr>
          <c:marker>
            <c:symbol val="square"/>
            <c:size val="3"/>
            <c:spPr>
              <a:noFill/>
              <a:ln w="12700">
                <a:solidFill>
                  <a:srgbClr val="00B0F0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00B0F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6451190476190478E-2"/>
                  <c:y val="-3.883543560097775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cap="none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宋体" panose="02010600030101010101" pitchFamily="2" charset="-122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Data2!$L$17:$L$31</c:f>
              <c:numCache>
                <c:formatCode>0.000</c:formatCode>
                <c:ptCount val="15"/>
                <c:pt idx="0">
                  <c:v>-0.37334378180737776</c:v>
                </c:pt>
                <c:pt idx="1">
                  <c:v>-0.47580971104965264</c:v>
                </c:pt>
                <c:pt idx="2">
                  <c:v>-0.58245934813833733</c:v>
                </c:pt>
                <c:pt idx="3">
                  <c:v>-0.69413100117136317</c:v>
                </c:pt>
                <c:pt idx="4">
                  <c:v>-0.81198524543876893</c:v>
                </c:pt>
                <c:pt idx="5">
                  <c:v>-0.93788063158996315</c:v>
                </c:pt>
                <c:pt idx="6">
                  <c:v>-1.0751235191676942</c:v>
                </c:pt>
                <c:pt idx="7">
                  <c:v>-1.224340946632215</c:v>
                </c:pt>
                <c:pt idx="8">
                  <c:v>-1.390733199121289</c:v>
                </c:pt>
                <c:pt idx="9">
                  <c:v>-1.5781919379875535</c:v>
                </c:pt>
                <c:pt idx="10">
                  <c:v>-1.8485395210343483</c:v>
                </c:pt>
                <c:pt idx="11">
                  <c:v>-2.1416060135144734</c:v>
                </c:pt>
                <c:pt idx="12">
                  <c:v>-2.5017192399211519</c:v>
                </c:pt>
                <c:pt idx="13">
                  <c:v>-3.0644964995521264</c:v>
                </c:pt>
                <c:pt idx="14">
                  <c:v>-4.5193542045006785</c:v>
                </c:pt>
              </c:numCache>
            </c:numRef>
          </c:xVal>
          <c:yVal>
            <c:numRef>
              <c:f>Data2!$M$17:$M$31</c:f>
              <c:numCache>
                <c:formatCode>0.000</c:formatCode>
                <c:ptCount val="15"/>
                <c:pt idx="0">
                  <c:v>1.5695737923389577</c:v>
                </c:pt>
                <c:pt idx="1">
                  <c:v>1.6239914934416115</c:v>
                </c:pt>
                <c:pt idx="2">
                  <c:v>1.6781614143109824</c:v>
                </c:pt>
                <c:pt idx="3">
                  <c:v>1.7323101980829922</c:v>
                </c:pt>
                <c:pt idx="4">
                  <c:v>1.7871990864717233</c:v>
                </c:pt>
                <c:pt idx="5">
                  <c:v>1.8437033852487743</c:v>
                </c:pt>
                <c:pt idx="6">
                  <c:v>1.902226922254026</c:v>
                </c:pt>
                <c:pt idx="7">
                  <c:v>1.9625705899484207</c:v>
                </c:pt>
                <c:pt idx="8">
                  <c:v>2.0260803211323899</c:v>
                </c:pt>
                <c:pt idx="9">
                  <c:v>2.0948595706581914</c:v>
                </c:pt>
                <c:pt idx="10">
                  <c:v>2.1880829194189362</c:v>
                </c:pt>
                <c:pt idx="11">
                  <c:v>2.2852252795969918</c:v>
                </c:pt>
                <c:pt idx="12">
                  <c:v>2.4018963487172442</c:v>
                </c:pt>
                <c:pt idx="13">
                  <c:v>2.5686272012795341</c:v>
                </c:pt>
                <c:pt idx="14">
                  <c:v>2.83117597591285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6FE-4F25-BA15-002FB2B067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4861136"/>
        <c:axId val="1584872368"/>
      </c:scatterChart>
      <c:valAx>
        <c:axId val="1584861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ln(ln(P</a:t>
                </a:r>
                <a:r>
                  <a:rPr lang="en-US" baseline="-25000"/>
                  <a:t>0</a:t>
                </a:r>
                <a:r>
                  <a:rPr lang="en-US"/>
                  <a:t>/P)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5415158730158728"/>
              <c:y val="0.9215361111111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872368"/>
        <c:crossesAt val="-2"/>
        <c:crossBetween val="midCat"/>
      </c:valAx>
      <c:valAx>
        <c:axId val="1584872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 baseline="0"/>
                  <a:t>ln(V)</a:t>
                </a:r>
                <a:endParaRPr lang="zh-CN" baseline="0"/>
              </a:p>
            </c:rich>
          </c:tx>
          <c:layout>
            <c:manualLayout>
              <c:xMode val="edge"/>
              <c:yMode val="edge"/>
              <c:x val="3.0365079365079367E-3"/>
              <c:y val="0.359311111111111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861136"/>
        <c:crossesAt val="-6"/>
        <c:crossBetween val="midCat"/>
        <c:majorUnit val="1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 cap="none" baseline="0">
          <a:solidFill>
            <a:schemeClr val="tx1"/>
          </a:solidFill>
          <a:latin typeface="Times New Roman" panose="02020603050405020304" pitchFamily="18" charset="0"/>
          <a:ea typeface="宋体" panose="02010600030101010101" pitchFamily="2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800" b="1" i="0" u="none" strike="noStrike" kern="1200" cap="none" spc="12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r>
              <a:rPr lang="en-US" altLang="zh-CN" sz="900" b="0"/>
              <a:t>D86-8</a:t>
            </a:r>
            <a:endParaRPr lang="zh-CN" altLang="en-US" sz="900" b="0"/>
          </a:p>
        </c:rich>
      </c:tx>
      <c:layout>
        <c:manualLayout>
          <c:xMode val="edge"/>
          <c:yMode val="edge"/>
          <c:x val="0.43046468253968262"/>
          <c:y val="7.70698338587245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cap="none" spc="120" normalizeH="0" baseline="0">
              <a:solidFill>
                <a:schemeClr val="tx1"/>
              </a:solidFill>
              <a:latin typeface="Times New Roman" panose="02020603050405020304" pitchFamily="18" charset="0"/>
              <a:ea typeface="宋体" panose="02010600030101010101" pitchFamily="2" charset="-122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418784722222222"/>
          <c:y val="5.4245412146701026E-2"/>
          <c:w val="0.74753958333333337"/>
          <c:h val="0.74279442697313314"/>
        </c:manualLayout>
      </c:layout>
      <c:scatterChart>
        <c:scatterStyle val="smoothMarker"/>
        <c:varyColors val="0"/>
        <c:ser>
          <c:idx val="1"/>
          <c:order val="0"/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3"/>
            <c:spPr>
              <a:noFill/>
              <a:ln w="9525">
                <a:solidFill>
                  <a:srgbClr val="FF0000"/>
                </a:solidFill>
                <a:round/>
              </a:ln>
              <a:effectLst/>
            </c:spPr>
          </c:marker>
          <c:xVal>
            <c:numRef>
              <c:f>Data2!$T$3:$T$31</c:f>
              <c:numCache>
                <c:formatCode>0.000</c:formatCode>
                <c:ptCount val="29"/>
                <c:pt idx="0">
                  <c:v>9.7433199999999998E-3</c:v>
                </c:pt>
                <c:pt idx="1">
                  <c:v>5.0436593000000002E-2</c:v>
                </c:pt>
                <c:pt idx="2">
                  <c:v>8.1428256000000004E-2</c:v>
                </c:pt>
                <c:pt idx="3">
                  <c:v>0.11481815099999999</c:v>
                </c:pt>
                <c:pt idx="4">
                  <c:v>0.14849610999999999</c:v>
                </c:pt>
                <c:pt idx="5">
                  <c:v>0.19479542999999999</c:v>
                </c:pt>
                <c:pt idx="6">
                  <c:v>0.219235122</c:v>
                </c:pt>
                <c:pt idx="7">
                  <c:v>0.26521871800000002</c:v>
                </c:pt>
                <c:pt idx="8">
                  <c:v>0.28952758499999998</c:v>
                </c:pt>
                <c:pt idx="9">
                  <c:v>0.32429950899999999</c:v>
                </c:pt>
                <c:pt idx="10">
                  <c:v>0.36081955500000001</c:v>
                </c:pt>
                <c:pt idx="11">
                  <c:v>0.39653613100000001</c:v>
                </c:pt>
                <c:pt idx="12">
                  <c:v>0.43102627900000001</c:v>
                </c:pt>
                <c:pt idx="13">
                  <c:v>0.46585696999999998</c:v>
                </c:pt>
                <c:pt idx="14">
                  <c:v>0.50033650200000002</c:v>
                </c:pt>
                <c:pt idx="15">
                  <c:v>0.53522647099999998</c:v>
                </c:pt>
                <c:pt idx="16">
                  <c:v>0.56972871300000005</c:v>
                </c:pt>
                <c:pt idx="17">
                  <c:v>0.60462300800000002</c:v>
                </c:pt>
                <c:pt idx="18">
                  <c:v>0.63920691900000004</c:v>
                </c:pt>
                <c:pt idx="19">
                  <c:v>0.67383627400000001</c:v>
                </c:pt>
                <c:pt idx="20">
                  <c:v>0.71407526300000002</c:v>
                </c:pt>
                <c:pt idx="21">
                  <c:v>0.74866853200000005</c:v>
                </c:pt>
                <c:pt idx="22">
                  <c:v>0.78262208799999999</c:v>
                </c:pt>
                <c:pt idx="23">
                  <c:v>0.81717756799999997</c:v>
                </c:pt>
                <c:pt idx="24">
                  <c:v>0.849963205</c:v>
                </c:pt>
                <c:pt idx="25">
                  <c:v>0.88366574499999995</c:v>
                </c:pt>
                <c:pt idx="26">
                  <c:v>0.91850593999999997</c:v>
                </c:pt>
                <c:pt idx="27">
                  <c:v>0.95719673100000002</c:v>
                </c:pt>
                <c:pt idx="28">
                  <c:v>0.98892904500000001</c:v>
                </c:pt>
              </c:numCache>
            </c:numRef>
          </c:xVal>
          <c:yVal>
            <c:numRef>
              <c:f>Data2!$U$3:$U$31</c:f>
              <c:numCache>
                <c:formatCode>General</c:formatCode>
                <c:ptCount val="29"/>
                <c:pt idx="0">
                  <c:v>2.9538000000000002</c:v>
                </c:pt>
                <c:pt idx="1">
                  <c:v>3.7608000000000001</c:v>
                </c:pt>
                <c:pt idx="2">
                  <c:v>4.1449999999999996</c:v>
                </c:pt>
                <c:pt idx="3">
                  <c:v>4.4946999999999999</c:v>
                </c:pt>
                <c:pt idx="4">
                  <c:v>4.8357000000000001</c:v>
                </c:pt>
                <c:pt idx="5">
                  <c:v>5.3007</c:v>
                </c:pt>
                <c:pt idx="6">
                  <c:v>5.5452000000000004</c:v>
                </c:pt>
                <c:pt idx="7">
                  <c:v>6.0229999999999997</c:v>
                </c:pt>
                <c:pt idx="8">
                  <c:v>6.2809999999999997</c:v>
                </c:pt>
                <c:pt idx="9">
                  <c:v>6.6562999999999999</c:v>
                </c:pt>
                <c:pt idx="10">
                  <c:v>7.0629</c:v>
                </c:pt>
                <c:pt idx="11">
                  <c:v>7.4629000000000003</c:v>
                </c:pt>
                <c:pt idx="12">
                  <c:v>7.8502000000000001</c:v>
                </c:pt>
                <c:pt idx="13">
                  <c:v>8.2385000000000002</c:v>
                </c:pt>
                <c:pt idx="14">
                  <c:v>8.6252999999999993</c:v>
                </c:pt>
                <c:pt idx="15">
                  <c:v>9.0207999999999995</c:v>
                </c:pt>
                <c:pt idx="16">
                  <c:v>9.4269999999999996</c:v>
                </c:pt>
                <c:pt idx="17">
                  <c:v>9.8559000000000001</c:v>
                </c:pt>
                <c:pt idx="18">
                  <c:v>10.3062</c:v>
                </c:pt>
                <c:pt idx="19">
                  <c:v>10.790100000000001</c:v>
                </c:pt>
                <c:pt idx="20">
                  <c:v>11.3996</c:v>
                </c:pt>
                <c:pt idx="21">
                  <c:v>11.985099999999999</c:v>
                </c:pt>
                <c:pt idx="22">
                  <c:v>12.632199999999999</c:v>
                </c:pt>
                <c:pt idx="23">
                  <c:v>13.3758</c:v>
                </c:pt>
                <c:pt idx="24">
                  <c:v>14.221</c:v>
                </c:pt>
                <c:pt idx="25">
                  <c:v>15.2927</c:v>
                </c:pt>
                <c:pt idx="26">
                  <c:v>16.745000000000001</c:v>
                </c:pt>
                <c:pt idx="27">
                  <c:v>19.29</c:v>
                </c:pt>
                <c:pt idx="28">
                  <c:v>23.74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C44-47D7-8306-65DA1A98CBC7}"/>
            </c:ext>
          </c:extLst>
        </c:ser>
        <c:ser>
          <c:idx val="2"/>
          <c:order val="1"/>
          <c:spPr>
            <a:ln w="9525" cap="rnd">
              <a:solidFill>
                <a:srgbClr val="00B0F0"/>
              </a:solidFill>
              <a:round/>
            </a:ln>
            <a:effectLst/>
          </c:spPr>
          <c:marker>
            <c:symbol val="diamond"/>
            <c:size val="4"/>
            <c:spPr>
              <a:noFill/>
              <a:ln w="9525">
                <a:solidFill>
                  <a:srgbClr val="00B0F0"/>
                </a:solidFill>
                <a:round/>
              </a:ln>
              <a:effectLst/>
            </c:spPr>
          </c:marker>
          <c:xVal>
            <c:numRef>
              <c:f>Data2!$T$31:$T$57</c:f>
              <c:numCache>
                <c:formatCode>0.000</c:formatCode>
                <c:ptCount val="27"/>
                <c:pt idx="0">
                  <c:v>0.98892904500000001</c:v>
                </c:pt>
                <c:pt idx="1">
                  <c:v>0.96485811399999999</c:v>
                </c:pt>
                <c:pt idx="2">
                  <c:v>0.93058530299999997</c:v>
                </c:pt>
                <c:pt idx="3">
                  <c:v>0.89245156699999995</c:v>
                </c:pt>
                <c:pt idx="4">
                  <c:v>0.85761162599999996</c:v>
                </c:pt>
                <c:pt idx="5">
                  <c:v>0.82231054299999995</c:v>
                </c:pt>
                <c:pt idx="6">
                  <c:v>0.79004344199999998</c:v>
                </c:pt>
                <c:pt idx="7">
                  <c:v>0.75370824300000006</c:v>
                </c:pt>
                <c:pt idx="8">
                  <c:v>0.72125917399999995</c:v>
                </c:pt>
                <c:pt idx="9">
                  <c:v>0.68564376699999996</c:v>
                </c:pt>
                <c:pt idx="10">
                  <c:v>0.65107613200000003</c:v>
                </c:pt>
                <c:pt idx="11">
                  <c:v>0.61587882199999999</c:v>
                </c:pt>
                <c:pt idx="12">
                  <c:v>0.58113719500000005</c:v>
                </c:pt>
                <c:pt idx="13">
                  <c:v>0.54622519800000002</c:v>
                </c:pt>
                <c:pt idx="14">
                  <c:v>0.50854449599999996</c:v>
                </c:pt>
                <c:pt idx="15">
                  <c:v>0.47139764699999998</c:v>
                </c:pt>
                <c:pt idx="16">
                  <c:v>0.43357723500000001</c:v>
                </c:pt>
                <c:pt idx="17">
                  <c:v>0.40605869900000002</c:v>
                </c:pt>
                <c:pt idx="18">
                  <c:v>0.36186632400000002</c:v>
                </c:pt>
                <c:pt idx="19">
                  <c:v>0.33661026700000002</c:v>
                </c:pt>
                <c:pt idx="20">
                  <c:v>0.29955698800000002</c:v>
                </c:pt>
                <c:pt idx="21">
                  <c:v>0.26311933999999998</c:v>
                </c:pt>
                <c:pt idx="22">
                  <c:v>0.22819911700000001</c:v>
                </c:pt>
                <c:pt idx="23">
                  <c:v>0.19226031299999999</c:v>
                </c:pt>
                <c:pt idx="24">
                  <c:v>0.15772219000000001</c:v>
                </c:pt>
                <c:pt idx="25">
                  <c:v>0.12194765</c:v>
                </c:pt>
                <c:pt idx="26">
                  <c:v>0.100561654</c:v>
                </c:pt>
              </c:numCache>
            </c:numRef>
          </c:xVal>
          <c:yVal>
            <c:numRef>
              <c:f>Data2!$U$31:$U$57</c:f>
              <c:numCache>
                <c:formatCode>General</c:formatCode>
                <c:ptCount val="27"/>
                <c:pt idx="0">
                  <c:v>23.7454</c:v>
                </c:pt>
                <c:pt idx="1">
                  <c:v>21.7807</c:v>
                </c:pt>
                <c:pt idx="2">
                  <c:v>19.555199999999999</c:v>
                </c:pt>
                <c:pt idx="3">
                  <c:v>18.282399999999999</c:v>
                </c:pt>
                <c:pt idx="4">
                  <c:v>17.5364</c:v>
                </c:pt>
                <c:pt idx="5">
                  <c:v>16.975899999999999</c:v>
                </c:pt>
                <c:pt idx="6">
                  <c:v>16.5623</c:v>
                </c:pt>
                <c:pt idx="7">
                  <c:v>16.157</c:v>
                </c:pt>
                <c:pt idx="8">
                  <c:v>15.823700000000001</c:v>
                </c:pt>
                <c:pt idx="9">
                  <c:v>15.4779</c:v>
                </c:pt>
                <c:pt idx="10">
                  <c:v>15.142099999999999</c:v>
                </c:pt>
                <c:pt idx="11">
                  <c:v>14.784599999999999</c:v>
                </c:pt>
                <c:pt idx="12">
                  <c:v>14.395200000000001</c:v>
                </c:pt>
                <c:pt idx="13">
                  <c:v>13.946199999999999</c:v>
                </c:pt>
                <c:pt idx="14">
                  <c:v>13.2882</c:v>
                </c:pt>
                <c:pt idx="15">
                  <c:v>9.2807999999999993</c:v>
                </c:pt>
                <c:pt idx="16">
                  <c:v>8.2439999999999998</c:v>
                </c:pt>
                <c:pt idx="17">
                  <c:v>7.8377999999999997</c:v>
                </c:pt>
                <c:pt idx="18">
                  <c:v>7.2998000000000003</c:v>
                </c:pt>
                <c:pt idx="19">
                  <c:v>7.0151000000000003</c:v>
                </c:pt>
                <c:pt idx="20">
                  <c:v>6.6105</c:v>
                </c:pt>
                <c:pt idx="21">
                  <c:v>6.2267000000000001</c:v>
                </c:pt>
                <c:pt idx="22">
                  <c:v>5.8655999999999997</c:v>
                </c:pt>
                <c:pt idx="23">
                  <c:v>5.5086000000000004</c:v>
                </c:pt>
                <c:pt idx="24">
                  <c:v>5.165</c:v>
                </c:pt>
                <c:pt idx="25">
                  <c:v>4.8032000000000004</c:v>
                </c:pt>
                <c:pt idx="26">
                  <c:v>4.5876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C44-47D7-8306-65DA1A98CB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4777520"/>
        <c:axId val="1584762960"/>
      </c:scatterChart>
      <c:valAx>
        <c:axId val="1584777520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Relative pressure (P/P</a:t>
                </a:r>
                <a:r>
                  <a:rPr lang="en-US" baseline="-25000"/>
                  <a:t>0</a:t>
                </a:r>
                <a:r>
                  <a:rPr lang="en-US"/>
                  <a:t>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1526547619047612"/>
              <c:y val="0.921229489605836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#,##0.0_);[Red]\(#,##0.0\)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762960"/>
        <c:crosses val="autoZero"/>
        <c:crossBetween val="midCat"/>
        <c:majorUnit val="0.2"/>
      </c:valAx>
      <c:valAx>
        <c:axId val="1584762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Volume adsorped (cm</a:t>
                </a:r>
                <a:r>
                  <a:rPr lang="en-US" baseline="30000"/>
                  <a:t>3</a:t>
                </a:r>
                <a:r>
                  <a:rPr lang="en-US"/>
                  <a:t>/g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4.409722222222222E-3"/>
              <c:y val="0.197208283355977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777520"/>
        <c:crosses val="autoZero"/>
        <c:crossBetween val="midCat"/>
        <c:majorUnit val="5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 sz="900" cap="none" baseline="0">
          <a:solidFill>
            <a:schemeClr val="tx1"/>
          </a:solidFill>
          <a:latin typeface="Times New Roman" panose="02020603050405020304" pitchFamily="18" charset="0"/>
          <a:ea typeface="宋体" panose="02010600030101010101" pitchFamily="2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cap="none" spc="0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r>
              <a:rPr lang="en-US" altLang="zh-CN" sz="900" b="0">
                <a:solidFill>
                  <a:schemeClr val="tx1"/>
                </a:solidFill>
              </a:rPr>
              <a:t>D86-8</a:t>
            </a:r>
            <a:endParaRPr lang="zh-CN" altLang="en-US" sz="900" b="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77919841269841283"/>
          <c:y val="7.71581487955783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cap="none" spc="0" baseline="0">
              <a:solidFill>
                <a:schemeClr val="tx1"/>
              </a:solidFill>
              <a:latin typeface="Times New Roman" panose="02020603050405020304" pitchFamily="18" charset="0"/>
              <a:ea typeface="宋体" panose="02010600030101010101" pitchFamily="2" charset="-122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135357142857141"/>
          <c:y val="4.7403929149107481E-2"/>
          <c:w val="0.78706904761904761"/>
          <c:h val="0.74588779403338012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rgbClr val="FF0000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5.1682539682539684E-2"/>
                  <c:y val="-7.9877708226043943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800" b="0" i="0" u="none" strike="noStrike" kern="1200" cap="none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宋体" panose="02010600030101010101" pitchFamily="2" charset="-122"/>
                        <a:cs typeface="+mn-cs"/>
                      </a:defRPr>
                    </a:pPr>
                    <a:r>
                      <a:rPr lang="en-US" sz="800" baseline="0">
                        <a:solidFill>
                          <a:schemeClr val="tx1"/>
                        </a:solidFill>
                      </a:rPr>
                      <a:t>y = -0.6263x + 1.3485</a:t>
                    </a:r>
                    <a:br>
                      <a:rPr lang="en-US" sz="800" baseline="0">
                        <a:solidFill>
                          <a:schemeClr val="tx1"/>
                        </a:solidFill>
                      </a:rPr>
                    </a:br>
                    <a:r>
                      <a:rPr lang="en-US" sz="800" baseline="0">
                        <a:solidFill>
                          <a:schemeClr val="tx1"/>
                        </a:solidFill>
                      </a:rPr>
                      <a:t>R² = 0.9997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cap="none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宋体" panose="02010600030101010101" pitchFamily="2" charset="-122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Data2!$V$3:$V$16</c:f>
              <c:numCache>
                <c:formatCode>0.000</c:formatCode>
                <c:ptCount val="14"/>
                <c:pt idx="0">
                  <c:v>1.532810260826287</c:v>
                </c:pt>
                <c:pt idx="1">
                  <c:v>1.0942823666593864</c:v>
                </c:pt>
                <c:pt idx="2">
                  <c:v>0.91949875701478956</c:v>
                </c:pt>
                <c:pt idx="3">
                  <c:v>0.77214581930866821</c:v>
                </c:pt>
                <c:pt idx="4">
                  <c:v>0.64563437131879031</c:v>
                </c:pt>
                <c:pt idx="5">
                  <c:v>0.49213525066650632</c:v>
                </c:pt>
                <c:pt idx="6">
                  <c:v>0.41713706412789692</c:v>
                </c:pt>
                <c:pt idx="7">
                  <c:v>0.28307179327809395</c:v>
                </c:pt>
                <c:pt idx="8">
                  <c:v>0.21471186557532046</c:v>
                </c:pt>
                <c:pt idx="9">
                  <c:v>0.11874948378400144</c:v>
                </c:pt>
                <c:pt idx="10">
                  <c:v>1.9191944063365048E-2</c:v>
                </c:pt>
                <c:pt idx="11">
                  <c:v>-7.7974387804679843E-2</c:v>
                </c:pt>
                <c:pt idx="12">
                  <c:v>-0.17246681239495507</c:v>
                </c:pt>
                <c:pt idx="13">
                  <c:v>-0.26934899068337231</c:v>
                </c:pt>
              </c:numCache>
            </c:numRef>
          </c:xVal>
          <c:yVal>
            <c:numRef>
              <c:f>Data2!$W$3:$W$16</c:f>
              <c:numCache>
                <c:formatCode>0.000</c:formatCode>
                <c:ptCount val="14"/>
                <c:pt idx="0">
                  <c:v>1.0830924770100729</c:v>
                </c:pt>
                <c:pt idx="1">
                  <c:v>1.3246317007277837</c:v>
                </c:pt>
                <c:pt idx="2">
                  <c:v>1.4219027885872582</c:v>
                </c:pt>
                <c:pt idx="3">
                  <c:v>1.502898924873179</c:v>
                </c:pt>
                <c:pt idx="4">
                  <c:v>1.5760258960888582</c:v>
                </c:pt>
                <c:pt idx="5">
                  <c:v>1.667838887308577</c:v>
                </c:pt>
                <c:pt idx="6">
                  <c:v>1.7129326886820839</c:v>
                </c:pt>
                <c:pt idx="7">
                  <c:v>1.795585474061584</c:v>
                </c:pt>
                <c:pt idx="8">
                  <c:v>1.8375292034722437</c:v>
                </c:pt>
                <c:pt idx="9">
                  <c:v>1.8955637746185747</c:v>
                </c:pt>
                <c:pt idx="10">
                  <c:v>1.9548557320368771</c:v>
                </c:pt>
                <c:pt idx="11">
                  <c:v>2.0099440786222535</c:v>
                </c:pt>
                <c:pt idx="12">
                  <c:v>2.0605390091767721</c:v>
                </c:pt>
                <c:pt idx="13">
                  <c:v>2.10881828851534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FE0-4E25-9B4C-DAC24BD71659}"/>
            </c:ext>
          </c:extLst>
        </c:ser>
        <c:ser>
          <c:idx val="2"/>
          <c:order val="1"/>
          <c:spPr>
            <a:ln w="25400" cap="rnd">
              <a:noFill/>
              <a:round/>
            </a:ln>
            <a:effectLst/>
          </c:spPr>
          <c:marker>
            <c:symbol val="square"/>
            <c:size val="3"/>
            <c:spPr>
              <a:noFill/>
              <a:ln w="12700">
                <a:solidFill>
                  <a:srgbClr val="00B0F0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00B0F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6451190476190478E-2"/>
                  <c:y val="-3.883543560097775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cap="none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宋体" panose="02010600030101010101" pitchFamily="2" charset="-122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Data2!$V$17:$V$31</c:f>
              <c:numCache>
                <c:formatCode>0.000</c:formatCode>
                <c:ptCount val="15"/>
                <c:pt idx="0">
                  <c:v>-0.36748400488816413</c:v>
                </c:pt>
                <c:pt idx="1">
                  <c:v>-0.46989913650324938</c:v>
                </c:pt>
                <c:pt idx="2">
                  <c:v>-0.57519531727983986</c:v>
                </c:pt>
                <c:pt idx="3">
                  <c:v>-0.68686665948942849</c:v>
                </c:pt>
                <c:pt idx="4">
                  <c:v>-0.80401827355226041</c:v>
                </c:pt>
                <c:pt idx="5">
                  <c:v>-0.92945673838024689</c:v>
                </c:pt>
                <c:pt idx="6">
                  <c:v>-1.0883642442141854</c:v>
                </c:pt>
                <c:pt idx="7">
                  <c:v>-1.2397418199569952</c:v>
                </c:pt>
                <c:pt idx="8">
                  <c:v>-1.4060671782617737</c:v>
                </c:pt>
                <c:pt idx="9">
                  <c:v>-1.5999883691119654</c:v>
                </c:pt>
                <c:pt idx="10">
                  <c:v>-1.816694466370494</c:v>
                </c:pt>
                <c:pt idx="11">
                  <c:v>-2.0900867666516088</c:v>
                </c:pt>
                <c:pt idx="12">
                  <c:v>-2.4650227636522333</c:v>
                </c:pt>
                <c:pt idx="13">
                  <c:v>-3.1293473697274066</c:v>
                </c:pt>
                <c:pt idx="14">
                  <c:v>-4.4978690837582009</c:v>
                </c:pt>
              </c:numCache>
            </c:numRef>
          </c:xVal>
          <c:yVal>
            <c:numRef>
              <c:f>Data2!$W$17:$W$31</c:f>
              <c:numCache>
                <c:formatCode>0.000</c:formatCode>
                <c:ptCount val="15"/>
                <c:pt idx="0">
                  <c:v>2.154699744921218</c:v>
                </c:pt>
                <c:pt idx="1">
                  <c:v>2.1995330219376563</c:v>
                </c:pt>
                <c:pt idx="2">
                  <c:v>2.2435779124140134</c:v>
                </c:pt>
                <c:pt idx="3">
                  <c:v>2.2880702606357959</c:v>
                </c:pt>
                <c:pt idx="4">
                  <c:v>2.3327456558888975</c:v>
                </c:pt>
                <c:pt idx="5">
                  <c:v>2.3786290470676903</c:v>
                </c:pt>
                <c:pt idx="6">
                  <c:v>2.4335782670655632</c:v>
                </c:pt>
                <c:pt idx="7">
                  <c:v>2.4836642116145757</c:v>
                </c:pt>
                <c:pt idx="8">
                  <c:v>2.5362491096335766</c:v>
                </c:pt>
                <c:pt idx="9">
                  <c:v>2.5934471040774514</c:v>
                </c:pt>
                <c:pt idx="10">
                  <c:v>2.6547197453905591</c:v>
                </c:pt>
                <c:pt idx="11">
                  <c:v>2.7273755903554218</c:v>
                </c:pt>
                <c:pt idx="12">
                  <c:v>2.8180997062461679</c:v>
                </c:pt>
                <c:pt idx="13">
                  <c:v>2.9595868269176377</c:v>
                </c:pt>
                <c:pt idx="14">
                  <c:v>3.16738882751091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FE0-4E25-9B4C-DAC24BD716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4861136"/>
        <c:axId val="1584872368"/>
      </c:scatterChart>
      <c:valAx>
        <c:axId val="1584861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ln(ln(P</a:t>
                </a:r>
                <a:r>
                  <a:rPr lang="en-US" baseline="-25000"/>
                  <a:t>0</a:t>
                </a:r>
                <a:r>
                  <a:rPr lang="en-US"/>
                  <a:t>/P)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5415158730158728"/>
              <c:y val="0.9215361111111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872368"/>
        <c:crossesAt val="-2"/>
        <c:crossBetween val="midCat"/>
      </c:valAx>
      <c:valAx>
        <c:axId val="1584872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 baseline="0"/>
                  <a:t>ln(V)</a:t>
                </a:r>
                <a:endParaRPr lang="zh-CN" baseline="0"/>
              </a:p>
            </c:rich>
          </c:tx>
          <c:layout>
            <c:manualLayout>
              <c:xMode val="edge"/>
              <c:yMode val="edge"/>
              <c:x val="3.0365079365079367E-3"/>
              <c:y val="0.359311111111111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861136"/>
        <c:crossesAt val="-6"/>
        <c:crossBetween val="midCat"/>
        <c:majorUnit val="1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 cap="none" baseline="0">
          <a:solidFill>
            <a:schemeClr val="tx1"/>
          </a:solidFill>
          <a:latin typeface="Times New Roman" panose="02020603050405020304" pitchFamily="18" charset="0"/>
          <a:ea typeface="宋体" panose="02010600030101010101" pitchFamily="2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B</a:t>
            </a:r>
          </a:p>
        </c:rich>
      </c:tx>
      <c:layout>
        <c:manualLayout>
          <c:xMode val="edge"/>
          <c:yMode val="edge"/>
          <c:x val="0.87040555555555554"/>
          <c:y val="6.55158730158730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9105562815389154"/>
          <c:y val="4.8206324448922692E-2"/>
          <c:w val="0.75605655961849372"/>
          <c:h val="0.7688712957086794"/>
        </c:manualLayout>
      </c:layout>
      <c:scatterChart>
        <c:scatterStyle val="lineMarker"/>
        <c:varyColors val="0"/>
        <c:ser>
          <c:idx val="1"/>
          <c:order val="0"/>
          <c:tx>
            <c:strRef>
              <c:f>Data1!$AA$1</c:f>
              <c:strCache>
                <c:ptCount val="1"/>
                <c:pt idx="0">
                  <c:v>D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0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2.3438888888888888E-2"/>
                  <c:y val="-2.5003968253968253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Data1!$AA$2:$AA$17</c:f>
              <c:numCache>
                <c:formatCode>0.0000</c:formatCode>
                <c:ptCount val="16"/>
                <c:pt idx="0">
                  <c:v>2.6695000000000002</c:v>
                </c:pt>
                <c:pt idx="1">
                  <c:v>2.6823999999999999</c:v>
                </c:pt>
                <c:pt idx="2">
                  <c:v>2.746</c:v>
                </c:pt>
                <c:pt idx="3">
                  <c:v>2.7401</c:v>
                </c:pt>
                <c:pt idx="4">
                  <c:v>2.7082999999999999</c:v>
                </c:pt>
                <c:pt idx="5">
                  <c:v>2.7551000000000001</c:v>
                </c:pt>
                <c:pt idx="6">
                  <c:v>2.6440999999999999</c:v>
                </c:pt>
                <c:pt idx="7">
                  <c:v>2.6414</c:v>
                </c:pt>
                <c:pt idx="8">
                  <c:v>2.6029</c:v>
                </c:pt>
                <c:pt idx="9">
                  <c:v>2.5975999999999999</c:v>
                </c:pt>
                <c:pt idx="10">
                  <c:v>2.5714999999999999</c:v>
                </c:pt>
                <c:pt idx="11">
                  <c:v>2.6596000000000002</c:v>
                </c:pt>
                <c:pt idx="12">
                  <c:v>2.5979999999999999</c:v>
                </c:pt>
                <c:pt idx="13">
                  <c:v>2.5827</c:v>
                </c:pt>
                <c:pt idx="14">
                  <c:v>2.6169000000000002</c:v>
                </c:pt>
                <c:pt idx="15">
                  <c:v>2.6865999999999999</c:v>
                </c:pt>
              </c:numCache>
            </c:numRef>
          </c:xVal>
          <c:yVal>
            <c:numRef>
              <c:f>Data1!$Y$2:$Y$17</c:f>
              <c:numCache>
                <c:formatCode>0.00</c:formatCode>
                <c:ptCount val="16"/>
                <c:pt idx="0">
                  <c:v>10.029999999999999</c:v>
                </c:pt>
                <c:pt idx="1">
                  <c:v>10.7599</c:v>
                </c:pt>
                <c:pt idx="2">
                  <c:v>20.229800000000001</c:v>
                </c:pt>
                <c:pt idx="3">
                  <c:v>16.986000000000001</c:v>
                </c:pt>
                <c:pt idx="4">
                  <c:v>11.9963</c:v>
                </c:pt>
                <c:pt idx="5">
                  <c:v>20.601299999999998</c:v>
                </c:pt>
                <c:pt idx="6">
                  <c:v>8.3467000000000002</c:v>
                </c:pt>
                <c:pt idx="7">
                  <c:v>7.8841000000000001</c:v>
                </c:pt>
                <c:pt idx="8">
                  <c:v>6.0538999999999996</c:v>
                </c:pt>
                <c:pt idx="9">
                  <c:v>5.6641000000000004</c:v>
                </c:pt>
                <c:pt idx="10">
                  <c:v>5.7998000000000003</c:v>
                </c:pt>
                <c:pt idx="11">
                  <c:v>8.0027000000000008</c:v>
                </c:pt>
                <c:pt idx="12">
                  <c:v>6.3845999999999998</c:v>
                </c:pt>
                <c:pt idx="13">
                  <c:v>5.4732000000000003</c:v>
                </c:pt>
                <c:pt idx="14">
                  <c:v>6.3299000000000003</c:v>
                </c:pt>
                <c:pt idx="15">
                  <c:v>12.19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D4A-404E-9C2D-52B02C7CA67A}"/>
            </c:ext>
          </c:extLst>
        </c:ser>
        <c:ser>
          <c:idx val="0"/>
          <c:order val="1"/>
          <c:tx>
            <c:strRef>
              <c:f>Data1!$AB$1</c:f>
              <c:strCache>
                <c:ptCount val="1"/>
                <c:pt idx="0">
                  <c:v>D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0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00B0F0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9250257474891969"/>
                  <c:y val="-0.1223889127716116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Data1!$AB$2:$AB$17</c:f>
              <c:numCache>
                <c:formatCode>0.0000</c:formatCode>
                <c:ptCount val="16"/>
                <c:pt idx="0">
                  <c:v>2.3451</c:v>
                </c:pt>
                <c:pt idx="1">
                  <c:v>2.3605999999999998</c:v>
                </c:pt>
                <c:pt idx="2">
                  <c:v>2.4209000000000001</c:v>
                </c:pt>
                <c:pt idx="3">
                  <c:v>2.3986999999999998</c:v>
                </c:pt>
                <c:pt idx="4">
                  <c:v>2.3923999999999999</c:v>
                </c:pt>
                <c:pt idx="5">
                  <c:v>2.3936999999999999</c:v>
                </c:pt>
                <c:pt idx="6">
                  <c:v>2.3454000000000002</c:v>
                </c:pt>
                <c:pt idx="7">
                  <c:v>2.3712999999999997</c:v>
                </c:pt>
                <c:pt idx="8">
                  <c:v>2.3383000000000003</c:v>
                </c:pt>
                <c:pt idx="9">
                  <c:v>2.3618000000000001</c:v>
                </c:pt>
                <c:pt idx="10">
                  <c:v>2.3519999999999999</c:v>
                </c:pt>
                <c:pt idx="11">
                  <c:v>2.3429000000000002</c:v>
                </c:pt>
                <c:pt idx="12">
                  <c:v>2.3544999999999998</c:v>
                </c:pt>
                <c:pt idx="13">
                  <c:v>2.3247</c:v>
                </c:pt>
                <c:pt idx="14">
                  <c:v>2.3441000000000001</c:v>
                </c:pt>
                <c:pt idx="15">
                  <c:v>2.3984000000000001</c:v>
                </c:pt>
              </c:numCache>
            </c:numRef>
          </c:xVal>
          <c:yVal>
            <c:numRef>
              <c:f>Data1!$Y$2:$Y$17</c:f>
              <c:numCache>
                <c:formatCode>0.00</c:formatCode>
                <c:ptCount val="16"/>
                <c:pt idx="0">
                  <c:v>10.029999999999999</c:v>
                </c:pt>
                <c:pt idx="1">
                  <c:v>10.7599</c:v>
                </c:pt>
                <c:pt idx="2">
                  <c:v>20.229800000000001</c:v>
                </c:pt>
                <c:pt idx="3">
                  <c:v>16.986000000000001</c:v>
                </c:pt>
                <c:pt idx="4">
                  <c:v>11.9963</c:v>
                </c:pt>
                <c:pt idx="5">
                  <c:v>20.601299999999998</c:v>
                </c:pt>
                <c:pt idx="6">
                  <c:v>8.3467000000000002</c:v>
                </c:pt>
                <c:pt idx="7">
                  <c:v>7.8841000000000001</c:v>
                </c:pt>
                <c:pt idx="8">
                  <c:v>6.0538999999999996</c:v>
                </c:pt>
                <c:pt idx="9">
                  <c:v>5.6641000000000004</c:v>
                </c:pt>
                <c:pt idx="10">
                  <c:v>5.7998000000000003</c:v>
                </c:pt>
                <c:pt idx="11">
                  <c:v>8.0027000000000008</c:v>
                </c:pt>
                <c:pt idx="12">
                  <c:v>6.3845999999999998</c:v>
                </c:pt>
                <c:pt idx="13">
                  <c:v>5.4732000000000003</c:v>
                </c:pt>
                <c:pt idx="14">
                  <c:v>6.3299000000000003</c:v>
                </c:pt>
                <c:pt idx="15">
                  <c:v>12.19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D4A-404E-9C2D-52B02C7CA6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6743439"/>
        <c:axId val="1326746767"/>
      </c:scatterChart>
      <c:valAx>
        <c:axId val="13267434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D</a:t>
                </a:r>
                <a:endParaRPr lang="zh-CN" baseline="-25000"/>
              </a:p>
            </c:rich>
          </c:tx>
          <c:layout>
            <c:manualLayout>
              <c:xMode val="edge"/>
              <c:yMode val="edge"/>
              <c:x val="0.52836913132914087"/>
              <c:y val="0.924317012187996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326746767"/>
        <c:crosses val="autoZero"/>
        <c:crossBetween val="midCat"/>
        <c:majorUnit val="0.1"/>
      </c:valAx>
      <c:valAx>
        <c:axId val="13267467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BET-SSA (m</a:t>
                </a:r>
                <a:r>
                  <a:rPr lang="en-US" altLang="zh-CN" baseline="30000"/>
                  <a:t>2</a:t>
                </a:r>
                <a:r>
                  <a:rPr lang="en-US" altLang="zh-CN"/>
                  <a:t>/g)</a:t>
                </a:r>
                <a:endParaRPr lang="zh-CN" baseline="-25000"/>
              </a:p>
            </c:rich>
          </c:tx>
          <c:layout>
            <c:manualLayout>
              <c:xMode val="edge"/>
              <c:yMode val="edge"/>
              <c:x val="2.1471288872535826E-3"/>
              <c:y val="0.105307931495036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326743439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sz="10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800" b="1" i="0" u="none" strike="noStrike" kern="1200" cap="none" spc="12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r>
              <a:rPr lang="en-US" altLang="zh-CN" sz="900" b="0"/>
              <a:t>D86-11</a:t>
            </a:r>
            <a:endParaRPr lang="zh-CN" altLang="en-US" sz="900" b="0"/>
          </a:p>
        </c:rich>
      </c:tx>
      <c:layout>
        <c:manualLayout>
          <c:xMode val="edge"/>
          <c:yMode val="edge"/>
          <c:x val="0.43046468253968262"/>
          <c:y val="7.70698338587245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cap="none" spc="120" normalizeH="0" baseline="0">
              <a:solidFill>
                <a:schemeClr val="tx1"/>
              </a:solidFill>
              <a:latin typeface="Times New Roman" panose="02020603050405020304" pitchFamily="18" charset="0"/>
              <a:ea typeface="宋体" panose="02010600030101010101" pitchFamily="2" charset="-122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418784722222222"/>
          <c:y val="5.4245412146701026E-2"/>
          <c:w val="0.74753958333333337"/>
          <c:h val="0.74279442697313314"/>
        </c:manualLayout>
      </c:layout>
      <c:scatterChart>
        <c:scatterStyle val="smoothMarker"/>
        <c:varyColors val="0"/>
        <c:ser>
          <c:idx val="1"/>
          <c:order val="0"/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3"/>
            <c:spPr>
              <a:noFill/>
              <a:ln w="9525">
                <a:solidFill>
                  <a:srgbClr val="FF0000"/>
                </a:solidFill>
                <a:round/>
              </a:ln>
              <a:effectLst/>
            </c:spPr>
          </c:marker>
          <c:xVal>
            <c:numRef>
              <c:f>Data2!$AE$3:$AE$31</c:f>
              <c:numCache>
                <c:formatCode>0.000</c:formatCode>
                <c:ptCount val="29"/>
                <c:pt idx="0">
                  <c:v>9.5186170000000001E-3</c:v>
                </c:pt>
                <c:pt idx="1">
                  <c:v>5.1645253000000002E-2</c:v>
                </c:pt>
                <c:pt idx="2">
                  <c:v>8.5432149999999998E-2</c:v>
                </c:pt>
                <c:pt idx="3">
                  <c:v>0.115747251</c:v>
                </c:pt>
                <c:pt idx="4">
                  <c:v>0.14918467899999999</c:v>
                </c:pt>
                <c:pt idx="5">
                  <c:v>0.19737194599999999</c:v>
                </c:pt>
                <c:pt idx="6">
                  <c:v>0.219863218</c:v>
                </c:pt>
                <c:pt idx="7">
                  <c:v>0.25341328899999999</c:v>
                </c:pt>
                <c:pt idx="8">
                  <c:v>0.30154135999999998</c:v>
                </c:pt>
                <c:pt idx="9">
                  <c:v>0.32483511100000001</c:v>
                </c:pt>
                <c:pt idx="10">
                  <c:v>0.361627902</c:v>
                </c:pt>
                <c:pt idx="11">
                  <c:v>0.39643819600000002</c:v>
                </c:pt>
                <c:pt idx="12">
                  <c:v>0.431071959</c:v>
                </c:pt>
                <c:pt idx="13">
                  <c:v>0.46574232100000001</c:v>
                </c:pt>
                <c:pt idx="14">
                  <c:v>0.50068533599999998</c:v>
                </c:pt>
                <c:pt idx="15">
                  <c:v>0.53502159800000004</c:v>
                </c:pt>
                <c:pt idx="16">
                  <c:v>0.56997478400000001</c:v>
                </c:pt>
                <c:pt idx="17">
                  <c:v>0.60459849499999996</c:v>
                </c:pt>
                <c:pt idx="18">
                  <c:v>0.63949718200000005</c:v>
                </c:pt>
                <c:pt idx="19">
                  <c:v>0.67383779899999996</c:v>
                </c:pt>
                <c:pt idx="20">
                  <c:v>0.70860703700000005</c:v>
                </c:pt>
                <c:pt idx="21">
                  <c:v>0.74997126999999997</c:v>
                </c:pt>
                <c:pt idx="22">
                  <c:v>0.77869562999999997</c:v>
                </c:pt>
                <c:pt idx="23">
                  <c:v>0.81751268899999996</c:v>
                </c:pt>
                <c:pt idx="24">
                  <c:v>0.85000484799999998</c:v>
                </c:pt>
                <c:pt idx="25">
                  <c:v>0.88489624200000006</c:v>
                </c:pt>
                <c:pt idx="26">
                  <c:v>0.92319522399999998</c:v>
                </c:pt>
                <c:pt idx="27">
                  <c:v>0.95627304400000002</c:v>
                </c:pt>
                <c:pt idx="28">
                  <c:v>0.98848848099999997</c:v>
                </c:pt>
              </c:numCache>
            </c:numRef>
          </c:xVal>
          <c:yVal>
            <c:numRef>
              <c:f>Data2!$AF$3:$AF$31</c:f>
              <c:numCache>
                <c:formatCode>General</c:formatCode>
                <c:ptCount val="29"/>
                <c:pt idx="0">
                  <c:v>2.4401999999999999</c:v>
                </c:pt>
                <c:pt idx="1">
                  <c:v>3.1377000000000002</c:v>
                </c:pt>
                <c:pt idx="2">
                  <c:v>3.4847000000000001</c:v>
                </c:pt>
                <c:pt idx="3">
                  <c:v>3.7551000000000001</c:v>
                </c:pt>
                <c:pt idx="4">
                  <c:v>4.0472999999999999</c:v>
                </c:pt>
                <c:pt idx="5">
                  <c:v>4.4702999999999999</c:v>
                </c:pt>
                <c:pt idx="6">
                  <c:v>4.6680999999999999</c:v>
                </c:pt>
                <c:pt idx="7">
                  <c:v>4.9740000000000002</c:v>
                </c:pt>
                <c:pt idx="8">
                  <c:v>5.4267000000000003</c:v>
                </c:pt>
                <c:pt idx="9">
                  <c:v>5.6536999999999997</c:v>
                </c:pt>
                <c:pt idx="10">
                  <c:v>6.0206999999999997</c:v>
                </c:pt>
                <c:pt idx="11">
                  <c:v>6.3711000000000002</c:v>
                </c:pt>
                <c:pt idx="12">
                  <c:v>6.7215999999999996</c:v>
                </c:pt>
                <c:pt idx="13">
                  <c:v>7.0747999999999998</c:v>
                </c:pt>
                <c:pt idx="14">
                  <c:v>7.4318999999999997</c:v>
                </c:pt>
                <c:pt idx="15">
                  <c:v>7.7919999999999998</c:v>
                </c:pt>
                <c:pt idx="16">
                  <c:v>8.1712000000000007</c:v>
                </c:pt>
                <c:pt idx="17">
                  <c:v>8.5652000000000008</c:v>
                </c:pt>
                <c:pt idx="18">
                  <c:v>8.9827999999999992</c:v>
                </c:pt>
                <c:pt idx="19">
                  <c:v>9.4245999999999999</c:v>
                </c:pt>
                <c:pt idx="20">
                  <c:v>9.9076000000000004</c:v>
                </c:pt>
                <c:pt idx="21">
                  <c:v>10.5319</c:v>
                </c:pt>
                <c:pt idx="22">
                  <c:v>11.019</c:v>
                </c:pt>
                <c:pt idx="23">
                  <c:v>11.746</c:v>
                </c:pt>
                <c:pt idx="24">
                  <c:v>12.461399999999999</c:v>
                </c:pt>
                <c:pt idx="25">
                  <c:v>13.4016</c:v>
                </c:pt>
                <c:pt idx="26">
                  <c:v>14.8226</c:v>
                </c:pt>
                <c:pt idx="27">
                  <c:v>16.817299999999999</c:v>
                </c:pt>
                <c:pt idx="28">
                  <c:v>20.9120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59E-4065-9B83-09E0BD786DF2}"/>
            </c:ext>
          </c:extLst>
        </c:ser>
        <c:ser>
          <c:idx val="2"/>
          <c:order val="1"/>
          <c:spPr>
            <a:ln w="9525" cap="rnd">
              <a:solidFill>
                <a:srgbClr val="00B0F0"/>
              </a:solidFill>
              <a:round/>
            </a:ln>
            <a:effectLst/>
          </c:spPr>
          <c:marker>
            <c:symbol val="diamond"/>
            <c:size val="4"/>
            <c:spPr>
              <a:noFill/>
              <a:ln w="9525">
                <a:solidFill>
                  <a:srgbClr val="00B0F0"/>
                </a:solidFill>
                <a:round/>
              </a:ln>
              <a:effectLst/>
            </c:spPr>
          </c:marker>
          <c:xVal>
            <c:numRef>
              <c:f>Data2!$AE$31:$AE$57</c:f>
              <c:numCache>
                <c:formatCode>0.000</c:formatCode>
                <c:ptCount val="27"/>
                <c:pt idx="0">
                  <c:v>0.98848848099999997</c:v>
                </c:pt>
                <c:pt idx="1">
                  <c:v>0.96475950300000002</c:v>
                </c:pt>
                <c:pt idx="2">
                  <c:v>0.93110296299999995</c:v>
                </c:pt>
                <c:pt idx="3">
                  <c:v>0.89305329300000003</c:v>
                </c:pt>
                <c:pt idx="4">
                  <c:v>0.860545216</c:v>
                </c:pt>
                <c:pt idx="5">
                  <c:v>0.81922420100000004</c:v>
                </c:pt>
                <c:pt idx="6">
                  <c:v>0.78320308199999999</c:v>
                </c:pt>
                <c:pt idx="7">
                  <c:v>0.75360335599999995</c:v>
                </c:pt>
                <c:pt idx="8">
                  <c:v>0.72067413499999999</c:v>
                </c:pt>
                <c:pt idx="9">
                  <c:v>0.68505185300000004</c:v>
                </c:pt>
                <c:pt idx="10">
                  <c:v>0.65022722499999996</c:v>
                </c:pt>
                <c:pt idx="11">
                  <c:v>0.61515296600000002</c:v>
                </c:pt>
                <c:pt idx="12">
                  <c:v>0.58025984900000005</c:v>
                </c:pt>
                <c:pt idx="13">
                  <c:v>0.545379744</c:v>
                </c:pt>
                <c:pt idx="14">
                  <c:v>0.507968796</c:v>
                </c:pt>
                <c:pt idx="15">
                  <c:v>0.47615774100000002</c:v>
                </c:pt>
                <c:pt idx="16">
                  <c:v>0.43147159600000001</c:v>
                </c:pt>
                <c:pt idx="17">
                  <c:v>0.39942360700000001</c:v>
                </c:pt>
                <c:pt idx="18">
                  <c:v>0.36172298400000003</c:v>
                </c:pt>
                <c:pt idx="19">
                  <c:v>0.33514648499999999</c:v>
                </c:pt>
                <c:pt idx="20">
                  <c:v>0.29892109900000002</c:v>
                </c:pt>
                <c:pt idx="21">
                  <c:v>0.26280171200000002</c:v>
                </c:pt>
                <c:pt idx="22">
                  <c:v>0.22795855100000001</c:v>
                </c:pt>
                <c:pt idx="23">
                  <c:v>0.191888526</c:v>
                </c:pt>
                <c:pt idx="24">
                  <c:v>0.157646918</c:v>
                </c:pt>
                <c:pt idx="25">
                  <c:v>0.121941303</c:v>
                </c:pt>
                <c:pt idx="26">
                  <c:v>0.100836747</c:v>
                </c:pt>
              </c:numCache>
            </c:numRef>
          </c:xVal>
          <c:yVal>
            <c:numRef>
              <c:f>Data2!$AF$31:$AF$57</c:f>
              <c:numCache>
                <c:formatCode>General</c:formatCode>
                <c:ptCount val="27"/>
                <c:pt idx="0">
                  <c:v>20.912099999999999</c:v>
                </c:pt>
                <c:pt idx="1">
                  <c:v>19.156500000000001</c:v>
                </c:pt>
                <c:pt idx="2">
                  <c:v>17.093499999999999</c:v>
                </c:pt>
                <c:pt idx="3">
                  <c:v>15.858700000000001</c:v>
                </c:pt>
                <c:pt idx="4">
                  <c:v>15.1669</c:v>
                </c:pt>
                <c:pt idx="5">
                  <c:v>14.5358</c:v>
                </c:pt>
                <c:pt idx="6">
                  <c:v>14.105</c:v>
                </c:pt>
                <c:pt idx="7">
                  <c:v>13.800599999999999</c:v>
                </c:pt>
                <c:pt idx="8">
                  <c:v>13.494400000000001</c:v>
                </c:pt>
                <c:pt idx="9">
                  <c:v>13.188499999999999</c:v>
                </c:pt>
                <c:pt idx="10">
                  <c:v>12.8978</c:v>
                </c:pt>
                <c:pt idx="11">
                  <c:v>12.5999</c:v>
                </c:pt>
                <c:pt idx="12">
                  <c:v>12.283899999999999</c:v>
                </c:pt>
                <c:pt idx="13">
                  <c:v>11.933999999999999</c:v>
                </c:pt>
                <c:pt idx="14">
                  <c:v>11.4208</c:v>
                </c:pt>
                <c:pt idx="15">
                  <c:v>8.2159999999999993</c:v>
                </c:pt>
                <c:pt idx="16">
                  <c:v>7.0087000000000002</c:v>
                </c:pt>
                <c:pt idx="17">
                  <c:v>6.5964999999999998</c:v>
                </c:pt>
                <c:pt idx="18">
                  <c:v>6.1887999999999996</c:v>
                </c:pt>
                <c:pt idx="19">
                  <c:v>5.9196</c:v>
                </c:pt>
                <c:pt idx="20">
                  <c:v>5.5654000000000003</c:v>
                </c:pt>
                <c:pt idx="21">
                  <c:v>5.2263000000000002</c:v>
                </c:pt>
                <c:pt idx="22">
                  <c:v>4.9061000000000003</c:v>
                </c:pt>
                <c:pt idx="23">
                  <c:v>4.5899000000000001</c:v>
                </c:pt>
                <c:pt idx="24">
                  <c:v>4.2911000000000001</c:v>
                </c:pt>
                <c:pt idx="25">
                  <c:v>3.9775999999999998</c:v>
                </c:pt>
                <c:pt idx="26">
                  <c:v>3.7932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59E-4065-9B83-09E0BD786D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4777520"/>
        <c:axId val="1584762960"/>
      </c:scatterChart>
      <c:valAx>
        <c:axId val="1584777520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Relative pressure (P/P</a:t>
                </a:r>
                <a:r>
                  <a:rPr lang="en-US" baseline="-25000"/>
                  <a:t>0</a:t>
                </a:r>
                <a:r>
                  <a:rPr lang="en-US"/>
                  <a:t>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1526547619047612"/>
              <c:y val="0.921229489605836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#,##0.0_);[Red]\(#,##0.0\)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762960"/>
        <c:crosses val="autoZero"/>
        <c:crossBetween val="midCat"/>
        <c:majorUnit val="0.2"/>
      </c:valAx>
      <c:valAx>
        <c:axId val="1584762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Volume adsorped (cm</a:t>
                </a:r>
                <a:r>
                  <a:rPr lang="en-US" baseline="30000"/>
                  <a:t>3</a:t>
                </a:r>
                <a:r>
                  <a:rPr lang="en-US"/>
                  <a:t>/g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4.409722222222222E-3"/>
              <c:y val="0.197208283355977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777520"/>
        <c:crosses val="autoZero"/>
        <c:crossBetween val="midCat"/>
        <c:majorUnit val="5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 sz="900" cap="none" baseline="0">
          <a:solidFill>
            <a:schemeClr val="tx1"/>
          </a:solidFill>
          <a:latin typeface="Times New Roman" panose="02020603050405020304" pitchFamily="18" charset="0"/>
          <a:ea typeface="宋体" panose="02010600030101010101" pitchFamily="2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cap="none" spc="0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r>
              <a:rPr lang="en-US" altLang="zh-CN" sz="900" b="0">
                <a:solidFill>
                  <a:schemeClr val="tx1"/>
                </a:solidFill>
              </a:rPr>
              <a:t>D86-11</a:t>
            </a:r>
            <a:endParaRPr lang="zh-CN" altLang="en-US" sz="900" b="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77919841269841283"/>
          <c:y val="7.71581487955783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cap="none" spc="0" baseline="0">
              <a:solidFill>
                <a:schemeClr val="tx1"/>
              </a:solidFill>
              <a:latin typeface="Times New Roman" panose="02020603050405020304" pitchFamily="18" charset="0"/>
              <a:ea typeface="宋体" panose="02010600030101010101" pitchFamily="2" charset="-122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135357142857141"/>
          <c:y val="4.7403929149107481E-2"/>
          <c:w val="0.78706904761904761"/>
          <c:h val="0.74588779403338012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rgbClr val="FF0000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5.1682539682539684E-2"/>
                  <c:y val="-7.9877708226043943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800" b="0" i="0" u="none" strike="noStrike" kern="1200" cap="none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宋体" panose="02010600030101010101" pitchFamily="2" charset="-122"/>
                        <a:cs typeface="+mn-cs"/>
                      </a:defRPr>
                    </a:pPr>
                    <a:r>
                      <a:rPr lang="en-US" sz="800" baseline="0">
                        <a:solidFill>
                          <a:schemeClr val="tx1"/>
                        </a:solidFill>
                      </a:rPr>
                      <a:t>y = -0.6263x + 1.3485</a:t>
                    </a:r>
                    <a:br>
                      <a:rPr lang="en-US" sz="800" baseline="0">
                        <a:solidFill>
                          <a:schemeClr val="tx1"/>
                        </a:solidFill>
                      </a:rPr>
                    </a:br>
                    <a:r>
                      <a:rPr lang="en-US" sz="800" baseline="0">
                        <a:solidFill>
                          <a:schemeClr val="tx1"/>
                        </a:solidFill>
                      </a:rPr>
                      <a:t>R² = 0.9997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cap="none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宋体" panose="02010600030101010101" pitchFamily="2" charset="-122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Data2!$AG$3:$AG$16</c:f>
              <c:numCache>
                <c:formatCode>0.000</c:formatCode>
                <c:ptCount val="14"/>
                <c:pt idx="0">
                  <c:v>1.537835721168727</c:v>
                </c:pt>
                <c:pt idx="1">
                  <c:v>1.0863227455413484</c:v>
                </c:pt>
                <c:pt idx="2">
                  <c:v>0.90017467722621791</c:v>
                </c:pt>
                <c:pt idx="3">
                  <c:v>0.76841527825244571</c:v>
                </c:pt>
                <c:pt idx="4">
                  <c:v>0.64320575312140582</c:v>
                </c:pt>
                <c:pt idx="5">
                  <c:v>0.48407003165623319</c:v>
                </c:pt>
                <c:pt idx="6">
                  <c:v>0.41525018593593149</c:v>
                </c:pt>
                <c:pt idx="7">
                  <c:v>0.31680405820480312</c:v>
                </c:pt>
                <c:pt idx="8">
                  <c:v>0.18136117198911997</c:v>
                </c:pt>
                <c:pt idx="9">
                  <c:v>0.11728297835308341</c:v>
                </c:pt>
                <c:pt idx="10">
                  <c:v>1.699426678621813E-2</c:v>
                </c:pt>
                <c:pt idx="11">
                  <c:v>-7.7707385712262766E-2</c:v>
                </c:pt>
                <c:pt idx="12">
                  <c:v>-0.17259274206451647</c:v>
                </c:pt>
                <c:pt idx="13">
                  <c:v>-0.26902682599198807</c:v>
                </c:pt>
              </c:numCache>
            </c:numRef>
          </c:xVal>
          <c:yVal>
            <c:numRef>
              <c:f>Data2!$AH$3:$AH$16</c:f>
              <c:numCache>
                <c:formatCode>0.000</c:formatCode>
                <c:ptCount val="14"/>
                <c:pt idx="0">
                  <c:v>0.89208000315909675</c:v>
                </c:pt>
                <c:pt idx="1">
                  <c:v>1.1434900474461951</c:v>
                </c:pt>
                <c:pt idx="2">
                  <c:v>1.2483819572933414</c:v>
                </c:pt>
                <c:pt idx="3">
                  <c:v>1.3231149160199505</c:v>
                </c:pt>
                <c:pt idx="4">
                  <c:v>1.3980499921307441</c:v>
                </c:pt>
                <c:pt idx="5">
                  <c:v>1.4974555204673872</c:v>
                </c:pt>
                <c:pt idx="6">
                  <c:v>1.5407521366455805</c:v>
                </c:pt>
                <c:pt idx="7">
                  <c:v>1.6042243453812131</c:v>
                </c:pt>
                <c:pt idx="8">
                  <c:v>1.6913312143935619</c:v>
                </c:pt>
                <c:pt idx="9">
                  <c:v>1.7323101980829922</c:v>
                </c:pt>
                <c:pt idx="10">
                  <c:v>1.7952035316306101</c:v>
                </c:pt>
                <c:pt idx="11">
                  <c:v>1.8517721391342259</c:v>
                </c:pt>
                <c:pt idx="12">
                  <c:v>1.9053262214329805</c:v>
                </c:pt>
                <c:pt idx="13">
                  <c:v>1.95653917457850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431-49A5-8747-887E0069134D}"/>
            </c:ext>
          </c:extLst>
        </c:ser>
        <c:ser>
          <c:idx val="2"/>
          <c:order val="1"/>
          <c:spPr>
            <a:ln w="25400" cap="rnd">
              <a:noFill/>
              <a:round/>
            </a:ln>
            <a:effectLst/>
          </c:spPr>
          <c:marker>
            <c:symbol val="square"/>
            <c:size val="3"/>
            <c:spPr>
              <a:noFill/>
              <a:ln w="12700">
                <a:solidFill>
                  <a:srgbClr val="00B0F0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00B0F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6475502690455958E-2"/>
                  <c:y val="-0.239978988520387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cap="none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宋体" panose="02010600030101010101" pitchFamily="2" charset="-122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Data2!$AG$17:$AG$31</c:f>
              <c:numCache>
                <c:formatCode>0.000</c:formatCode>
                <c:ptCount val="15"/>
                <c:pt idx="0">
                  <c:v>-0.36849098336705904</c:v>
                </c:pt>
                <c:pt idx="1">
                  <c:v>-0.46928682571874153</c:v>
                </c:pt>
                <c:pt idx="2">
                  <c:v>-0.57596315497901296</c:v>
                </c:pt>
                <c:pt idx="3">
                  <c:v>-0.68678608352681658</c:v>
                </c:pt>
                <c:pt idx="4">
                  <c:v>-0.80503324237788543</c:v>
                </c:pt>
                <c:pt idx="5">
                  <c:v>-0.9294624712773053</c:v>
                </c:pt>
                <c:pt idx="6">
                  <c:v>-1.0657942721281717</c:v>
                </c:pt>
                <c:pt idx="7">
                  <c:v>-1.2457661737691765</c:v>
                </c:pt>
                <c:pt idx="8">
                  <c:v>-1.3857543935996284</c:v>
                </c:pt>
                <c:pt idx="9">
                  <c:v>-1.6020212111914163</c:v>
                </c:pt>
                <c:pt idx="10">
                  <c:v>-1.8169958898497511</c:v>
                </c:pt>
                <c:pt idx="11">
                  <c:v>-2.1014018618747445</c:v>
                </c:pt>
                <c:pt idx="12">
                  <c:v>-2.5267972581738647</c:v>
                </c:pt>
                <c:pt idx="13">
                  <c:v>-3.1075179233362831</c:v>
                </c:pt>
                <c:pt idx="14">
                  <c:v>-4.4586235337265272</c:v>
                </c:pt>
              </c:numCache>
            </c:numRef>
          </c:xVal>
          <c:yVal>
            <c:numRef>
              <c:f>Data2!$AH$17:$AH$31</c:f>
              <c:numCache>
                <c:formatCode>0.000</c:formatCode>
                <c:ptCount val="15"/>
                <c:pt idx="0">
                  <c:v>2.0057815460927038</c:v>
                </c:pt>
                <c:pt idx="1">
                  <c:v>2.053097566340234</c:v>
                </c:pt>
                <c:pt idx="2">
                  <c:v>2.1006157769112423</c:v>
                </c:pt>
                <c:pt idx="3">
                  <c:v>2.1477074823499249</c:v>
                </c:pt>
                <c:pt idx="4">
                  <c:v>2.195311637722249</c:v>
                </c:pt>
                <c:pt idx="5">
                  <c:v>2.2433232921151562</c:v>
                </c:pt>
                <c:pt idx="6">
                  <c:v>2.2933021393951289</c:v>
                </c:pt>
                <c:pt idx="7">
                  <c:v>2.3544087467162176</c:v>
                </c:pt>
                <c:pt idx="8">
                  <c:v>2.3996210555056399</c:v>
                </c:pt>
                <c:pt idx="9">
                  <c:v>2.4635127571003279</c:v>
                </c:pt>
                <c:pt idx="10">
                  <c:v>2.5226358665980073</c:v>
                </c:pt>
                <c:pt idx="11">
                  <c:v>2.5953741028139712</c:v>
                </c:pt>
                <c:pt idx="12">
                  <c:v>2.696153043076881</c:v>
                </c:pt>
                <c:pt idx="13">
                  <c:v>2.822408118472894</c:v>
                </c:pt>
                <c:pt idx="14">
                  <c:v>3.04032793881381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431-49A5-8747-887E006913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4861136"/>
        <c:axId val="1584872368"/>
      </c:scatterChart>
      <c:valAx>
        <c:axId val="1584861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ln(ln(P</a:t>
                </a:r>
                <a:r>
                  <a:rPr lang="en-US" baseline="-25000"/>
                  <a:t>0</a:t>
                </a:r>
                <a:r>
                  <a:rPr lang="en-US"/>
                  <a:t>/P)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5415158730158728"/>
              <c:y val="0.9215361111111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872368"/>
        <c:crossesAt val="-2"/>
        <c:crossBetween val="midCat"/>
      </c:valAx>
      <c:valAx>
        <c:axId val="1584872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 baseline="0"/>
                  <a:t>ln(V)</a:t>
                </a:r>
                <a:endParaRPr lang="zh-CN" baseline="0"/>
              </a:p>
            </c:rich>
          </c:tx>
          <c:layout>
            <c:manualLayout>
              <c:xMode val="edge"/>
              <c:yMode val="edge"/>
              <c:x val="3.0365079365079367E-3"/>
              <c:y val="0.359311111111111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861136"/>
        <c:crossesAt val="-6"/>
        <c:crossBetween val="midCat"/>
        <c:majorUnit val="1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 cap="none" baseline="0">
          <a:solidFill>
            <a:schemeClr val="tx1"/>
          </a:solidFill>
          <a:latin typeface="Times New Roman" panose="02020603050405020304" pitchFamily="18" charset="0"/>
          <a:ea typeface="宋体" panose="02010600030101010101" pitchFamily="2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800" b="1" i="0" u="none" strike="noStrike" kern="1200" cap="none" spc="12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r>
              <a:rPr lang="en-US" altLang="zh-CN" sz="900" b="0"/>
              <a:t>D86-12</a:t>
            </a:r>
            <a:endParaRPr lang="zh-CN" altLang="en-US" sz="900" b="0"/>
          </a:p>
        </c:rich>
      </c:tx>
      <c:layout>
        <c:manualLayout>
          <c:xMode val="edge"/>
          <c:yMode val="edge"/>
          <c:x val="0.43046468253968262"/>
          <c:y val="7.70698338587245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cap="none" spc="120" normalizeH="0" baseline="0">
              <a:solidFill>
                <a:schemeClr val="tx1"/>
              </a:solidFill>
              <a:latin typeface="Times New Roman" panose="02020603050405020304" pitchFamily="18" charset="0"/>
              <a:ea typeface="宋体" panose="02010600030101010101" pitchFamily="2" charset="-122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418784722222222"/>
          <c:y val="5.4245412146701026E-2"/>
          <c:w val="0.74753958333333337"/>
          <c:h val="0.74279442697313314"/>
        </c:manualLayout>
      </c:layout>
      <c:scatterChart>
        <c:scatterStyle val="smoothMarker"/>
        <c:varyColors val="0"/>
        <c:ser>
          <c:idx val="1"/>
          <c:order val="0"/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3"/>
            <c:spPr>
              <a:noFill/>
              <a:ln w="9525">
                <a:solidFill>
                  <a:srgbClr val="FF0000"/>
                </a:solidFill>
                <a:round/>
              </a:ln>
              <a:effectLst/>
            </c:spPr>
          </c:marker>
          <c:xVal>
            <c:numRef>
              <c:f>Data2!$AP$3:$AP$31</c:f>
              <c:numCache>
                <c:formatCode>0.000</c:formatCode>
                <c:ptCount val="29"/>
                <c:pt idx="0">
                  <c:v>1.0222406E-2</c:v>
                </c:pt>
                <c:pt idx="1">
                  <c:v>4.9669704000000002E-2</c:v>
                </c:pt>
                <c:pt idx="2">
                  <c:v>8.2846027000000003E-2</c:v>
                </c:pt>
                <c:pt idx="3">
                  <c:v>0.11418627200000001</c:v>
                </c:pt>
                <c:pt idx="4">
                  <c:v>0.15250683900000001</c:v>
                </c:pt>
                <c:pt idx="5">
                  <c:v>0.187221047</c:v>
                </c:pt>
                <c:pt idx="6">
                  <c:v>0.221856944</c:v>
                </c:pt>
                <c:pt idx="7">
                  <c:v>0.25620148300000001</c:v>
                </c:pt>
                <c:pt idx="8">
                  <c:v>0.29080538700000003</c:v>
                </c:pt>
                <c:pt idx="9">
                  <c:v>0.32566979699999998</c:v>
                </c:pt>
                <c:pt idx="10">
                  <c:v>0.36239975699999999</c:v>
                </c:pt>
                <c:pt idx="11">
                  <c:v>0.39761176399999998</c:v>
                </c:pt>
                <c:pt idx="12">
                  <c:v>0.43235240800000002</c:v>
                </c:pt>
                <c:pt idx="13">
                  <c:v>0.46718625800000002</c:v>
                </c:pt>
                <c:pt idx="14">
                  <c:v>0.501790022</c:v>
                </c:pt>
                <c:pt idx="15">
                  <c:v>0.53674159099999996</c:v>
                </c:pt>
                <c:pt idx="16">
                  <c:v>0.57113607799999999</c:v>
                </c:pt>
                <c:pt idx="17">
                  <c:v>0.60603186600000003</c:v>
                </c:pt>
                <c:pt idx="18">
                  <c:v>0.64063876900000005</c:v>
                </c:pt>
                <c:pt idx="19">
                  <c:v>0.67554335499999996</c:v>
                </c:pt>
                <c:pt idx="20">
                  <c:v>0.70970925900000004</c:v>
                </c:pt>
                <c:pt idx="21">
                  <c:v>0.74457851900000005</c:v>
                </c:pt>
                <c:pt idx="22">
                  <c:v>0.77855221600000002</c:v>
                </c:pt>
                <c:pt idx="23">
                  <c:v>0.81995912599999998</c:v>
                </c:pt>
                <c:pt idx="24">
                  <c:v>0.85558372800000004</c:v>
                </c:pt>
                <c:pt idx="25">
                  <c:v>0.88962111399999999</c:v>
                </c:pt>
                <c:pt idx="26">
                  <c:v>0.92457376999999996</c:v>
                </c:pt>
                <c:pt idx="27">
                  <c:v>0.95698997200000002</c:v>
                </c:pt>
                <c:pt idx="28">
                  <c:v>0.98997224299999997</c:v>
                </c:pt>
              </c:numCache>
            </c:numRef>
          </c:xVal>
          <c:yVal>
            <c:numRef>
              <c:f>Data2!$AQ$3:$AQ$31</c:f>
              <c:numCache>
                <c:formatCode>General</c:formatCode>
                <c:ptCount val="29"/>
                <c:pt idx="0">
                  <c:v>1.7175</c:v>
                </c:pt>
                <c:pt idx="1">
                  <c:v>2.1593</c:v>
                </c:pt>
                <c:pt idx="2">
                  <c:v>2.383</c:v>
                </c:pt>
                <c:pt idx="3">
                  <c:v>2.5701999999999998</c:v>
                </c:pt>
                <c:pt idx="4">
                  <c:v>2.7970000000000002</c:v>
                </c:pt>
                <c:pt idx="5">
                  <c:v>3.0068999999999999</c:v>
                </c:pt>
                <c:pt idx="6">
                  <c:v>3.2197</c:v>
                </c:pt>
                <c:pt idx="7">
                  <c:v>3.4420999999999999</c:v>
                </c:pt>
                <c:pt idx="8">
                  <c:v>3.6751999999999998</c:v>
                </c:pt>
                <c:pt idx="9">
                  <c:v>3.9209999999999998</c:v>
                </c:pt>
                <c:pt idx="10">
                  <c:v>4.1916000000000002</c:v>
                </c:pt>
                <c:pt idx="11">
                  <c:v>4.4565000000000001</c:v>
                </c:pt>
                <c:pt idx="12">
                  <c:v>4.7209000000000003</c:v>
                </c:pt>
                <c:pt idx="13">
                  <c:v>4.9888000000000003</c:v>
                </c:pt>
                <c:pt idx="14">
                  <c:v>5.2610000000000001</c:v>
                </c:pt>
                <c:pt idx="15">
                  <c:v>5.5419</c:v>
                </c:pt>
                <c:pt idx="16">
                  <c:v>5.8327</c:v>
                </c:pt>
                <c:pt idx="17">
                  <c:v>6.1462000000000003</c:v>
                </c:pt>
                <c:pt idx="18">
                  <c:v>6.4805999999999999</c:v>
                </c:pt>
                <c:pt idx="19">
                  <c:v>6.8442999999999996</c:v>
                </c:pt>
                <c:pt idx="20">
                  <c:v>7.2390999999999996</c:v>
                </c:pt>
                <c:pt idx="21">
                  <c:v>7.6833</c:v>
                </c:pt>
                <c:pt idx="22">
                  <c:v>8.1723999999999997</c:v>
                </c:pt>
                <c:pt idx="23">
                  <c:v>8.8592999999999993</c:v>
                </c:pt>
                <c:pt idx="24">
                  <c:v>9.5799000000000003</c:v>
                </c:pt>
                <c:pt idx="25">
                  <c:v>10.4481</c:v>
                </c:pt>
                <c:pt idx="26">
                  <c:v>11.669600000000001</c:v>
                </c:pt>
                <c:pt idx="27">
                  <c:v>13.4405</c:v>
                </c:pt>
                <c:pt idx="28">
                  <c:v>17.1343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EF9-44BE-B7D5-616D65A2FDF5}"/>
            </c:ext>
          </c:extLst>
        </c:ser>
        <c:ser>
          <c:idx val="2"/>
          <c:order val="1"/>
          <c:spPr>
            <a:ln w="9525" cap="rnd">
              <a:solidFill>
                <a:srgbClr val="00B0F0"/>
              </a:solidFill>
              <a:round/>
            </a:ln>
            <a:effectLst/>
          </c:spPr>
          <c:marker>
            <c:symbol val="diamond"/>
            <c:size val="4"/>
            <c:spPr>
              <a:noFill/>
              <a:ln w="9525">
                <a:solidFill>
                  <a:srgbClr val="00B0F0"/>
                </a:solidFill>
                <a:round/>
              </a:ln>
              <a:effectLst/>
            </c:spPr>
          </c:marker>
          <c:xVal>
            <c:numRef>
              <c:f>Data2!$AP$31:$AP$57</c:f>
              <c:numCache>
                <c:formatCode>0.000</c:formatCode>
                <c:ptCount val="27"/>
                <c:pt idx="0">
                  <c:v>0.98997224299999997</c:v>
                </c:pt>
                <c:pt idx="1">
                  <c:v>0.96570784399999998</c:v>
                </c:pt>
                <c:pt idx="2">
                  <c:v>0.93047999800000003</c:v>
                </c:pt>
                <c:pt idx="3">
                  <c:v>0.89373024000000001</c:v>
                </c:pt>
                <c:pt idx="4">
                  <c:v>0.86102484800000001</c:v>
                </c:pt>
                <c:pt idx="5">
                  <c:v>0.81479206000000004</c:v>
                </c:pt>
                <c:pt idx="6">
                  <c:v>0.77959557800000001</c:v>
                </c:pt>
                <c:pt idx="7">
                  <c:v>0.75527065699999996</c:v>
                </c:pt>
                <c:pt idx="8">
                  <c:v>0.72022196599999999</c:v>
                </c:pt>
                <c:pt idx="9">
                  <c:v>0.68484733799999997</c:v>
                </c:pt>
                <c:pt idx="10">
                  <c:v>0.650167826</c:v>
                </c:pt>
                <c:pt idx="11">
                  <c:v>0.6149888</c:v>
                </c:pt>
                <c:pt idx="12">
                  <c:v>0.58010216000000003</c:v>
                </c:pt>
                <c:pt idx="13">
                  <c:v>0.54483796799999995</c:v>
                </c:pt>
                <c:pt idx="14">
                  <c:v>0.51063775</c:v>
                </c:pt>
                <c:pt idx="15">
                  <c:v>0.47043166199999997</c:v>
                </c:pt>
                <c:pt idx="16">
                  <c:v>0.43884084299999998</c:v>
                </c:pt>
                <c:pt idx="17">
                  <c:v>0.39254422700000002</c:v>
                </c:pt>
                <c:pt idx="18">
                  <c:v>0.36371384200000001</c:v>
                </c:pt>
                <c:pt idx="19">
                  <c:v>0.33415651299999999</c:v>
                </c:pt>
                <c:pt idx="20">
                  <c:v>0.29737825499999998</c:v>
                </c:pt>
                <c:pt idx="21">
                  <c:v>0.261877729</c:v>
                </c:pt>
                <c:pt idx="22">
                  <c:v>0.22670135499999999</c:v>
                </c:pt>
                <c:pt idx="23">
                  <c:v>0.19117867999999999</c:v>
                </c:pt>
                <c:pt idx="24">
                  <c:v>0.156677486</c:v>
                </c:pt>
                <c:pt idx="25">
                  <c:v>0.12108788199999999</c:v>
                </c:pt>
                <c:pt idx="26">
                  <c:v>0.10057097399999999</c:v>
                </c:pt>
              </c:numCache>
            </c:numRef>
          </c:xVal>
          <c:yVal>
            <c:numRef>
              <c:f>Data2!$AQ$31:$AQ$57</c:f>
              <c:numCache>
                <c:formatCode>General</c:formatCode>
                <c:ptCount val="27"/>
                <c:pt idx="0">
                  <c:v>17.134399999999999</c:v>
                </c:pt>
                <c:pt idx="1">
                  <c:v>15.5502</c:v>
                </c:pt>
                <c:pt idx="2">
                  <c:v>13.918699999999999</c:v>
                </c:pt>
                <c:pt idx="3">
                  <c:v>12.9815</c:v>
                </c:pt>
                <c:pt idx="4">
                  <c:v>12.408899999999999</c:v>
                </c:pt>
                <c:pt idx="5">
                  <c:v>11.7957</c:v>
                </c:pt>
                <c:pt idx="6">
                  <c:v>11.404400000000001</c:v>
                </c:pt>
                <c:pt idx="7">
                  <c:v>11.154</c:v>
                </c:pt>
                <c:pt idx="8">
                  <c:v>10.8049</c:v>
                </c:pt>
                <c:pt idx="9">
                  <c:v>10.453900000000001</c:v>
                </c:pt>
                <c:pt idx="10">
                  <c:v>10.093299999999999</c:v>
                </c:pt>
                <c:pt idx="11">
                  <c:v>9.7025000000000006</c:v>
                </c:pt>
                <c:pt idx="12">
                  <c:v>9.2824000000000009</c:v>
                </c:pt>
                <c:pt idx="13">
                  <c:v>8.8246000000000002</c:v>
                </c:pt>
                <c:pt idx="14">
                  <c:v>8.3390000000000004</c:v>
                </c:pt>
                <c:pt idx="15">
                  <c:v>5.6829000000000001</c:v>
                </c:pt>
                <c:pt idx="16">
                  <c:v>5.0054999999999996</c:v>
                </c:pt>
                <c:pt idx="17">
                  <c:v>4.5456000000000003</c:v>
                </c:pt>
                <c:pt idx="18">
                  <c:v>4.3148999999999997</c:v>
                </c:pt>
                <c:pt idx="19">
                  <c:v>4.0926999999999998</c:v>
                </c:pt>
                <c:pt idx="20">
                  <c:v>3.8294999999999999</c:v>
                </c:pt>
                <c:pt idx="21">
                  <c:v>3.5878999999999999</c:v>
                </c:pt>
                <c:pt idx="22">
                  <c:v>3.3574999999999999</c:v>
                </c:pt>
                <c:pt idx="23">
                  <c:v>3.1381999999999999</c:v>
                </c:pt>
                <c:pt idx="24">
                  <c:v>2.9285000000000001</c:v>
                </c:pt>
                <c:pt idx="25">
                  <c:v>2.7153999999999998</c:v>
                </c:pt>
                <c:pt idx="26">
                  <c:v>2.594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EF9-44BE-B7D5-616D65A2FD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4777520"/>
        <c:axId val="1584762960"/>
      </c:scatterChart>
      <c:valAx>
        <c:axId val="1584777520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Relative pressure (P/P</a:t>
                </a:r>
                <a:r>
                  <a:rPr lang="en-US" baseline="-25000"/>
                  <a:t>0</a:t>
                </a:r>
                <a:r>
                  <a:rPr lang="en-US"/>
                  <a:t>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1526547619047612"/>
              <c:y val="0.921229489605836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#,##0.0_);[Red]\(#,##0.0\)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762960"/>
        <c:crosses val="autoZero"/>
        <c:crossBetween val="midCat"/>
        <c:majorUnit val="0.2"/>
      </c:valAx>
      <c:valAx>
        <c:axId val="1584762960"/>
        <c:scaling>
          <c:orientation val="minMax"/>
          <c:max val="20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Volume adsorped (cm</a:t>
                </a:r>
                <a:r>
                  <a:rPr lang="en-US" baseline="30000"/>
                  <a:t>3</a:t>
                </a:r>
                <a:r>
                  <a:rPr lang="en-US"/>
                  <a:t>/g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4.409722222222222E-3"/>
              <c:y val="0.197208283355977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777520"/>
        <c:crosses val="autoZero"/>
        <c:crossBetween val="midCat"/>
        <c:majorUnit val="5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 sz="900" cap="none" baseline="0">
          <a:solidFill>
            <a:schemeClr val="tx1"/>
          </a:solidFill>
          <a:latin typeface="Times New Roman" panose="02020603050405020304" pitchFamily="18" charset="0"/>
          <a:ea typeface="宋体" panose="02010600030101010101" pitchFamily="2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cap="none" spc="0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r>
              <a:rPr lang="en-US" altLang="zh-CN" sz="900" b="0">
                <a:solidFill>
                  <a:schemeClr val="tx1"/>
                </a:solidFill>
              </a:rPr>
              <a:t>D86-12</a:t>
            </a:r>
            <a:endParaRPr lang="zh-CN" altLang="en-US" sz="900" b="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77919841269841283"/>
          <c:y val="7.71581487955783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cap="none" spc="0" baseline="0">
              <a:solidFill>
                <a:schemeClr val="tx1"/>
              </a:solidFill>
              <a:latin typeface="Times New Roman" panose="02020603050405020304" pitchFamily="18" charset="0"/>
              <a:ea typeface="宋体" panose="02010600030101010101" pitchFamily="2" charset="-122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135357142857141"/>
          <c:y val="4.7403929149107481E-2"/>
          <c:w val="0.78706904761904761"/>
          <c:h val="0.74588779403338012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rgbClr val="FF0000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5.1682539682539684E-2"/>
                  <c:y val="-7.9877708226043943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800" b="0" i="0" u="none" strike="noStrike" kern="1200" cap="none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宋体" panose="02010600030101010101" pitchFamily="2" charset="-122"/>
                        <a:cs typeface="+mn-cs"/>
                      </a:defRPr>
                    </a:pPr>
                    <a:r>
                      <a:rPr lang="en-US" sz="800" baseline="0">
                        <a:solidFill>
                          <a:schemeClr val="tx1"/>
                        </a:solidFill>
                      </a:rPr>
                      <a:t>y = -0.6263x + 1.3485</a:t>
                    </a:r>
                    <a:br>
                      <a:rPr lang="en-US" sz="800" baseline="0">
                        <a:solidFill>
                          <a:schemeClr val="tx1"/>
                        </a:solidFill>
                      </a:rPr>
                    </a:br>
                    <a:r>
                      <a:rPr lang="en-US" sz="800" baseline="0">
                        <a:solidFill>
                          <a:schemeClr val="tx1"/>
                        </a:solidFill>
                      </a:rPr>
                      <a:t>R² = 0.9997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cap="none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宋体" panose="02010600030101010101" pitchFamily="2" charset="-122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Data2!$AR$3:$AR$16</c:f>
              <c:numCache>
                <c:formatCode>0.000</c:formatCode>
                <c:ptCount val="14"/>
                <c:pt idx="0">
                  <c:v>1.5223916187265372</c:v>
                </c:pt>
                <c:pt idx="1">
                  <c:v>1.0993986824501916</c:v>
                </c:pt>
                <c:pt idx="2">
                  <c:v>0.91259249798685893</c:v>
                </c:pt>
                <c:pt idx="3">
                  <c:v>0.77469223567205692</c:v>
                </c:pt>
                <c:pt idx="4">
                  <c:v>0.63156207408375853</c:v>
                </c:pt>
                <c:pt idx="5">
                  <c:v>0.51609091219607017</c:v>
                </c:pt>
                <c:pt idx="6">
                  <c:v>0.40927285026047011</c:v>
                </c:pt>
                <c:pt idx="7">
                  <c:v>0.30880081937782783</c:v>
                </c:pt>
                <c:pt idx="8">
                  <c:v>0.21115275518489632</c:v>
                </c:pt>
                <c:pt idx="9">
                  <c:v>0.11499809782634476</c:v>
                </c:pt>
                <c:pt idx="10">
                  <c:v>1.4895878815468184E-2</c:v>
                </c:pt>
                <c:pt idx="11">
                  <c:v>-8.0907262755309878E-2</c:v>
                </c:pt>
                <c:pt idx="12">
                  <c:v>-0.17612368649861582</c:v>
                </c:pt>
                <c:pt idx="13">
                  <c:v>-0.27308609859769217</c:v>
                </c:pt>
              </c:numCache>
            </c:numRef>
          </c:xVal>
          <c:yVal>
            <c:numRef>
              <c:f>Data2!$AS$3:$AS$16</c:f>
              <c:numCache>
                <c:formatCode>0.000</c:formatCode>
                <c:ptCount val="14"/>
                <c:pt idx="0">
                  <c:v>0.54086974511436736</c:v>
                </c:pt>
                <c:pt idx="1">
                  <c:v>0.76978409509864887</c:v>
                </c:pt>
                <c:pt idx="2">
                  <c:v>0.86836019811660503</c:v>
                </c:pt>
                <c:pt idx="3">
                  <c:v>0.94398371689090366</c:v>
                </c:pt>
                <c:pt idx="4">
                  <c:v>1.0285474142198228</c:v>
                </c:pt>
                <c:pt idx="5">
                  <c:v>1.1009096477167932</c:v>
                </c:pt>
                <c:pt idx="6">
                  <c:v>1.1692881875140737</c:v>
                </c:pt>
                <c:pt idx="7">
                  <c:v>1.2360817502435557</c:v>
                </c:pt>
                <c:pt idx="8">
                  <c:v>1.3016075529526967</c:v>
                </c:pt>
                <c:pt idx="9">
                  <c:v>1.3663467233101945</c:v>
                </c:pt>
                <c:pt idx="10">
                  <c:v>1.4330825226186497</c:v>
                </c:pt>
                <c:pt idx="11">
                  <c:v>1.4943637045886351</c:v>
                </c:pt>
                <c:pt idx="12">
                  <c:v>1.5519994593868329</c:v>
                </c:pt>
                <c:pt idx="13">
                  <c:v>1.60719539988132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A2A-4654-8A21-686D4224CEB9}"/>
            </c:ext>
          </c:extLst>
        </c:ser>
        <c:ser>
          <c:idx val="2"/>
          <c:order val="1"/>
          <c:spPr>
            <a:ln w="25400" cap="rnd">
              <a:noFill/>
              <a:round/>
            </a:ln>
            <a:effectLst/>
          </c:spPr>
          <c:marker>
            <c:symbol val="square"/>
            <c:size val="3"/>
            <c:spPr>
              <a:noFill/>
              <a:ln w="12700">
                <a:solidFill>
                  <a:srgbClr val="00B0F0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00B0F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6451190476190478E-2"/>
                  <c:y val="-3.883543560097775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cap="none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宋体" panose="02010600030101010101" pitchFamily="2" charset="-122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Data2!$AR$17:$AR$31</c:f>
              <c:numCache>
                <c:formatCode>0.000</c:formatCode>
                <c:ptCount val="15"/>
                <c:pt idx="0">
                  <c:v>-0.37168194542794208</c:v>
                </c:pt>
                <c:pt idx="1">
                  <c:v>-0.47443180498831461</c:v>
                </c:pt>
                <c:pt idx="2">
                  <c:v>-0.57959033827868023</c:v>
                </c:pt>
                <c:pt idx="3">
                  <c:v>-0.69150311250696261</c:v>
                </c:pt>
                <c:pt idx="4">
                  <c:v>-0.80903059306379521</c:v>
                </c:pt>
                <c:pt idx="5">
                  <c:v>-0.93588662957735624</c:v>
                </c:pt>
                <c:pt idx="6">
                  <c:v>-1.0703167485343521</c:v>
                </c:pt>
                <c:pt idx="7">
                  <c:v>-1.2209936166389139</c:v>
                </c:pt>
                <c:pt idx="8">
                  <c:v>-1.3850183060969838</c:v>
                </c:pt>
                <c:pt idx="9">
                  <c:v>-1.6169622176150202</c:v>
                </c:pt>
                <c:pt idx="10">
                  <c:v>-1.8580831335857289</c:v>
                </c:pt>
                <c:pt idx="11">
                  <c:v>-2.1459265190932721</c:v>
                </c:pt>
                <c:pt idx="12">
                  <c:v>-2.5456452081954537</c:v>
                </c:pt>
                <c:pt idx="13">
                  <c:v>-3.1244213255318307</c:v>
                </c:pt>
                <c:pt idx="14">
                  <c:v>-4.5973633765498878</c:v>
                </c:pt>
              </c:numCache>
            </c:numRef>
          </c:xVal>
          <c:yVal>
            <c:numRef>
              <c:f>Data2!$AS$17:$AS$31</c:f>
              <c:numCache>
                <c:formatCode>0.000</c:formatCode>
                <c:ptCount val="15"/>
                <c:pt idx="0">
                  <c:v>1.6603211227486703</c:v>
                </c:pt>
                <c:pt idx="1">
                  <c:v>1.7123374022505644</c:v>
                </c:pt>
                <c:pt idx="2">
                  <c:v>1.7634800149384831</c:v>
                </c:pt>
                <c:pt idx="3">
                  <c:v>1.8158340046692305</c:v>
                </c:pt>
                <c:pt idx="4">
                  <c:v>1.8688130986703464</c:v>
                </c:pt>
                <c:pt idx="5">
                  <c:v>1.9234161890844603</c:v>
                </c:pt>
                <c:pt idx="6">
                  <c:v>1.9794968892783069</c:v>
                </c:pt>
                <c:pt idx="7">
                  <c:v>2.039049142370343</c:v>
                </c:pt>
                <c:pt idx="8">
                  <c:v>2.1007626233835199</c:v>
                </c:pt>
                <c:pt idx="9">
                  <c:v>2.1814677547237808</c:v>
                </c:pt>
                <c:pt idx="10">
                  <c:v>2.2596671535149273</c:v>
                </c:pt>
                <c:pt idx="11">
                  <c:v>2.3464201436980723</c:v>
                </c:pt>
                <c:pt idx="12">
                  <c:v>2.4569871697898664</c:v>
                </c:pt>
                <c:pt idx="13">
                  <c:v>2.5982725367839645</c:v>
                </c:pt>
                <c:pt idx="14">
                  <c:v>2.84108813866447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A2A-4654-8A21-686D4224CE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4861136"/>
        <c:axId val="1584872368"/>
      </c:scatterChart>
      <c:valAx>
        <c:axId val="1584861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ln(ln(P</a:t>
                </a:r>
                <a:r>
                  <a:rPr lang="en-US" baseline="-25000"/>
                  <a:t>0</a:t>
                </a:r>
                <a:r>
                  <a:rPr lang="en-US"/>
                  <a:t>/P)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5415158730158728"/>
              <c:y val="0.9215361111111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872368"/>
        <c:crossesAt val="-2"/>
        <c:crossBetween val="midCat"/>
      </c:valAx>
      <c:valAx>
        <c:axId val="1584872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 baseline="0"/>
                  <a:t>ln(V)</a:t>
                </a:r>
                <a:endParaRPr lang="zh-CN" baseline="0"/>
              </a:p>
            </c:rich>
          </c:tx>
          <c:layout>
            <c:manualLayout>
              <c:xMode val="edge"/>
              <c:yMode val="edge"/>
              <c:x val="3.0365079365079367E-3"/>
              <c:y val="0.359311111111111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861136"/>
        <c:crossesAt val="-6"/>
        <c:crossBetween val="midCat"/>
        <c:majorUnit val="1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 cap="none" baseline="0">
          <a:solidFill>
            <a:schemeClr val="tx1"/>
          </a:solidFill>
          <a:latin typeface="Times New Roman" panose="02020603050405020304" pitchFamily="18" charset="0"/>
          <a:ea typeface="宋体" panose="02010600030101010101" pitchFamily="2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800" b="1" i="0" u="none" strike="noStrike" kern="1200" cap="none" spc="12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r>
              <a:rPr lang="en-US" altLang="zh-CN" sz="900" b="0"/>
              <a:t>D86-22</a:t>
            </a:r>
            <a:endParaRPr lang="zh-CN" altLang="en-US" sz="900" b="0"/>
          </a:p>
        </c:rich>
      </c:tx>
      <c:layout>
        <c:manualLayout>
          <c:xMode val="edge"/>
          <c:yMode val="edge"/>
          <c:x val="0.43046468253968262"/>
          <c:y val="7.70698338587245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cap="none" spc="120" normalizeH="0" baseline="0">
              <a:solidFill>
                <a:schemeClr val="tx1"/>
              </a:solidFill>
              <a:latin typeface="Times New Roman" panose="02020603050405020304" pitchFamily="18" charset="0"/>
              <a:ea typeface="宋体" panose="02010600030101010101" pitchFamily="2" charset="-122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418784722222222"/>
          <c:y val="5.4245412146701026E-2"/>
          <c:w val="0.74753958333333337"/>
          <c:h val="0.74279442697313314"/>
        </c:manualLayout>
      </c:layout>
      <c:scatterChart>
        <c:scatterStyle val="smoothMarker"/>
        <c:varyColors val="0"/>
        <c:ser>
          <c:idx val="1"/>
          <c:order val="0"/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3"/>
            <c:spPr>
              <a:noFill/>
              <a:ln w="9525">
                <a:solidFill>
                  <a:srgbClr val="FF0000"/>
                </a:solidFill>
                <a:round/>
              </a:ln>
              <a:effectLst/>
            </c:spPr>
          </c:marker>
          <c:xVal>
            <c:numRef>
              <c:f>Data2!$BB$3:$BB$31</c:f>
              <c:numCache>
                <c:formatCode>0.000</c:formatCode>
                <c:ptCount val="29"/>
                <c:pt idx="0">
                  <c:v>9.7536280000000003E-3</c:v>
                </c:pt>
                <c:pt idx="1">
                  <c:v>4.8145211E-2</c:v>
                </c:pt>
                <c:pt idx="2">
                  <c:v>8.6243479999999997E-2</c:v>
                </c:pt>
                <c:pt idx="3">
                  <c:v>0.125628147</c:v>
                </c:pt>
                <c:pt idx="4">
                  <c:v>0.151515548</c:v>
                </c:pt>
                <c:pt idx="5">
                  <c:v>0.18504820199999999</c:v>
                </c:pt>
                <c:pt idx="6">
                  <c:v>0.21989552700000001</c:v>
                </c:pt>
                <c:pt idx="7">
                  <c:v>0.254504699</c:v>
                </c:pt>
                <c:pt idx="8">
                  <c:v>0.28943521999999999</c:v>
                </c:pt>
                <c:pt idx="9">
                  <c:v>0.32497479000000001</c:v>
                </c:pt>
                <c:pt idx="10">
                  <c:v>0.36098962699999998</c:v>
                </c:pt>
                <c:pt idx="11">
                  <c:v>0.39647199700000002</c:v>
                </c:pt>
                <c:pt idx="12">
                  <c:v>0.43113857799999999</c:v>
                </c:pt>
                <c:pt idx="13">
                  <c:v>0.46570939500000003</c:v>
                </c:pt>
                <c:pt idx="14">
                  <c:v>0.50047401800000002</c:v>
                </c:pt>
                <c:pt idx="15">
                  <c:v>0.53530659800000002</c:v>
                </c:pt>
                <c:pt idx="16">
                  <c:v>0.56970683499999997</c:v>
                </c:pt>
                <c:pt idx="17">
                  <c:v>0.60489762700000005</c:v>
                </c:pt>
                <c:pt idx="18">
                  <c:v>0.63922618099999995</c:v>
                </c:pt>
                <c:pt idx="19">
                  <c:v>0.67413617100000001</c:v>
                </c:pt>
                <c:pt idx="20">
                  <c:v>0.70876840299999999</c:v>
                </c:pt>
                <c:pt idx="21">
                  <c:v>0.74976844200000003</c:v>
                </c:pt>
                <c:pt idx="22">
                  <c:v>0.77907868599999996</c:v>
                </c:pt>
                <c:pt idx="23">
                  <c:v>0.82045670199999998</c:v>
                </c:pt>
                <c:pt idx="24">
                  <c:v>0.85485912100000006</c:v>
                </c:pt>
                <c:pt idx="25">
                  <c:v>0.88460452300000003</c:v>
                </c:pt>
                <c:pt idx="26">
                  <c:v>0.92440925100000004</c:v>
                </c:pt>
                <c:pt idx="27">
                  <c:v>0.95524494599999998</c:v>
                </c:pt>
                <c:pt idx="28">
                  <c:v>0.98963841399999997</c:v>
                </c:pt>
              </c:numCache>
            </c:numRef>
          </c:xVal>
          <c:yVal>
            <c:numRef>
              <c:f>Data2!$BC$3:$BC$31</c:f>
              <c:numCache>
                <c:formatCode>General</c:formatCode>
                <c:ptCount val="29"/>
                <c:pt idx="0">
                  <c:v>2.867</c:v>
                </c:pt>
                <c:pt idx="1">
                  <c:v>3.6355</c:v>
                </c:pt>
                <c:pt idx="2">
                  <c:v>4.1044</c:v>
                </c:pt>
                <c:pt idx="3">
                  <c:v>4.5176999999999996</c:v>
                </c:pt>
                <c:pt idx="4">
                  <c:v>4.7914000000000003</c:v>
                </c:pt>
                <c:pt idx="5">
                  <c:v>5.1425999999999998</c:v>
                </c:pt>
                <c:pt idx="6">
                  <c:v>5.5053999999999998</c:v>
                </c:pt>
                <c:pt idx="7">
                  <c:v>5.8811999999999998</c:v>
                </c:pt>
                <c:pt idx="8">
                  <c:v>6.2720000000000002</c:v>
                </c:pt>
                <c:pt idx="9">
                  <c:v>6.6790000000000003</c:v>
                </c:pt>
                <c:pt idx="10">
                  <c:v>7.1050000000000004</c:v>
                </c:pt>
                <c:pt idx="11">
                  <c:v>7.5292000000000003</c:v>
                </c:pt>
                <c:pt idx="12">
                  <c:v>7.9433999999999996</c:v>
                </c:pt>
                <c:pt idx="13">
                  <c:v>8.3587000000000007</c:v>
                </c:pt>
                <c:pt idx="14">
                  <c:v>8.7805999999999997</c:v>
                </c:pt>
                <c:pt idx="15">
                  <c:v>9.2096999999999998</c:v>
                </c:pt>
                <c:pt idx="16">
                  <c:v>9.6503999999999994</c:v>
                </c:pt>
                <c:pt idx="17">
                  <c:v>10.117599999999999</c:v>
                </c:pt>
                <c:pt idx="18">
                  <c:v>10.600199999999999</c:v>
                </c:pt>
                <c:pt idx="19">
                  <c:v>11.121700000000001</c:v>
                </c:pt>
                <c:pt idx="20">
                  <c:v>11.673299999999999</c:v>
                </c:pt>
                <c:pt idx="21">
                  <c:v>12.385999999999999</c:v>
                </c:pt>
                <c:pt idx="22">
                  <c:v>12.9474</c:v>
                </c:pt>
                <c:pt idx="23">
                  <c:v>13.8285</c:v>
                </c:pt>
                <c:pt idx="24">
                  <c:v>14.697900000000001</c:v>
                </c:pt>
                <c:pt idx="25">
                  <c:v>15.6075</c:v>
                </c:pt>
                <c:pt idx="26">
                  <c:v>17.260899999999999</c:v>
                </c:pt>
                <c:pt idx="27">
                  <c:v>19.245999999999999</c:v>
                </c:pt>
                <c:pt idx="28">
                  <c:v>23.7354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F13-4BC5-BA33-E5C0837B1448}"/>
            </c:ext>
          </c:extLst>
        </c:ser>
        <c:ser>
          <c:idx val="2"/>
          <c:order val="1"/>
          <c:spPr>
            <a:ln w="9525" cap="rnd">
              <a:solidFill>
                <a:srgbClr val="00B0F0"/>
              </a:solidFill>
              <a:round/>
            </a:ln>
            <a:effectLst/>
          </c:spPr>
          <c:marker>
            <c:symbol val="diamond"/>
            <c:size val="4"/>
            <c:spPr>
              <a:noFill/>
              <a:ln w="9525">
                <a:solidFill>
                  <a:srgbClr val="00B0F0"/>
                </a:solidFill>
                <a:round/>
              </a:ln>
              <a:effectLst/>
            </c:spPr>
          </c:marker>
          <c:xVal>
            <c:numRef>
              <c:f>Data2!$BB$31:$BB$57</c:f>
              <c:numCache>
                <c:formatCode>0.000</c:formatCode>
                <c:ptCount val="27"/>
                <c:pt idx="0">
                  <c:v>0.98963841399999997</c:v>
                </c:pt>
                <c:pt idx="1">
                  <c:v>0.96567700899999998</c:v>
                </c:pt>
                <c:pt idx="2">
                  <c:v>0.93121735999999999</c:v>
                </c:pt>
                <c:pt idx="3">
                  <c:v>0.88925042700000001</c:v>
                </c:pt>
                <c:pt idx="4">
                  <c:v>0.859074157</c:v>
                </c:pt>
                <c:pt idx="5">
                  <c:v>0.81545255100000003</c:v>
                </c:pt>
                <c:pt idx="6">
                  <c:v>0.77975335700000004</c:v>
                </c:pt>
                <c:pt idx="7">
                  <c:v>0.75553373499999998</c:v>
                </c:pt>
                <c:pt idx="8">
                  <c:v>0.71990543699999998</c:v>
                </c:pt>
                <c:pt idx="9">
                  <c:v>0.684386143</c:v>
                </c:pt>
                <c:pt idx="10">
                  <c:v>0.64952510500000005</c:v>
                </c:pt>
                <c:pt idx="11">
                  <c:v>0.61462447200000003</c:v>
                </c:pt>
                <c:pt idx="12">
                  <c:v>0.57963092299999996</c:v>
                </c:pt>
                <c:pt idx="13">
                  <c:v>0.54525305400000001</c:v>
                </c:pt>
                <c:pt idx="14">
                  <c:v>0.51125021800000003</c:v>
                </c:pt>
                <c:pt idx="15">
                  <c:v>0.47239188599999998</c:v>
                </c:pt>
                <c:pt idx="16">
                  <c:v>0.428700366</c:v>
                </c:pt>
                <c:pt idx="17">
                  <c:v>0.39656095200000002</c:v>
                </c:pt>
                <c:pt idx="18">
                  <c:v>0.35897806100000001</c:v>
                </c:pt>
                <c:pt idx="19">
                  <c:v>0.33511054699999998</c:v>
                </c:pt>
                <c:pt idx="20">
                  <c:v>0.29886911799999999</c:v>
                </c:pt>
                <c:pt idx="21">
                  <c:v>0.26348234700000001</c:v>
                </c:pt>
                <c:pt idx="22">
                  <c:v>0.22841034399999999</c:v>
                </c:pt>
                <c:pt idx="23">
                  <c:v>0.19201262799999999</c:v>
                </c:pt>
                <c:pt idx="24">
                  <c:v>0.15756479400000001</c:v>
                </c:pt>
                <c:pt idx="25">
                  <c:v>0.12193277</c:v>
                </c:pt>
                <c:pt idx="26">
                  <c:v>0.10078596300000001</c:v>
                </c:pt>
              </c:numCache>
            </c:numRef>
          </c:xVal>
          <c:yVal>
            <c:numRef>
              <c:f>Data2!$BC$31:$BC$57</c:f>
              <c:numCache>
                <c:formatCode>General</c:formatCode>
                <c:ptCount val="27"/>
                <c:pt idx="0">
                  <c:v>23.735499999999998</c:v>
                </c:pt>
                <c:pt idx="1">
                  <c:v>21.778099999999998</c:v>
                </c:pt>
                <c:pt idx="2">
                  <c:v>19.797599999999999</c:v>
                </c:pt>
                <c:pt idx="3">
                  <c:v>18.595199999999998</c:v>
                </c:pt>
                <c:pt idx="4">
                  <c:v>18.013100000000001</c:v>
                </c:pt>
                <c:pt idx="5">
                  <c:v>17.389299999999999</c:v>
                </c:pt>
                <c:pt idx="6">
                  <c:v>16.982600000000001</c:v>
                </c:pt>
                <c:pt idx="7">
                  <c:v>16.738499999999998</c:v>
                </c:pt>
                <c:pt idx="8">
                  <c:v>16.413699999999999</c:v>
                </c:pt>
                <c:pt idx="9">
                  <c:v>16.1082</c:v>
                </c:pt>
                <c:pt idx="10">
                  <c:v>15.8133</c:v>
                </c:pt>
                <c:pt idx="11">
                  <c:v>15.5092</c:v>
                </c:pt>
                <c:pt idx="12">
                  <c:v>15.178699999999999</c:v>
                </c:pt>
                <c:pt idx="13">
                  <c:v>14.8049</c:v>
                </c:pt>
                <c:pt idx="14">
                  <c:v>14.3538</c:v>
                </c:pt>
                <c:pt idx="15">
                  <c:v>9.6998999999999995</c:v>
                </c:pt>
                <c:pt idx="16">
                  <c:v>8.3000000000000007</c:v>
                </c:pt>
                <c:pt idx="17">
                  <c:v>7.8056999999999999</c:v>
                </c:pt>
                <c:pt idx="18">
                  <c:v>7.3204000000000002</c:v>
                </c:pt>
                <c:pt idx="19">
                  <c:v>7.0328999999999997</c:v>
                </c:pt>
                <c:pt idx="20">
                  <c:v>6.6130000000000004</c:v>
                </c:pt>
                <c:pt idx="21">
                  <c:v>6.2167000000000003</c:v>
                </c:pt>
                <c:pt idx="22">
                  <c:v>5.8320999999999996</c:v>
                </c:pt>
                <c:pt idx="23">
                  <c:v>5.4505999999999997</c:v>
                </c:pt>
                <c:pt idx="24">
                  <c:v>5.0911</c:v>
                </c:pt>
                <c:pt idx="25">
                  <c:v>4.7165999999999997</c:v>
                </c:pt>
                <c:pt idx="26">
                  <c:v>4.4968000000000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F13-4BC5-BA33-E5C0837B14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4777520"/>
        <c:axId val="1584762960"/>
      </c:scatterChart>
      <c:valAx>
        <c:axId val="1584777520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Relative pressure (P/P</a:t>
                </a:r>
                <a:r>
                  <a:rPr lang="en-US" baseline="-25000"/>
                  <a:t>0</a:t>
                </a:r>
                <a:r>
                  <a:rPr lang="en-US"/>
                  <a:t>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1526547619047612"/>
              <c:y val="0.921229489605836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#,##0.0_);[Red]\(#,##0.0\)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762960"/>
        <c:crosses val="autoZero"/>
        <c:crossBetween val="midCat"/>
        <c:majorUnit val="0.2"/>
      </c:valAx>
      <c:valAx>
        <c:axId val="1584762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Volume adsorped (cm</a:t>
                </a:r>
                <a:r>
                  <a:rPr lang="en-US" baseline="30000"/>
                  <a:t>3</a:t>
                </a:r>
                <a:r>
                  <a:rPr lang="en-US"/>
                  <a:t>/g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4.409722222222222E-3"/>
              <c:y val="0.197208283355977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777520"/>
        <c:crosses val="autoZero"/>
        <c:crossBetween val="midCat"/>
        <c:majorUnit val="5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 sz="900" cap="none" baseline="0">
          <a:solidFill>
            <a:schemeClr val="tx1"/>
          </a:solidFill>
          <a:latin typeface="Times New Roman" panose="02020603050405020304" pitchFamily="18" charset="0"/>
          <a:ea typeface="宋体" panose="02010600030101010101" pitchFamily="2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cap="none" spc="0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r>
              <a:rPr lang="en-US" altLang="zh-CN" sz="900" b="0">
                <a:solidFill>
                  <a:schemeClr val="tx1"/>
                </a:solidFill>
              </a:rPr>
              <a:t>D86-22</a:t>
            </a:r>
            <a:endParaRPr lang="zh-CN" altLang="en-US" sz="900" b="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77919841269841283"/>
          <c:y val="7.71581487955783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cap="none" spc="0" baseline="0">
              <a:solidFill>
                <a:schemeClr val="tx1"/>
              </a:solidFill>
              <a:latin typeface="Times New Roman" panose="02020603050405020304" pitchFamily="18" charset="0"/>
              <a:ea typeface="宋体" panose="02010600030101010101" pitchFamily="2" charset="-122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135357142857141"/>
          <c:y val="4.7403929149107481E-2"/>
          <c:w val="0.78706904761904761"/>
          <c:h val="0.74588779403338012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rgbClr val="FF0000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5.1682539682539684E-2"/>
                  <c:y val="-7.9877708226043943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800" b="0" i="0" u="none" strike="noStrike" kern="1200" cap="none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宋体" panose="02010600030101010101" pitchFamily="2" charset="-122"/>
                        <a:cs typeface="+mn-cs"/>
                      </a:defRPr>
                    </a:pPr>
                    <a:r>
                      <a:rPr lang="en-US" sz="800" baseline="0">
                        <a:solidFill>
                          <a:schemeClr val="tx1"/>
                        </a:solidFill>
                      </a:rPr>
                      <a:t>y = -0.6263x + 1.3485</a:t>
                    </a:r>
                    <a:br>
                      <a:rPr lang="en-US" sz="800" baseline="0">
                        <a:solidFill>
                          <a:schemeClr val="tx1"/>
                        </a:solidFill>
                      </a:rPr>
                    </a:br>
                    <a:r>
                      <a:rPr lang="en-US" sz="800" baseline="0">
                        <a:solidFill>
                          <a:schemeClr val="tx1"/>
                        </a:solidFill>
                      </a:rPr>
                      <a:t>R² = 0.9997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cap="none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宋体" panose="02010600030101010101" pitchFamily="2" charset="-122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Data2!$BD$3:$BD$16</c:f>
              <c:numCache>
                <c:formatCode>0.000</c:formatCode>
                <c:ptCount val="14"/>
                <c:pt idx="0">
                  <c:v>1.5325819132750644</c:v>
                </c:pt>
                <c:pt idx="1">
                  <c:v>1.1097281465340882</c:v>
                </c:pt>
                <c:pt idx="2">
                  <c:v>0.89632506590132122</c:v>
                </c:pt>
                <c:pt idx="3">
                  <c:v>0.7296859108604663</c:v>
                </c:pt>
                <c:pt idx="4">
                  <c:v>0.63502378893290645</c:v>
                </c:pt>
                <c:pt idx="5">
                  <c:v>0.52303415730963909</c:v>
                </c:pt>
                <c:pt idx="6">
                  <c:v>0.41515317532730711</c:v>
                </c:pt>
                <c:pt idx="7">
                  <c:v>0.31366846689739297</c:v>
                </c:pt>
                <c:pt idx="8">
                  <c:v>0.21496925025938368</c:v>
                </c:pt>
                <c:pt idx="9">
                  <c:v>0.11690057430571239</c:v>
                </c:pt>
                <c:pt idx="10">
                  <c:v>1.8729556795352188E-2</c:v>
                </c:pt>
                <c:pt idx="11">
                  <c:v>-7.7799537431757576E-2</c:v>
                </c:pt>
                <c:pt idx="12">
                  <c:v>-0.17277640043877229</c:v>
                </c:pt>
                <c:pt idx="13">
                  <c:v>-0.26893430817039016</c:v>
                </c:pt>
              </c:numCache>
            </c:numRef>
          </c:xVal>
          <c:yVal>
            <c:numRef>
              <c:f>Data2!$BE$3:$BE$16</c:f>
              <c:numCache>
                <c:formatCode>0.000</c:formatCode>
                <c:ptCount val="14"/>
                <c:pt idx="0">
                  <c:v>1.0532661869012327</c:v>
                </c:pt>
                <c:pt idx="1">
                  <c:v>1.2907466531079745</c:v>
                </c:pt>
                <c:pt idx="2">
                  <c:v>1.412059569005917</c:v>
                </c:pt>
                <c:pt idx="3">
                  <c:v>1.5080030147787462</c:v>
                </c:pt>
                <c:pt idx="4">
                  <c:v>1.5668226442927518</c:v>
                </c:pt>
                <c:pt idx="5">
                  <c:v>1.637558788150755</c:v>
                </c:pt>
                <c:pt idx="6">
                  <c:v>1.7057294287520204</c:v>
                </c:pt>
                <c:pt idx="7">
                  <c:v>1.771760822721365</c:v>
                </c:pt>
                <c:pt idx="8">
                  <c:v>1.8360952830481068</c:v>
                </c:pt>
                <c:pt idx="9">
                  <c:v>1.8989682757434989</c:v>
                </c:pt>
                <c:pt idx="10">
                  <c:v>1.9607987615490641</c:v>
                </c:pt>
                <c:pt idx="11">
                  <c:v>2.0187887944678859</c:v>
                </c:pt>
                <c:pt idx="12">
                  <c:v>2.0723413951895293</c:v>
                </c:pt>
                <c:pt idx="13">
                  <c:v>2.12330291261251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88-413C-AA74-8594CC00CA44}"/>
            </c:ext>
          </c:extLst>
        </c:ser>
        <c:ser>
          <c:idx val="2"/>
          <c:order val="1"/>
          <c:spPr>
            <a:ln w="25400" cap="rnd">
              <a:noFill/>
              <a:round/>
            </a:ln>
            <a:effectLst/>
          </c:spPr>
          <c:marker>
            <c:symbol val="square"/>
            <c:size val="3"/>
            <c:spPr>
              <a:noFill/>
              <a:ln w="12700">
                <a:solidFill>
                  <a:srgbClr val="00B0F0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00B0F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6451190476190478E-2"/>
                  <c:y val="-3.883543560097775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cap="none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宋体" panose="02010600030101010101" pitchFamily="2" charset="-122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Data2!$BD$17:$BD$31</c:f>
              <c:numCache>
                <c:formatCode>0.000</c:formatCode>
                <c:ptCount val="15"/>
                <c:pt idx="0">
                  <c:v>-0.36788093480468159</c:v>
                </c:pt>
                <c:pt idx="1">
                  <c:v>-0.47013865298479696</c:v>
                </c:pt>
                <c:pt idx="2">
                  <c:v>-0.57512706185407436</c:v>
                </c:pt>
                <c:pt idx="3">
                  <c:v>-0.68776957217083079</c:v>
                </c:pt>
                <c:pt idx="4">
                  <c:v>-0.80408560976543964</c:v>
                </c:pt>
                <c:pt idx="5">
                  <c:v>-0.93058451714615875</c:v>
                </c:pt>
                <c:pt idx="6">
                  <c:v>-1.0664555276036765</c:v>
                </c:pt>
                <c:pt idx="7">
                  <c:v>-1.2448265211444005</c:v>
                </c:pt>
                <c:pt idx="8">
                  <c:v>-1.3877224634664957</c:v>
                </c:pt>
                <c:pt idx="9">
                  <c:v>-1.6200230371888393</c:v>
                </c:pt>
                <c:pt idx="10">
                  <c:v>-1.852665591478021</c:v>
                </c:pt>
                <c:pt idx="11">
                  <c:v>-2.0987091719056834</c:v>
                </c:pt>
                <c:pt idx="12">
                  <c:v>-2.5433785788023906</c:v>
                </c:pt>
                <c:pt idx="13">
                  <c:v>-3.0837445127510428</c:v>
                </c:pt>
                <c:pt idx="14">
                  <c:v>-4.564446664816308</c:v>
                </c:pt>
              </c:numCache>
            </c:numRef>
          </c:xVal>
          <c:yVal>
            <c:numRef>
              <c:f>Data2!$BE$17:$BE$31</c:f>
              <c:numCache>
                <c:formatCode>0.000</c:formatCode>
                <c:ptCount val="15"/>
                <c:pt idx="0">
                  <c:v>2.1725447424419904</c:v>
                </c:pt>
                <c:pt idx="1">
                  <c:v>2.2202572764467918</c:v>
                </c:pt>
                <c:pt idx="2">
                  <c:v>2.266999365269037</c:v>
                </c:pt>
                <c:pt idx="3">
                  <c:v>2.3142764815836294</c:v>
                </c:pt>
                <c:pt idx="4">
                  <c:v>2.3608728688645528</c:v>
                </c:pt>
                <c:pt idx="5">
                  <c:v>2.4088981548356738</c:v>
                </c:pt>
                <c:pt idx="6">
                  <c:v>2.4573041826743824</c:v>
                </c:pt>
                <c:pt idx="7">
                  <c:v>2.516566802515869</c:v>
                </c:pt>
                <c:pt idx="8">
                  <c:v>2.5608949957873381</c:v>
                </c:pt>
                <c:pt idx="9">
                  <c:v>2.6267316799246219</c:v>
                </c:pt>
                <c:pt idx="10">
                  <c:v>2.6877046264367799</c:v>
                </c:pt>
                <c:pt idx="11">
                  <c:v>2.7477515679537623</c:v>
                </c:pt>
                <c:pt idx="12">
                  <c:v>2.8484438279806676</c:v>
                </c:pt>
                <c:pt idx="13">
                  <c:v>2.9573032469342091</c:v>
                </c:pt>
                <c:pt idx="14">
                  <c:v>3.16697181771777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A88-413C-AA74-8594CC00CA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4861136"/>
        <c:axId val="1584872368"/>
      </c:scatterChart>
      <c:valAx>
        <c:axId val="1584861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ln(ln(P</a:t>
                </a:r>
                <a:r>
                  <a:rPr lang="en-US" baseline="-25000"/>
                  <a:t>0</a:t>
                </a:r>
                <a:r>
                  <a:rPr lang="en-US"/>
                  <a:t>/P)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5415158730158728"/>
              <c:y val="0.9215361111111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872368"/>
        <c:crossesAt val="-2"/>
        <c:crossBetween val="midCat"/>
      </c:valAx>
      <c:valAx>
        <c:axId val="1584872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 baseline="0"/>
                  <a:t>ln(V)</a:t>
                </a:r>
                <a:endParaRPr lang="zh-CN" baseline="0"/>
              </a:p>
            </c:rich>
          </c:tx>
          <c:layout>
            <c:manualLayout>
              <c:xMode val="edge"/>
              <c:yMode val="edge"/>
              <c:x val="3.0365079365079367E-3"/>
              <c:y val="0.359311111111111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861136"/>
        <c:crossesAt val="-6"/>
        <c:crossBetween val="midCat"/>
        <c:majorUnit val="1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 cap="none" baseline="0">
          <a:solidFill>
            <a:schemeClr val="tx1"/>
          </a:solidFill>
          <a:latin typeface="Times New Roman" panose="02020603050405020304" pitchFamily="18" charset="0"/>
          <a:ea typeface="宋体" panose="02010600030101010101" pitchFamily="2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800" b="1" i="0" u="none" strike="noStrike" kern="1200" cap="none" spc="12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r>
              <a:rPr lang="en-US" altLang="zh-CN" sz="900" b="0"/>
              <a:t>D86-25</a:t>
            </a:r>
            <a:endParaRPr lang="zh-CN" altLang="en-US" sz="900" b="0"/>
          </a:p>
        </c:rich>
      </c:tx>
      <c:layout>
        <c:manualLayout>
          <c:xMode val="edge"/>
          <c:yMode val="edge"/>
          <c:x val="0.43046468253968262"/>
          <c:y val="7.70698338587245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cap="none" spc="120" normalizeH="0" baseline="0">
              <a:solidFill>
                <a:schemeClr val="tx1"/>
              </a:solidFill>
              <a:latin typeface="Times New Roman" panose="02020603050405020304" pitchFamily="18" charset="0"/>
              <a:ea typeface="宋体" panose="02010600030101010101" pitchFamily="2" charset="-122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418784722222222"/>
          <c:y val="5.4245412146701026E-2"/>
          <c:w val="0.74753958333333337"/>
          <c:h val="0.74279442697313314"/>
        </c:manualLayout>
      </c:layout>
      <c:scatterChart>
        <c:scatterStyle val="smoothMarker"/>
        <c:varyColors val="0"/>
        <c:ser>
          <c:idx val="1"/>
          <c:order val="0"/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3"/>
            <c:spPr>
              <a:noFill/>
              <a:ln w="9525">
                <a:solidFill>
                  <a:srgbClr val="FF0000"/>
                </a:solidFill>
                <a:round/>
              </a:ln>
              <a:effectLst/>
            </c:spPr>
          </c:marker>
          <c:xVal>
            <c:numRef>
              <c:f>Data2!$BM$3:$BM$31</c:f>
              <c:numCache>
                <c:formatCode>0.000</c:formatCode>
                <c:ptCount val="29"/>
                <c:pt idx="0">
                  <c:v>1.0422806E-2</c:v>
                </c:pt>
                <c:pt idx="1">
                  <c:v>5.3246594000000001E-2</c:v>
                </c:pt>
                <c:pt idx="2">
                  <c:v>9.4986956999999997E-2</c:v>
                </c:pt>
                <c:pt idx="3">
                  <c:v>0.11879643300000001</c:v>
                </c:pt>
                <c:pt idx="4">
                  <c:v>0.15227743799999999</c:v>
                </c:pt>
                <c:pt idx="5">
                  <c:v>0.18752964499999999</c:v>
                </c:pt>
                <c:pt idx="6">
                  <c:v>0.222230648</c:v>
                </c:pt>
                <c:pt idx="7">
                  <c:v>0.256825743</c:v>
                </c:pt>
                <c:pt idx="8">
                  <c:v>0.291548627</c:v>
                </c:pt>
                <c:pt idx="9">
                  <c:v>0.32634255699999998</c:v>
                </c:pt>
                <c:pt idx="10">
                  <c:v>0.36272425200000002</c:v>
                </c:pt>
                <c:pt idx="11">
                  <c:v>0.397521175</c:v>
                </c:pt>
                <c:pt idx="12">
                  <c:v>0.432553619</c:v>
                </c:pt>
                <c:pt idx="13">
                  <c:v>0.467358732</c:v>
                </c:pt>
                <c:pt idx="14">
                  <c:v>0.50220042300000001</c:v>
                </c:pt>
                <c:pt idx="15">
                  <c:v>0.53712219500000002</c:v>
                </c:pt>
                <c:pt idx="16">
                  <c:v>0.57172859499999995</c:v>
                </c:pt>
                <c:pt idx="17">
                  <c:v>0.60666430500000001</c:v>
                </c:pt>
                <c:pt idx="18">
                  <c:v>0.64135875399999998</c:v>
                </c:pt>
                <c:pt idx="19">
                  <c:v>0.67602236000000004</c:v>
                </c:pt>
                <c:pt idx="20">
                  <c:v>0.71068589299999996</c:v>
                </c:pt>
                <c:pt idx="21">
                  <c:v>0.74519307099999998</c:v>
                </c:pt>
                <c:pt idx="22">
                  <c:v>0.77930996900000005</c:v>
                </c:pt>
                <c:pt idx="23">
                  <c:v>0.81353286300000005</c:v>
                </c:pt>
                <c:pt idx="24">
                  <c:v>0.85343547099999995</c:v>
                </c:pt>
                <c:pt idx="25">
                  <c:v>0.88775978899999997</c:v>
                </c:pt>
                <c:pt idx="26">
                  <c:v>0.92023130399999997</c:v>
                </c:pt>
                <c:pt idx="27">
                  <c:v>0.95819798099999998</c:v>
                </c:pt>
                <c:pt idx="28">
                  <c:v>0.98914840800000003</c:v>
                </c:pt>
              </c:numCache>
            </c:numRef>
          </c:xVal>
          <c:yVal>
            <c:numRef>
              <c:f>Data2!$BN$3:$BN$31</c:f>
              <c:numCache>
                <c:formatCode>General</c:formatCode>
                <c:ptCount val="29"/>
                <c:pt idx="0">
                  <c:v>1.0903</c:v>
                </c:pt>
                <c:pt idx="1">
                  <c:v>1.4912000000000001</c:v>
                </c:pt>
                <c:pt idx="2">
                  <c:v>1.7001999999999999</c:v>
                </c:pt>
                <c:pt idx="3">
                  <c:v>1.8042</c:v>
                </c:pt>
                <c:pt idx="4">
                  <c:v>1.9464999999999999</c:v>
                </c:pt>
                <c:pt idx="5">
                  <c:v>2.0985999999999998</c:v>
                </c:pt>
                <c:pt idx="6">
                  <c:v>2.2509000000000001</c:v>
                </c:pt>
                <c:pt idx="7">
                  <c:v>2.4113000000000002</c:v>
                </c:pt>
                <c:pt idx="8">
                  <c:v>2.5794000000000001</c:v>
                </c:pt>
                <c:pt idx="9">
                  <c:v>2.7557</c:v>
                </c:pt>
                <c:pt idx="10">
                  <c:v>2.9483000000000001</c:v>
                </c:pt>
                <c:pt idx="11">
                  <c:v>3.1398000000000001</c:v>
                </c:pt>
                <c:pt idx="12">
                  <c:v>3.3374999999999999</c:v>
                </c:pt>
                <c:pt idx="13">
                  <c:v>3.5396999999999998</c:v>
                </c:pt>
                <c:pt idx="14">
                  <c:v>3.7496999999999998</c:v>
                </c:pt>
                <c:pt idx="15">
                  <c:v>3.9687999999999999</c:v>
                </c:pt>
                <c:pt idx="16">
                  <c:v>4.2015000000000002</c:v>
                </c:pt>
                <c:pt idx="17">
                  <c:v>4.4541000000000004</c:v>
                </c:pt>
                <c:pt idx="18">
                  <c:v>4.7266000000000004</c:v>
                </c:pt>
                <c:pt idx="19">
                  <c:v>5.0243000000000002</c:v>
                </c:pt>
                <c:pt idx="20">
                  <c:v>5.3543000000000003</c:v>
                </c:pt>
                <c:pt idx="21">
                  <c:v>5.7206999999999999</c:v>
                </c:pt>
                <c:pt idx="22">
                  <c:v>6.1379999999999999</c:v>
                </c:pt>
                <c:pt idx="23">
                  <c:v>6.6318000000000001</c:v>
                </c:pt>
                <c:pt idx="24">
                  <c:v>7.3657000000000004</c:v>
                </c:pt>
                <c:pt idx="25">
                  <c:v>8.2446999999999999</c:v>
                </c:pt>
                <c:pt idx="26">
                  <c:v>9.4802</c:v>
                </c:pt>
                <c:pt idx="27">
                  <c:v>11.823</c:v>
                </c:pt>
                <c:pt idx="28">
                  <c:v>15.18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251-4DD9-A91A-A0BABD344C6D}"/>
            </c:ext>
          </c:extLst>
        </c:ser>
        <c:ser>
          <c:idx val="2"/>
          <c:order val="1"/>
          <c:spPr>
            <a:ln w="9525" cap="rnd">
              <a:solidFill>
                <a:srgbClr val="00B0F0"/>
              </a:solidFill>
              <a:round/>
            </a:ln>
            <a:effectLst/>
          </c:spPr>
          <c:marker>
            <c:symbol val="diamond"/>
            <c:size val="4"/>
            <c:spPr>
              <a:noFill/>
              <a:ln w="9525">
                <a:solidFill>
                  <a:srgbClr val="00B0F0"/>
                </a:solidFill>
                <a:round/>
              </a:ln>
              <a:effectLst/>
            </c:spPr>
          </c:marker>
          <c:xVal>
            <c:numRef>
              <c:f>Data2!$BM$31:$BM$57</c:f>
              <c:numCache>
                <c:formatCode>0.000</c:formatCode>
                <c:ptCount val="27"/>
                <c:pt idx="0">
                  <c:v>0.98914840800000003</c:v>
                </c:pt>
                <c:pt idx="1">
                  <c:v>0.95822222099999999</c:v>
                </c:pt>
                <c:pt idx="2">
                  <c:v>0.92487482799999998</c:v>
                </c:pt>
                <c:pt idx="3">
                  <c:v>0.88245515699999999</c:v>
                </c:pt>
                <c:pt idx="4">
                  <c:v>0.848162847</c:v>
                </c:pt>
                <c:pt idx="5">
                  <c:v>0.82512714200000004</c:v>
                </c:pt>
                <c:pt idx="6">
                  <c:v>0.78945590499999996</c:v>
                </c:pt>
                <c:pt idx="7">
                  <c:v>0.75402580500000005</c:v>
                </c:pt>
                <c:pt idx="8">
                  <c:v>0.71886548800000005</c:v>
                </c:pt>
                <c:pt idx="9">
                  <c:v>0.68362748600000001</c:v>
                </c:pt>
                <c:pt idx="10">
                  <c:v>0.64839737099999994</c:v>
                </c:pt>
                <c:pt idx="11">
                  <c:v>0.61361675999999998</c:v>
                </c:pt>
                <c:pt idx="12">
                  <c:v>0.57870039299999998</c:v>
                </c:pt>
                <c:pt idx="13">
                  <c:v>0.54392882399999998</c:v>
                </c:pt>
                <c:pt idx="14">
                  <c:v>0.51058667499999999</c:v>
                </c:pt>
                <c:pt idx="15">
                  <c:v>0.47034970100000001</c:v>
                </c:pt>
                <c:pt idx="16">
                  <c:v>0.43740853200000002</c:v>
                </c:pt>
                <c:pt idx="17">
                  <c:v>0.39693690599999998</c:v>
                </c:pt>
                <c:pt idx="18">
                  <c:v>0.35740747899999997</c:v>
                </c:pt>
                <c:pt idx="19">
                  <c:v>0.33352409399999999</c:v>
                </c:pt>
                <c:pt idx="20">
                  <c:v>0.29734833999999999</c:v>
                </c:pt>
                <c:pt idx="21">
                  <c:v>0.26192292</c:v>
                </c:pt>
                <c:pt idx="22">
                  <c:v>0.22671043499999999</c:v>
                </c:pt>
                <c:pt idx="23">
                  <c:v>0.19145071399999999</c:v>
                </c:pt>
                <c:pt idx="24">
                  <c:v>0.156536961</c:v>
                </c:pt>
                <c:pt idx="25">
                  <c:v>0.121328148</c:v>
                </c:pt>
                <c:pt idx="26">
                  <c:v>0.100818938</c:v>
                </c:pt>
              </c:numCache>
            </c:numRef>
          </c:xVal>
          <c:yVal>
            <c:numRef>
              <c:f>Data2!$BN$31:$BN$57</c:f>
              <c:numCache>
                <c:formatCode>General</c:formatCode>
                <c:ptCount val="27"/>
                <c:pt idx="0">
                  <c:v>15.1845</c:v>
                </c:pt>
                <c:pt idx="1">
                  <c:v>13.881</c:v>
                </c:pt>
                <c:pt idx="2">
                  <c:v>13.0327</c:v>
                </c:pt>
                <c:pt idx="3">
                  <c:v>12.3222</c:v>
                </c:pt>
                <c:pt idx="4">
                  <c:v>11.881</c:v>
                </c:pt>
                <c:pt idx="5">
                  <c:v>11.617000000000001</c:v>
                </c:pt>
                <c:pt idx="6">
                  <c:v>11.241899999999999</c:v>
                </c:pt>
                <c:pt idx="7">
                  <c:v>10.8941</c:v>
                </c:pt>
                <c:pt idx="8">
                  <c:v>10.562799999999999</c:v>
                </c:pt>
                <c:pt idx="9">
                  <c:v>10.237399999999999</c:v>
                </c:pt>
                <c:pt idx="10">
                  <c:v>9.9154999999999998</c:v>
                </c:pt>
                <c:pt idx="11">
                  <c:v>9.5949000000000009</c:v>
                </c:pt>
                <c:pt idx="12">
                  <c:v>9.2650000000000006</c:v>
                </c:pt>
                <c:pt idx="13">
                  <c:v>8.9222999999999999</c:v>
                </c:pt>
                <c:pt idx="14">
                  <c:v>8.5448000000000004</c:v>
                </c:pt>
                <c:pt idx="15">
                  <c:v>4.1802999999999999</c:v>
                </c:pt>
                <c:pt idx="16">
                  <c:v>3.6267</c:v>
                </c:pt>
                <c:pt idx="17">
                  <c:v>3.3197000000000001</c:v>
                </c:pt>
                <c:pt idx="18">
                  <c:v>3.0903</c:v>
                </c:pt>
                <c:pt idx="19">
                  <c:v>2.9611999999999998</c:v>
                </c:pt>
                <c:pt idx="20">
                  <c:v>2.7766999999999999</c:v>
                </c:pt>
                <c:pt idx="21">
                  <c:v>2.6042000000000001</c:v>
                </c:pt>
                <c:pt idx="22">
                  <c:v>2.4401999999999999</c:v>
                </c:pt>
                <c:pt idx="23">
                  <c:v>2.2850999999999999</c:v>
                </c:pt>
                <c:pt idx="24">
                  <c:v>2.1343999999999999</c:v>
                </c:pt>
                <c:pt idx="25">
                  <c:v>1.9839</c:v>
                </c:pt>
                <c:pt idx="26">
                  <c:v>1.8944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251-4DD9-A91A-A0BABD344C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4777520"/>
        <c:axId val="1584762960"/>
      </c:scatterChart>
      <c:valAx>
        <c:axId val="1584777520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Relative pressure (P/P</a:t>
                </a:r>
                <a:r>
                  <a:rPr lang="en-US" baseline="-25000"/>
                  <a:t>0</a:t>
                </a:r>
                <a:r>
                  <a:rPr lang="en-US"/>
                  <a:t>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1526547619047612"/>
              <c:y val="0.921229489605836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#,##0.0_);[Red]\(#,##0.0\)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762960"/>
        <c:crosses val="autoZero"/>
        <c:crossBetween val="midCat"/>
        <c:majorUnit val="0.2"/>
      </c:valAx>
      <c:valAx>
        <c:axId val="1584762960"/>
        <c:scaling>
          <c:orientation val="minMax"/>
          <c:max val="20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Volume adsorped (cm</a:t>
                </a:r>
                <a:r>
                  <a:rPr lang="en-US" baseline="30000"/>
                  <a:t>3</a:t>
                </a:r>
                <a:r>
                  <a:rPr lang="en-US"/>
                  <a:t>/g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4.409722222222222E-3"/>
              <c:y val="0.197208283355977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777520"/>
        <c:crosses val="autoZero"/>
        <c:crossBetween val="midCat"/>
        <c:majorUnit val="5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 sz="900" cap="none" baseline="0">
          <a:solidFill>
            <a:schemeClr val="tx1"/>
          </a:solidFill>
          <a:latin typeface="Times New Roman" panose="02020603050405020304" pitchFamily="18" charset="0"/>
          <a:ea typeface="宋体" panose="02010600030101010101" pitchFamily="2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cap="none" spc="0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r>
              <a:rPr lang="en-US" altLang="zh-CN" sz="900" b="0">
                <a:solidFill>
                  <a:schemeClr val="tx1"/>
                </a:solidFill>
              </a:rPr>
              <a:t>D86-25</a:t>
            </a:r>
            <a:endParaRPr lang="zh-CN" altLang="en-US" sz="900" b="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77919841269841283"/>
          <c:y val="7.71581487955783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cap="none" spc="0" baseline="0">
              <a:solidFill>
                <a:schemeClr val="tx1"/>
              </a:solidFill>
              <a:latin typeface="Times New Roman" panose="02020603050405020304" pitchFamily="18" charset="0"/>
              <a:ea typeface="宋体" panose="02010600030101010101" pitchFamily="2" charset="-122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135357142857141"/>
          <c:y val="4.7403929149107481E-2"/>
          <c:w val="0.78706904761904761"/>
          <c:h val="0.74588779403338012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rgbClr val="FF0000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5.1682539682539684E-2"/>
                  <c:y val="-7.9877708226043943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800" b="0" i="0" u="none" strike="noStrike" kern="1200" cap="none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宋体" panose="02010600030101010101" pitchFamily="2" charset="-122"/>
                        <a:cs typeface="+mn-cs"/>
                      </a:defRPr>
                    </a:pPr>
                    <a:r>
                      <a:rPr lang="en-US" sz="800" baseline="0">
                        <a:solidFill>
                          <a:schemeClr val="tx1"/>
                        </a:solidFill>
                      </a:rPr>
                      <a:t>y = -0.6263x + 1.3485</a:t>
                    </a:r>
                    <a:br>
                      <a:rPr lang="en-US" sz="800" baseline="0">
                        <a:solidFill>
                          <a:schemeClr val="tx1"/>
                        </a:solidFill>
                      </a:rPr>
                    </a:br>
                    <a:r>
                      <a:rPr lang="en-US" sz="800" baseline="0">
                        <a:solidFill>
                          <a:schemeClr val="tx1"/>
                        </a:solidFill>
                      </a:rPr>
                      <a:t>R² = 0.9997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cap="none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宋体" panose="02010600030101010101" pitchFamily="2" charset="-122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Data2!$BO$3:$BO$16</c:f>
              <c:numCache>
                <c:formatCode>0.000</c:formatCode>
                <c:ptCount val="14"/>
                <c:pt idx="0">
                  <c:v>1.5181466236558128</c:v>
                </c:pt>
                <c:pt idx="1">
                  <c:v>1.0759649081146381</c:v>
                </c:pt>
                <c:pt idx="2">
                  <c:v>0.85612267472250481</c:v>
                </c:pt>
                <c:pt idx="3">
                  <c:v>0.75628342103493884</c:v>
                </c:pt>
                <c:pt idx="4">
                  <c:v>0.63236223095318611</c:v>
                </c:pt>
                <c:pt idx="5">
                  <c:v>0.5151074473032643</c:v>
                </c:pt>
                <c:pt idx="6">
                  <c:v>0.40815447617715761</c:v>
                </c:pt>
                <c:pt idx="7">
                  <c:v>0.3070121372722055</c:v>
                </c:pt>
                <c:pt idx="8">
                  <c:v>0.20908395325055212</c:v>
                </c:pt>
                <c:pt idx="9">
                  <c:v>0.11315693927691087</c:v>
                </c:pt>
                <c:pt idx="10">
                  <c:v>1.4013717323795893E-2</c:v>
                </c:pt>
                <c:pt idx="11">
                  <c:v>-8.06602327810792E-2</c:v>
                </c:pt>
                <c:pt idx="12">
                  <c:v>-0.17667872468590931</c:v>
                </c:pt>
                <c:pt idx="13">
                  <c:v>-0.27357122906342046</c:v>
                </c:pt>
              </c:numCache>
            </c:numRef>
          </c:xVal>
          <c:yVal>
            <c:numRef>
              <c:f>Data2!$BP$3:$BP$16</c:f>
              <c:numCache>
                <c:formatCode>0.000</c:formatCode>
                <c:ptCount val="14"/>
                <c:pt idx="0">
                  <c:v>8.645288773019906E-2</c:v>
                </c:pt>
                <c:pt idx="1">
                  <c:v>0.39958116494918972</c:v>
                </c:pt>
                <c:pt idx="2">
                  <c:v>0.53074589120112137</c:v>
                </c:pt>
                <c:pt idx="3">
                  <c:v>0.59011728024040133</c:v>
                </c:pt>
                <c:pt idx="4">
                  <c:v>0.66603288806837335</c:v>
                </c:pt>
                <c:pt idx="5">
                  <c:v>0.7412704557416735</c:v>
                </c:pt>
                <c:pt idx="6">
                  <c:v>0.81133013623765571</c:v>
                </c:pt>
                <c:pt idx="7">
                  <c:v>0.88016602115552245</c:v>
                </c:pt>
                <c:pt idx="8">
                  <c:v>0.94755681374815381</c:v>
                </c:pt>
                <c:pt idx="9">
                  <c:v>1.0136714938157094</c:v>
                </c:pt>
                <c:pt idx="10">
                  <c:v>1.081228733057229</c:v>
                </c:pt>
                <c:pt idx="11">
                  <c:v>1.1441591036240801</c:v>
                </c:pt>
                <c:pt idx="12">
                  <c:v>1.205222023726368</c:v>
                </c:pt>
                <c:pt idx="13">
                  <c:v>1.26404197779184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6D-4D1E-A327-2220E7327D2F}"/>
            </c:ext>
          </c:extLst>
        </c:ser>
        <c:ser>
          <c:idx val="2"/>
          <c:order val="1"/>
          <c:spPr>
            <a:ln w="25400" cap="rnd">
              <a:noFill/>
              <a:round/>
            </a:ln>
            <a:effectLst/>
          </c:spPr>
          <c:marker>
            <c:symbol val="square"/>
            <c:size val="3"/>
            <c:spPr>
              <a:noFill/>
              <a:ln w="12700">
                <a:solidFill>
                  <a:srgbClr val="00B0F0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00B0F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6451190476190478E-2"/>
                  <c:y val="-3.883543560097775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cap="none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宋体" panose="02010600030101010101" pitchFamily="2" charset="-122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Data2!$BO$17:$BO$31</c:f>
              <c:numCache>
                <c:formatCode>0.000</c:formatCode>
                <c:ptCount val="15"/>
                <c:pt idx="0">
                  <c:v>-0.37286822168880079</c:v>
                </c:pt>
                <c:pt idx="1">
                  <c:v>-0.47557164728958334</c:v>
                </c:pt>
                <c:pt idx="2">
                  <c:v>-0.58144323501492312</c:v>
                </c:pt>
                <c:pt idx="3">
                  <c:v>-0.69358791678163523</c:v>
                </c:pt>
                <c:pt idx="4">
                  <c:v>-0.81155623713556047</c:v>
                </c:pt>
                <c:pt idx="5">
                  <c:v>-0.9376953689670916</c:v>
                </c:pt>
                <c:pt idx="6">
                  <c:v>-1.0743351903220693</c:v>
                </c:pt>
                <c:pt idx="7">
                  <c:v>-1.2237948410025534</c:v>
                </c:pt>
                <c:pt idx="8">
                  <c:v>-1.3889121607093335</c:v>
                </c:pt>
                <c:pt idx="9">
                  <c:v>-1.5780896632315093</c:v>
                </c:pt>
                <c:pt idx="10">
                  <c:v>-1.8420931520147694</c:v>
                </c:pt>
                <c:pt idx="11">
                  <c:v>-2.128177431401816</c:v>
                </c:pt>
                <c:pt idx="12">
                  <c:v>-2.4873469471193617</c:v>
                </c:pt>
                <c:pt idx="13">
                  <c:v>-3.1535361807051792</c:v>
                </c:pt>
                <c:pt idx="14">
                  <c:v>-4.517992991980087</c:v>
                </c:pt>
              </c:numCache>
            </c:numRef>
          </c:xVal>
          <c:yVal>
            <c:numRef>
              <c:f>Data2!$BP$17:$BP$31</c:f>
              <c:numCache>
                <c:formatCode>0.000</c:formatCode>
                <c:ptCount val="15"/>
                <c:pt idx="0">
                  <c:v>1.3216758367821486</c:v>
                </c:pt>
                <c:pt idx="1">
                  <c:v>1.3784637820047021</c:v>
                </c:pt>
                <c:pt idx="2">
                  <c:v>1.435441604386136</c:v>
                </c:pt>
                <c:pt idx="3">
                  <c:v>1.4938250203119228</c:v>
                </c:pt>
                <c:pt idx="4">
                  <c:v>1.5532061279640488</c:v>
                </c:pt>
                <c:pt idx="5">
                  <c:v>1.6142861407589211</c:v>
                </c:pt>
                <c:pt idx="6">
                  <c:v>1.6778999764009968</c:v>
                </c:pt>
                <c:pt idx="7">
                  <c:v>1.7440911755265538</c:v>
                </c:pt>
                <c:pt idx="8">
                  <c:v>1.8144989561975444</c:v>
                </c:pt>
                <c:pt idx="9">
                  <c:v>1.8918762605628276</c:v>
                </c:pt>
                <c:pt idx="10">
                  <c:v>1.9968340895258174</c:v>
                </c:pt>
                <c:pt idx="11">
                  <c:v>2.1095705696612912</c:v>
                </c:pt>
                <c:pt idx="12">
                  <c:v>2.2492054130908046</c:v>
                </c:pt>
                <c:pt idx="13">
                  <c:v>2.4700467868809763</c:v>
                </c:pt>
                <c:pt idx="14">
                  <c:v>2.72027517072477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6D-4D1E-A327-2220E7327D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4861136"/>
        <c:axId val="1584872368"/>
      </c:scatterChart>
      <c:valAx>
        <c:axId val="1584861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ln(ln(P</a:t>
                </a:r>
                <a:r>
                  <a:rPr lang="en-US" baseline="-25000"/>
                  <a:t>0</a:t>
                </a:r>
                <a:r>
                  <a:rPr lang="en-US"/>
                  <a:t>/P)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5415158730158728"/>
              <c:y val="0.9215361111111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872368"/>
        <c:crossesAt val="-2"/>
        <c:crossBetween val="midCat"/>
      </c:valAx>
      <c:valAx>
        <c:axId val="1584872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 baseline="0"/>
                  <a:t>ln(V)</a:t>
                </a:r>
                <a:endParaRPr lang="zh-CN" baseline="0"/>
              </a:p>
            </c:rich>
          </c:tx>
          <c:layout>
            <c:manualLayout>
              <c:xMode val="edge"/>
              <c:yMode val="edge"/>
              <c:x val="3.0365079365079367E-3"/>
              <c:y val="0.359311111111111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861136"/>
        <c:crossesAt val="-6"/>
        <c:crossBetween val="midCat"/>
        <c:majorUnit val="1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 cap="none" baseline="0">
          <a:solidFill>
            <a:schemeClr val="tx1"/>
          </a:solidFill>
          <a:latin typeface="Times New Roman" panose="02020603050405020304" pitchFamily="18" charset="0"/>
          <a:ea typeface="宋体" panose="02010600030101010101" pitchFamily="2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800" b="1" i="0" u="none" strike="noStrike" kern="1200" cap="none" spc="12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r>
              <a:rPr lang="en-US" altLang="zh-CN" sz="900" b="0"/>
              <a:t>D86-26</a:t>
            </a:r>
            <a:endParaRPr lang="zh-CN" altLang="en-US" sz="900" b="0"/>
          </a:p>
        </c:rich>
      </c:tx>
      <c:layout>
        <c:manualLayout>
          <c:xMode val="edge"/>
          <c:yMode val="edge"/>
          <c:x val="0.43046468253968262"/>
          <c:y val="7.70698338587245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cap="none" spc="120" normalizeH="0" baseline="0">
              <a:solidFill>
                <a:schemeClr val="tx1"/>
              </a:solidFill>
              <a:latin typeface="Times New Roman" panose="02020603050405020304" pitchFamily="18" charset="0"/>
              <a:ea typeface="宋体" panose="02010600030101010101" pitchFamily="2" charset="-122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418784722222222"/>
          <c:y val="5.4245412146701026E-2"/>
          <c:w val="0.74753958333333337"/>
          <c:h val="0.74279442697313314"/>
        </c:manualLayout>
      </c:layout>
      <c:scatterChart>
        <c:scatterStyle val="smoothMarker"/>
        <c:varyColors val="0"/>
        <c:ser>
          <c:idx val="1"/>
          <c:order val="0"/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3"/>
            <c:spPr>
              <a:noFill/>
              <a:ln w="9525">
                <a:solidFill>
                  <a:srgbClr val="FF0000"/>
                </a:solidFill>
                <a:round/>
              </a:ln>
              <a:effectLst/>
            </c:spPr>
          </c:marker>
          <c:xVal>
            <c:numRef>
              <c:f>Data2!$BY$3:$BY$31</c:f>
              <c:numCache>
                <c:formatCode>0.000</c:formatCode>
                <c:ptCount val="29"/>
                <c:pt idx="0">
                  <c:v>1.0052353999999999E-2</c:v>
                </c:pt>
                <c:pt idx="1">
                  <c:v>5.2574073999999998E-2</c:v>
                </c:pt>
                <c:pt idx="2">
                  <c:v>9.0934634E-2</c:v>
                </c:pt>
                <c:pt idx="3">
                  <c:v>0.117283524</c:v>
                </c:pt>
                <c:pt idx="4">
                  <c:v>0.15135695299999999</c:v>
                </c:pt>
                <c:pt idx="5">
                  <c:v>0.18516576700000001</c:v>
                </c:pt>
                <c:pt idx="6">
                  <c:v>0.21973115500000001</c:v>
                </c:pt>
                <c:pt idx="7">
                  <c:v>0.25389880300000001</c:v>
                </c:pt>
                <c:pt idx="8">
                  <c:v>0.28850668699999998</c:v>
                </c:pt>
                <c:pt idx="9">
                  <c:v>0.33934218599999999</c:v>
                </c:pt>
                <c:pt idx="10">
                  <c:v>0.36371978599999999</c:v>
                </c:pt>
                <c:pt idx="11">
                  <c:v>0.39749489599999999</c:v>
                </c:pt>
                <c:pt idx="12">
                  <c:v>0.431584829</c:v>
                </c:pt>
                <c:pt idx="13">
                  <c:v>0.46662193600000001</c:v>
                </c:pt>
                <c:pt idx="14">
                  <c:v>0.50115964700000004</c:v>
                </c:pt>
                <c:pt idx="15">
                  <c:v>0.53588715200000003</c:v>
                </c:pt>
                <c:pt idx="16">
                  <c:v>0.57067974099999996</c:v>
                </c:pt>
                <c:pt idx="17">
                  <c:v>0.60536384200000004</c:v>
                </c:pt>
                <c:pt idx="18">
                  <c:v>0.64013213099999999</c:v>
                </c:pt>
                <c:pt idx="19">
                  <c:v>0.67469066200000005</c:v>
                </c:pt>
                <c:pt idx="20">
                  <c:v>0.709123222</c:v>
                </c:pt>
                <c:pt idx="21">
                  <c:v>0.74379014600000004</c:v>
                </c:pt>
                <c:pt idx="22">
                  <c:v>0.78530892200000002</c:v>
                </c:pt>
                <c:pt idx="23">
                  <c:v>0.81378956199999997</c:v>
                </c:pt>
                <c:pt idx="24">
                  <c:v>0.85050045500000004</c:v>
                </c:pt>
                <c:pt idx="25">
                  <c:v>0.88366049999999996</c:v>
                </c:pt>
                <c:pt idx="26">
                  <c:v>0.92273413400000004</c:v>
                </c:pt>
                <c:pt idx="27">
                  <c:v>0.95479763500000003</c:v>
                </c:pt>
                <c:pt idx="28">
                  <c:v>0.98858513299999995</c:v>
                </c:pt>
              </c:numCache>
            </c:numRef>
          </c:xVal>
          <c:yVal>
            <c:numRef>
              <c:f>Data2!$BZ$3:$BZ$31</c:f>
              <c:numCache>
                <c:formatCode>General</c:formatCode>
                <c:ptCount val="29"/>
                <c:pt idx="0">
                  <c:v>1.1044</c:v>
                </c:pt>
                <c:pt idx="1">
                  <c:v>1.4609000000000001</c:v>
                </c:pt>
                <c:pt idx="2">
                  <c:v>1.6312</c:v>
                </c:pt>
                <c:pt idx="3">
                  <c:v>1.7333000000000001</c:v>
                </c:pt>
                <c:pt idx="4">
                  <c:v>1.8629</c:v>
                </c:pt>
                <c:pt idx="5">
                  <c:v>1.9955000000000001</c:v>
                </c:pt>
                <c:pt idx="6">
                  <c:v>2.1360999999999999</c:v>
                </c:pt>
                <c:pt idx="7">
                  <c:v>2.2856000000000001</c:v>
                </c:pt>
                <c:pt idx="8">
                  <c:v>2.4458000000000002</c:v>
                </c:pt>
                <c:pt idx="9">
                  <c:v>2.6987000000000001</c:v>
                </c:pt>
                <c:pt idx="10">
                  <c:v>2.8281000000000001</c:v>
                </c:pt>
                <c:pt idx="11">
                  <c:v>3.0104000000000002</c:v>
                </c:pt>
                <c:pt idx="12">
                  <c:v>3.2000999999999999</c:v>
                </c:pt>
                <c:pt idx="13">
                  <c:v>3.3995000000000002</c:v>
                </c:pt>
                <c:pt idx="14">
                  <c:v>3.6023000000000001</c:v>
                </c:pt>
                <c:pt idx="15">
                  <c:v>3.8159000000000001</c:v>
                </c:pt>
                <c:pt idx="16">
                  <c:v>4.0426000000000002</c:v>
                </c:pt>
                <c:pt idx="17">
                  <c:v>4.2854999999999999</c:v>
                </c:pt>
                <c:pt idx="18">
                  <c:v>4.5511999999999997</c:v>
                </c:pt>
                <c:pt idx="19">
                  <c:v>4.8423999999999996</c:v>
                </c:pt>
                <c:pt idx="20">
                  <c:v>5.1657999999999999</c:v>
                </c:pt>
                <c:pt idx="21">
                  <c:v>5.5313999999999997</c:v>
                </c:pt>
                <c:pt idx="22">
                  <c:v>6.0377000000000001</c:v>
                </c:pt>
                <c:pt idx="23">
                  <c:v>6.4515000000000002</c:v>
                </c:pt>
                <c:pt idx="24">
                  <c:v>7.0895999999999999</c:v>
                </c:pt>
                <c:pt idx="25">
                  <c:v>7.8472</c:v>
                </c:pt>
                <c:pt idx="26">
                  <c:v>9.1430000000000007</c:v>
                </c:pt>
                <c:pt idx="27">
                  <c:v>10.922700000000001</c:v>
                </c:pt>
                <c:pt idx="28">
                  <c:v>14.7443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78C-4D17-AA14-0850B188DCF7}"/>
            </c:ext>
          </c:extLst>
        </c:ser>
        <c:ser>
          <c:idx val="2"/>
          <c:order val="1"/>
          <c:spPr>
            <a:ln w="9525" cap="rnd">
              <a:solidFill>
                <a:srgbClr val="00B0F0"/>
              </a:solidFill>
              <a:round/>
            </a:ln>
            <a:effectLst/>
          </c:spPr>
          <c:marker>
            <c:symbol val="diamond"/>
            <c:size val="4"/>
            <c:spPr>
              <a:noFill/>
              <a:ln w="9525">
                <a:solidFill>
                  <a:srgbClr val="00B0F0"/>
                </a:solidFill>
                <a:round/>
              </a:ln>
              <a:effectLst/>
            </c:spPr>
          </c:marker>
          <c:xVal>
            <c:numRef>
              <c:f>Data2!$BY$31:$BY$57</c:f>
              <c:numCache>
                <c:formatCode>0.000</c:formatCode>
                <c:ptCount val="27"/>
                <c:pt idx="0">
                  <c:v>0.98858513299999995</c:v>
                </c:pt>
                <c:pt idx="1">
                  <c:v>0.96441350299999995</c:v>
                </c:pt>
                <c:pt idx="2">
                  <c:v>0.92724910100000002</c:v>
                </c:pt>
                <c:pt idx="3">
                  <c:v>0.89514654500000002</c:v>
                </c:pt>
                <c:pt idx="4">
                  <c:v>0.85958565799999997</c:v>
                </c:pt>
                <c:pt idx="5">
                  <c:v>0.81856513799999997</c:v>
                </c:pt>
                <c:pt idx="6">
                  <c:v>0.78327608500000001</c:v>
                </c:pt>
                <c:pt idx="7">
                  <c:v>0.75618698200000001</c:v>
                </c:pt>
                <c:pt idx="8">
                  <c:v>0.72043649399999998</c:v>
                </c:pt>
                <c:pt idx="9">
                  <c:v>0.68481326600000003</c:v>
                </c:pt>
                <c:pt idx="10">
                  <c:v>0.649654858</c:v>
                </c:pt>
                <c:pt idx="11">
                  <c:v>0.61463865600000001</c:v>
                </c:pt>
                <c:pt idx="12">
                  <c:v>0.57946328000000003</c:v>
                </c:pt>
                <c:pt idx="13">
                  <c:v>0.54488530300000004</c:v>
                </c:pt>
                <c:pt idx="14">
                  <c:v>0.51135225500000003</c:v>
                </c:pt>
                <c:pt idx="15">
                  <c:v>0.46922037</c:v>
                </c:pt>
                <c:pt idx="16">
                  <c:v>0.43844752999999997</c:v>
                </c:pt>
                <c:pt idx="17">
                  <c:v>0.394488534</c:v>
                </c:pt>
                <c:pt idx="18">
                  <c:v>0.36598355100000002</c:v>
                </c:pt>
                <c:pt idx="19">
                  <c:v>0.334765543</c:v>
                </c:pt>
                <c:pt idx="20">
                  <c:v>0.29792739299999998</c:v>
                </c:pt>
                <c:pt idx="21">
                  <c:v>0.26272860399999998</c:v>
                </c:pt>
                <c:pt idx="22">
                  <c:v>0.22737564900000001</c:v>
                </c:pt>
                <c:pt idx="23">
                  <c:v>0.191938624</c:v>
                </c:pt>
                <c:pt idx="24">
                  <c:v>0.157243047</c:v>
                </c:pt>
                <c:pt idx="25">
                  <c:v>0.121895129</c:v>
                </c:pt>
                <c:pt idx="26">
                  <c:v>0.101318476</c:v>
                </c:pt>
              </c:numCache>
            </c:numRef>
          </c:xVal>
          <c:yVal>
            <c:numRef>
              <c:f>Data2!$BZ$31:$BZ$57</c:f>
              <c:numCache>
                <c:formatCode>General</c:formatCode>
                <c:ptCount val="27"/>
                <c:pt idx="0">
                  <c:v>14.744300000000001</c:v>
                </c:pt>
                <c:pt idx="1">
                  <c:v>13.238799999999999</c:v>
                </c:pt>
                <c:pt idx="2">
                  <c:v>11.442600000000001</c:v>
                </c:pt>
                <c:pt idx="3">
                  <c:v>10.587999999999999</c:v>
                </c:pt>
                <c:pt idx="4">
                  <c:v>9.9564000000000004</c:v>
                </c:pt>
                <c:pt idx="5">
                  <c:v>9.4315999999999995</c:v>
                </c:pt>
                <c:pt idx="6">
                  <c:v>9.0683000000000007</c:v>
                </c:pt>
                <c:pt idx="7">
                  <c:v>8.8254000000000001</c:v>
                </c:pt>
                <c:pt idx="8">
                  <c:v>8.5393000000000008</c:v>
                </c:pt>
                <c:pt idx="9">
                  <c:v>8.2784999999999993</c:v>
                </c:pt>
                <c:pt idx="10">
                  <c:v>8.0351999999999997</c:v>
                </c:pt>
                <c:pt idx="11">
                  <c:v>7.7968999999999999</c:v>
                </c:pt>
                <c:pt idx="12">
                  <c:v>7.5541999999999998</c:v>
                </c:pt>
                <c:pt idx="13">
                  <c:v>7.3015999999999996</c:v>
                </c:pt>
                <c:pt idx="14">
                  <c:v>7.016</c:v>
                </c:pt>
                <c:pt idx="15">
                  <c:v>3.8325</c:v>
                </c:pt>
                <c:pt idx="16">
                  <c:v>3.4146999999999998</c:v>
                </c:pt>
                <c:pt idx="17">
                  <c:v>3.1109</c:v>
                </c:pt>
                <c:pt idx="18">
                  <c:v>2.948</c:v>
                </c:pt>
                <c:pt idx="19">
                  <c:v>2.7805</c:v>
                </c:pt>
                <c:pt idx="20">
                  <c:v>2.5956999999999999</c:v>
                </c:pt>
                <c:pt idx="21">
                  <c:v>2.4295</c:v>
                </c:pt>
                <c:pt idx="22">
                  <c:v>2.2713000000000001</c:v>
                </c:pt>
                <c:pt idx="23">
                  <c:v>2.1244000000000001</c:v>
                </c:pt>
                <c:pt idx="24">
                  <c:v>1.9866999999999999</c:v>
                </c:pt>
                <c:pt idx="25">
                  <c:v>1.8509</c:v>
                </c:pt>
                <c:pt idx="26">
                  <c:v>1.771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78C-4D17-AA14-0850B188DC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4777520"/>
        <c:axId val="1584762960"/>
      </c:scatterChart>
      <c:valAx>
        <c:axId val="1584777520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Relative pressure (P/P</a:t>
                </a:r>
                <a:r>
                  <a:rPr lang="en-US" baseline="-25000"/>
                  <a:t>0</a:t>
                </a:r>
                <a:r>
                  <a:rPr lang="en-US"/>
                  <a:t>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1526547619047612"/>
              <c:y val="0.921229489605836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#,##0.0_);[Red]\(#,##0.0\)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762960"/>
        <c:crosses val="autoZero"/>
        <c:crossBetween val="midCat"/>
        <c:majorUnit val="0.2"/>
      </c:valAx>
      <c:valAx>
        <c:axId val="1584762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Volume adsorped (cm</a:t>
                </a:r>
                <a:r>
                  <a:rPr lang="en-US" baseline="30000"/>
                  <a:t>3</a:t>
                </a:r>
                <a:r>
                  <a:rPr lang="en-US"/>
                  <a:t>/g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4.409722222222222E-3"/>
              <c:y val="0.197208283355977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777520"/>
        <c:crosses val="autoZero"/>
        <c:crossBetween val="midCat"/>
        <c:majorUnit val="5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 sz="900" cap="none" baseline="0">
          <a:solidFill>
            <a:schemeClr val="tx1"/>
          </a:solidFill>
          <a:latin typeface="Times New Roman" panose="02020603050405020304" pitchFamily="18" charset="0"/>
          <a:ea typeface="宋体" panose="02010600030101010101" pitchFamily="2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cap="none" spc="0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r>
              <a:rPr lang="en-US" altLang="zh-CN" sz="900" b="0">
                <a:solidFill>
                  <a:schemeClr val="tx1"/>
                </a:solidFill>
              </a:rPr>
              <a:t>D86-26</a:t>
            </a:r>
            <a:endParaRPr lang="zh-CN" altLang="en-US" sz="900" b="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77919841269841283"/>
          <c:y val="7.71581487955783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cap="none" spc="0" baseline="0">
              <a:solidFill>
                <a:schemeClr val="tx1"/>
              </a:solidFill>
              <a:latin typeface="Times New Roman" panose="02020603050405020304" pitchFamily="18" charset="0"/>
              <a:ea typeface="宋体" panose="02010600030101010101" pitchFamily="2" charset="-122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135357142857141"/>
          <c:y val="4.7403929149107481E-2"/>
          <c:w val="0.78706904761904761"/>
          <c:h val="0.74588779403338012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rgbClr val="FF0000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5.1682539682539684E-2"/>
                  <c:y val="-7.9877708226043943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800" b="0" i="0" u="none" strike="noStrike" kern="1200" cap="none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宋体" panose="02010600030101010101" pitchFamily="2" charset="-122"/>
                        <a:cs typeface="+mn-cs"/>
                      </a:defRPr>
                    </a:pPr>
                    <a:r>
                      <a:rPr lang="en-US" sz="800" baseline="0">
                        <a:solidFill>
                          <a:schemeClr val="tx1"/>
                        </a:solidFill>
                      </a:rPr>
                      <a:t>y = -0.6263x + 1.3485</a:t>
                    </a:r>
                    <a:br>
                      <a:rPr lang="en-US" sz="800" baseline="0">
                        <a:solidFill>
                          <a:schemeClr val="tx1"/>
                        </a:solidFill>
                      </a:rPr>
                    </a:br>
                    <a:r>
                      <a:rPr lang="en-US" sz="800" baseline="0">
                        <a:solidFill>
                          <a:schemeClr val="tx1"/>
                        </a:solidFill>
                      </a:rPr>
                      <a:t>R² = 0.9997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cap="none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宋体" panose="02010600030101010101" pitchFamily="2" charset="-122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Data2!$CA$3:$CA$16</c:f>
              <c:numCache>
                <c:formatCode>0.000</c:formatCode>
                <c:ptCount val="14"/>
                <c:pt idx="0">
                  <c:v>1.5260450953993316</c:v>
                </c:pt>
                <c:pt idx="1">
                  <c:v>1.080289503828767</c:v>
                </c:pt>
                <c:pt idx="2">
                  <c:v>0.87447421725943031</c:v>
                </c:pt>
                <c:pt idx="3">
                  <c:v>0.76228183898290103</c:v>
                </c:pt>
                <c:pt idx="4">
                  <c:v>0.63557860863174642</c:v>
                </c:pt>
                <c:pt idx="5">
                  <c:v>0.52265763894317541</c:v>
                </c:pt>
                <c:pt idx="6">
                  <c:v>0.41564676707795506</c:v>
                </c:pt>
                <c:pt idx="7">
                  <c:v>0.31540873964274374</c:v>
                </c:pt>
                <c:pt idx="8">
                  <c:v>0.21755759067978481</c:v>
                </c:pt>
                <c:pt idx="9">
                  <c:v>7.7651804792332926E-2</c:v>
                </c:pt>
                <c:pt idx="10">
                  <c:v>1.1307356696042816E-2</c:v>
                </c:pt>
                <c:pt idx="11">
                  <c:v>-8.0588572640473338E-2</c:v>
                </c:pt>
                <c:pt idx="12">
                  <c:v>-0.17400678433946576</c:v>
                </c:pt>
                <c:pt idx="13">
                  <c:v>-0.27149918056638367</c:v>
                </c:pt>
              </c:numCache>
            </c:numRef>
          </c:xVal>
          <c:yVal>
            <c:numRef>
              <c:f>Data2!$CB$3:$CB$16</c:f>
              <c:numCache>
                <c:formatCode>0.000</c:formatCode>
                <c:ptCount val="14"/>
                <c:pt idx="0">
                  <c:v>9.9302201073862353E-2</c:v>
                </c:pt>
                <c:pt idx="1">
                  <c:v>0.37905268415633137</c:v>
                </c:pt>
                <c:pt idx="2">
                  <c:v>0.48931594027810837</c:v>
                </c:pt>
                <c:pt idx="3">
                  <c:v>0.55002710596512761</c:v>
                </c:pt>
                <c:pt idx="4">
                  <c:v>0.62213441331352581</c:v>
                </c:pt>
                <c:pt idx="5">
                  <c:v>0.69089464550665158</c:v>
                </c:pt>
                <c:pt idx="6">
                  <c:v>0.75898173648149192</c:v>
                </c:pt>
                <c:pt idx="7">
                  <c:v>0.82662857193442629</c:v>
                </c:pt>
                <c:pt idx="8">
                  <c:v>0.8943722677731325</c:v>
                </c:pt>
                <c:pt idx="9">
                  <c:v>0.99277017557937364</c:v>
                </c:pt>
                <c:pt idx="10">
                  <c:v>1.0396051080880773</c:v>
                </c:pt>
                <c:pt idx="11">
                  <c:v>1.1020729602970905</c:v>
                </c:pt>
                <c:pt idx="12">
                  <c:v>1.1631820593174098</c:v>
                </c:pt>
                <c:pt idx="13">
                  <c:v>1.22362836198437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CAA-441E-BEB5-C76C4FE06B42}"/>
            </c:ext>
          </c:extLst>
        </c:ser>
        <c:ser>
          <c:idx val="2"/>
          <c:order val="1"/>
          <c:spPr>
            <a:ln w="25400" cap="rnd">
              <a:noFill/>
              <a:round/>
            </a:ln>
            <a:effectLst/>
          </c:spPr>
          <c:marker>
            <c:symbol val="square"/>
            <c:size val="3"/>
            <c:spPr>
              <a:noFill/>
              <a:ln w="12700">
                <a:solidFill>
                  <a:srgbClr val="00B0F0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00B0F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6451190476190478E-2"/>
                  <c:y val="-3.883543560097775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cap="none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宋体" panose="02010600030101010101" pitchFamily="2" charset="-122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Data2!$CA$17:$CA$31</c:f>
              <c:numCache>
                <c:formatCode>0.000</c:formatCode>
                <c:ptCount val="15"/>
                <c:pt idx="0">
                  <c:v>-0.36986067779584775</c:v>
                </c:pt>
                <c:pt idx="1">
                  <c:v>-0.47187469477224214</c:v>
                </c:pt>
                <c:pt idx="2">
                  <c:v>-0.57816432739299339</c:v>
                </c:pt>
                <c:pt idx="3">
                  <c:v>-0.68930335756346317</c:v>
                </c:pt>
                <c:pt idx="4">
                  <c:v>-0.80725547056027824</c:v>
                </c:pt>
                <c:pt idx="5">
                  <c:v>-0.93267174182704327</c:v>
                </c:pt>
                <c:pt idx="6">
                  <c:v>-1.0679105359970067</c:v>
                </c:pt>
                <c:pt idx="7">
                  <c:v>-1.2174081701264394</c:v>
                </c:pt>
                <c:pt idx="8">
                  <c:v>-1.4201485729396992</c:v>
                </c:pt>
                <c:pt idx="9">
                  <c:v>-1.5796195820086385</c:v>
                </c:pt>
                <c:pt idx="10">
                  <c:v>-1.8205890845992891</c:v>
                </c:pt>
                <c:pt idx="11">
                  <c:v>-2.0900387754648464</c:v>
                </c:pt>
                <c:pt idx="12">
                  <c:v>-2.5205653536132631</c:v>
                </c:pt>
                <c:pt idx="13">
                  <c:v>-3.0735670883715924</c:v>
                </c:pt>
                <c:pt idx="14">
                  <c:v>-4.4671038838288624</c:v>
                </c:pt>
              </c:numCache>
            </c:numRef>
          </c:xVal>
          <c:yVal>
            <c:numRef>
              <c:f>Data2!$CB$17:$CB$31</c:f>
              <c:numCache>
                <c:formatCode>0.000</c:formatCode>
                <c:ptCount val="15"/>
                <c:pt idx="0">
                  <c:v>1.2815725303483325</c:v>
                </c:pt>
                <c:pt idx="1">
                  <c:v>1.3391765477919375</c:v>
                </c:pt>
                <c:pt idx="2">
                  <c:v>1.3968880493307605</c:v>
                </c:pt>
                <c:pt idx="3">
                  <c:v>1.4552372313568003</c:v>
                </c:pt>
                <c:pt idx="4">
                  <c:v>1.5153909344543006</c:v>
                </c:pt>
                <c:pt idx="5">
                  <c:v>1.5774104655953403</c:v>
                </c:pt>
                <c:pt idx="6">
                  <c:v>1.6420599792513555</c:v>
                </c:pt>
                <c:pt idx="7">
                  <c:v>1.7104409480504665</c:v>
                </c:pt>
                <c:pt idx="8">
                  <c:v>1.7980231447240234</c:v>
                </c:pt>
                <c:pt idx="9">
                  <c:v>1.8643126619097636</c:v>
                </c:pt>
                <c:pt idx="10">
                  <c:v>1.9586289214630881</c:v>
                </c:pt>
                <c:pt idx="11">
                  <c:v>2.060156780267969</c:v>
                </c:pt>
                <c:pt idx="12">
                  <c:v>2.2129885591822895</c:v>
                </c:pt>
                <c:pt idx="13">
                  <c:v>2.3908431925020888</c:v>
                </c:pt>
                <c:pt idx="14">
                  <c:v>2.69085656742042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CAA-441E-BEB5-C76C4FE06B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4861136"/>
        <c:axId val="1584872368"/>
      </c:scatterChart>
      <c:valAx>
        <c:axId val="1584861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ln(ln(P</a:t>
                </a:r>
                <a:r>
                  <a:rPr lang="en-US" baseline="-25000"/>
                  <a:t>0</a:t>
                </a:r>
                <a:r>
                  <a:rPr lang="en-US"/>
                  <a:t>/P)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5415158730158728"/>
              <c:y val="0.9215361111111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872368"/>
        <c:crossesAt val="-2"/>
        <c:crossBetween val="midCat"/>
      </c:valAx>
      <c:valAx>
        <c:axId val="1584872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 baseline="0"/>
                  <a:t>ln(V)</a:t>
                </a:r>
                <a:endParaRPr lang="zh-CN" baseline="0"/>
              </a:p>
            </c:rich>
          </c:tx>
          <c:layout>
            <c:manualLayout>
              <c:xMode val="edge"/>
              <c:yMode val="edge"/>
              <c:x val="3.0365079365079367E-3"/>
              <c:y val="0.359311111111111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861136"/>
        <c:crossesAt val="-6"/>
        <c:crossBetween val="midCat"/>
        <c:majorUnit val="1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 cap="none" baseline="0">
          <a:solidFill>
            <a:schemeClr val="tx1"/>
          </a:solidFill>
          <a:latin typeface="Times New Roman" panose="02020603050405020304" pitchFamily="18" charset="0"/>
          <a:ea typeface="宋体" panose="02010600030101010101" pitchFamily="2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A</a:t>
            </a:r>
          </a:p>
        </c:rich>
      </c:tx>
      <c:layout>
        <c:manualLayout>
          <c:xMode val="edge"/>
          <c:yMode val="edge"/>
          <c:x val="0.8689503472222222"/>
          <c:y val="5.039682539682539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1698785108550234"/>
          <c:y val="4.8206324448922692E-2"/>
          <c:w val="0.73039920567391237"/>
          <c:h val="0.7688712957086794"/>
        </c:manualLayout>
      </c:layout>
      <c:scatterChart>
        <c:scatterStyle val="lineMarker"/>
        <c:varyColors val="0"/>
        <c:ser>
          <c:idx val="1"/>
          <c:order val="0"/>
          <c:tx>
            <c:strRef>
              <c:f>Data1!$AA$1</c:f>
              <c:strCache>
                <c:ptCount val="1"/>
                <c:pt idx="0">
                  <c:v>D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0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5.6610763888888888E-2"/>
                  <c:y val="-5.177936507936507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Data1!$AA$2:$AA$17</c:f>
              <c:numCache>
                <c:formatCode>0.0000</c:formatCode>
                <c:ptCount val="16"/>
                <c:pt idx="0">
                  <c:v>2.6695000000000002</c:v>
                </c:pt>
                <c:pt idx="1">
                  <c:v>2.6823999999999999</c:v>
                </c:pt>
                <c:pt idx="2">
                  <c:v>2.746</c:v>
                </c:pt>
                <c:pt idx="3">
                  <c:v>2.7401</c:v>
                </c:pt>
                <c:pt idx="4">
                  <c:v>2.7082999999999999</c:v>
                </c:pt>
                <c:pt idx="5">
                  <c:v>2.7551000000000001</c:v>
                </c:pt>
                <c:pt idx="6">
                  <c:v>2.6440999999999999</c:v>
                </c:pt>
                <c:pt idx="7">
                  <c:v>2.6414</c:v>
                </c:pt>
                <c:pt idx="8">
                  <c:v>2.6029</c:v>
                </c:pt>
                <c:pt idx="9">
                  <c:v>2.5975999999999999</c:v>
                </c:pt>
                <c:pt idx="10">
                  <c:v>2.5714999999999999</c:v>
                </c:pt>
                <c:pt idx="11">
                  <c:v>2.6596000000000002</c:v>
                </c:pt>
                <c:pt idx="12">
                  <c:v>2.5979999999999999</c:v>
                </c:pt>
                <c:pt idx="13">
                  <c:v>2.5827</c:v>
                </c:pt>
                <c:pt idx="14">
                  <c:v>2.6169000000000002</c:v>
                </c:pt>
                <c:pt idx="15">
                  <c:v>2.6865999999999999</c:v>
                </c:pt>
              </c:numCache>
            </c:numRef>
          </c:xVal>
          <c:yVal>
            <c:numRef>
              <c:f>Data1!$X$2:$X$17</c:f>
              <c:numCache>
                <c:formatCode>0.0000</c:formatCode>
                <c:ptCount val="16"/>
                <c:pt idx="0">
                  <c:v>2.572E-2</c:v>
                </c:pt>
                <c:pt idx="1">
                  <c:v>2.6488000000000001E-2</c:v>
                </c:pt>
                <c:pt idx="2">
                  <c:v>3.78E-2</c:v>
                </c:pt>
                <c:pt idx="3">
                  <c:v>3.3173000000000001E-2</c:v>
                </c:pt>
                <c:pt idx="4">
                  <c:v>2.6589000000000002E-2</c:v>
                </c:pt>
                <c:pt idx="5">
                  <c:v>3.7748999999999998E-2</c:v>
                </c:pt>
                <c:pt idx="6">
                  <c:v>2.3674000000000001E-2</c:v>
                </c:pt>
                <c:pt idx="7">
                  <c:v>2.3019999999999999E-2</c:v>
                </c:pt>
                <c:pt idx="8">
                  <c:v>2.0820000000000002E-2</c:v>
                </c:pt>
                <c:pt idx="9">
                  <c:v>2.0056000000000001E-2</c:v>
                </c:pt>
                <c:pt idx="10">
                  <c:v>2.1780999999999998E-2</c:v>
                </c:pt>
                <c:pt idx="11">
                  <c:v>2.2013999999999999E-2</c:v>
                </c:pt>
                <c:pt idx="12">
                  <c:v>2.2286E-2</c:v>
                </c:pt>
                <c:pt idx="13">
                  <c:v>2.0208E-2</c:v>
                </c:pt>
                <c:pt idx="14">
                  <c:v>2.0152E-2</c:v>
                </c:pt>
                <c:pt idx="15">
                  <c:v>2.8636999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09E-4639-B770-EA2027F7A015}"/>
            </c:ext>
          </c:extLst>
        </c:ser>
        <c:ser>
          <c:idx val="0"/>
          <c:order val="1"/>
          <c:tx>
            <c:strRef>
              <c:f>Data1!$AB$1</c:f>
              <c:strCache>
                <c:ptCount val="1"/>
                <c:pt idx="0">
                  <c:v>D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0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00B0F0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3301970757374809"/>
                  <c:y val="-0.1583154992013233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Data1!$AB$2:$AB$17</c:f>
              <c:numCache>
                <c:formatCode>0.0000</c:formatCode>
                <c:ptCount val="16"/>
                <c:pt idx="0">
                  <c:v>2.3451</c:v>
                </c:pt>
                <c:pt idx="1">
                  <c:v>2.3605999999999998</c:v>
                </c:pt>
                <c:pt idx="2">
                  <c:v>2.4209000000000001</c:v>
                </c:pt>
                <c:pt idx="3">
                  <c:v>2.3986999999999998</c:v>
                </c:pt>
                <c:pt idx="4">
                  <c:v>2.3923999999999999</c:v>
                </c:pt>
                <c:pt idx="5">
                  <c:v>2.3936999999999999</c:v>
                </c:pt>
                <c:pt idx="6">
                  <c:v>2.3454000000000002</c:v>
                </c:pt>
                <c:pt idx="7">
                  <c:v>2.3712999999999997</c:v>
                </c:pt>
                <c:pt idx="8">
                  <c:v>2.3383000000000003</c:v>
                </c:pt>
                <c:pt idx="9">
                  <c:v>2.3618000000000001</c:v>
                </c:pt>
                <c:pt idx="10">
                  <c:v>2.3519999999999999</c:v>
                </c:pt>
                <c:pt idx="11">
                  <c:v>2.3429000000000002</c:v>
                </c:pt>
                <c:pt idx="12">
                  <c:v>2.3544999999999998</c:v>
                </c:pt>
                <c:pt idx="13">
                  <c:v>2.3247</c:v>
                </c:pt>
                <c:pt idx="14">
                  <c:v>2.3441000000000001</c:v>
                </c:pt>
                <c:pt idx="15">
                  <c:v>2.3984000000000001</c:v>
                </c:pt>
              </c:numCache>
            </c:numRef>
          </c:xVal>
          <c:yVal>
            <c:numRef>
              <c:f>Data1!$X$2:$X$17</c:f>
              <c:numCache>
                <c:formatCode>0.0000</c:formatCode>
                <c:ptCount val="16"/>
                <c:pt idx="0">
                  <c:v>2.572E-2</c:v>
                </c:pt>
                <c:pt idx="1">
                  <c:v>2.6488000000000001E-2</c:v>
                </c:pt>
                <c:pt idx="2">
                  <c:v>3.78E-2</c:v>
                </c:pt>
                <c:pt idx="3">
                  <c:v>3.3173000000000001E-2</c:v>
                </c:pt>
                <c:pt idx="4">
                  <c:v>2.6589000000000002E-2</c:v>
                </c:pt>
                <c:pt idx="5">
                  <c:v>3.7748999999999998E-2</c:v>
                </c:pt>
                <c:pt idx="6">
                  <c:v>2.3674000000000001E-2</c:v>
                </c:pt>
                <c:pt idx="7">
                  <c:v>2.3019999999999999E-2</c:v>
                </c:pt>
                <c:pt idx="8">
                  <c:v>2.0820000000000002E-2</c:v>
                </c:pt>
                <c:pt idx="9">
                  <c:v>2.0056000000000001E-2</c:v>
                </c:pt>
                <c:pt idx="10">
                  <c:v>2.1780999999999998E-2</c:v>
                </c:pt>
                <c:pt idx="11">
                  <c:v>2.2013999999999999E-2</c:v>
                </c:pt>
                <c:pt idx="12">
                  <c:v>2.2286E-2</c:v>
                </c:pt>
                <c:pt idx="13">
                  <c:v>2.0208E-2</c:v>
                </c:pt>
                <c:pt idx="14">
                  <c:v>2.0152E-2</c:v>
                </c:pt>
                <c:pt idx="15">
                  <c:v>2.8636999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09E-4639-B770-EA2027F7A0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6743439"/>
        <c:axId val="1326746767"/>
      </c:scatterChart>
      <c:valAx>
        <c:axId val="1326743439"/>
        <c:scaling>
          <c:orientation val="minMax"/>
          <c:max val="2.8"/>
          <c:min val="2.2999999999999998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D</a:t>
                </a:r>
                <a:endParaRPr lang="zh-CN" baseline="-25000"/>
              </a:p>
            </c:rich>
          </c:tx>
          <c:layout>
            <c:manualLayout>
              <c:xMode val="edge"/>
              <c:yMode val="edge"/>
              <c:x val="0.52836913132914087"/>
              <c:y val="0.924317012187996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326746767"/>
        <c:crosses val="autoZero"/>
        <c:crossBetween val="midCat"/>
        <c:majorUnit val="0.1"/>
      </c:valAx>
      <c:valAx>
        <c:axId val="1326746767"/>
        <c:scaling>
          <c:orientation val="minMax"/>
          <c:min val="1.5000000000000003E-2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BJH-PV</a:t>
                </a:r>
                <a:r>
                  <a:rPr lang="en-US" altLang="zh-CN" baseline="0"/>
                  <a:t> </a:t>
                </a:r>
                <a:r>
                  <a:rPr lang="en-US" altLang="zh-CN"/>
                  <a:t>(cm</a:t>
                </a:r>
                <a:r>
                  <a:rPr lang="en-US" altLang="zh-CN" baseline="30000"/>
                  <a:t>3</a:t>
                </a:r>
                <a:r>
                  <a:rPr lang="en-US" altLang="zh-CN"/>
                  <a:t>/g)</a:t>
                </a:r>
                <a:endParaRPr lang="zh-CN" baseline="-25000"/>
              </a:p>
            </c:rich>
          </c:tx>
          <c:layout>
            <c:manualLayout>
              <c:xMode val="edge"/>
              <c:yMode val="edge"/>
              <c:x val="2.1471288872535826E-3"/>
              <c:y val="0.161914641363050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#,##0.00_);[Red]\(#,##0.00\)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326743439"/>
        <c:crosses val="autoZero"/>
        <c:crossBetween val="midCat"/>
        <c:majorUnit val="1.0000000000000002E-2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sz="10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800" b="1" i="0" u="none" strike="noStrike" kern="1200" cap="none" spc="12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r>
              <a:rPr lang="en-US" altLang="zh-CN" sz="900" b="0"/>
              <a:t>D86-27</a:t>
            </a:r>
            <a:endParaRPr lang="zh-CN" altLang="en-US" sz="900" b="0"/>
          </a:p>
        </c:rich>
      </c:tx>
      <c:layout>
        <c:manualLayout>
          <c:xMode val="edge"/>
          <c:yMode val="edge"/>
          <c:x val="0.43046468253968262"/>
          <c:y val="7.70698338587245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cap="none" spc="120" normalizeH="0" baseline="0">
              <a:solidFill>
                <a:schemeClr val="tx1"/>
              </a:solidFill>
              <a:latin typeface="Times New Roman" panose="02020603050405020304" pitchFamily="18" charset="0"/>
              <a:ea typeface="宋体" panose="02010600030101010101" pitchFamily="2" charset="-122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418784722222222"/>
          <c:y val="5.4245412146701026E-2"/>
          <c:w val="0.74753958333333337"/>
          <c:h val="0.74279442697313314"/>
        </c:manualLayout>
      </c:layout>
      <c:scatterChart>
        <c:scatterStyle val="smoothMarker"/>
        <c:varyColors val="0"/>
        <c:ser>
          <c:idx val="1"/>
          <c:order val="0"/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3"/>
            <c:spPr>
              <a:noFill/>
              <a:ln w="9525">
                <a:solidFill>
                  <a:srgbClr val="FF0000"/>
                </a:solidFill>
                <a:round/>
              </a:ln>
              <a:effectLst/>
            </c:spPr>
          </c:marker>
          <c:xVal>
            <c:numRef>
              <c:f>Data2!$CK$3:$CK$31</c:f>
              <c:numCache>
                <c:formatCode>0.000</c:formatCode>
                <c:ptCount val="29"/>
                <c:pt idx="0">
                  <c:v>1.0013330000000001E-2</c:v>
                </c:pt>
                <c:pt idx="1">
                  <c:v>5.3116376E-2</c:v>
                </c:pt>
                <c:pt idx="2">
                  <c:v>9.4595973E-2</c:v>
                </c:pt>
                <c:pt idx="3">
                  <c:v>0.118683424</c:v>
                </c:pt>
                <c:pt idx="4">
                  <c:v>0.152989612</c:v>
                </c:pt>
                <c:pt idx="5">
                  <c:v>0.18842029900000001</c:v>
                </c:pt>
                <c:pt idx="6">
                  <c:v>0.222749536</c:v>
                </c:pt>
                <c:pt idx="7">
                  <c:v>0.25746477099999998</c:v>
                </c:pt>
                <c:pt idx="8">
                  <c:v>0.29230804700000002</c:v>
                </c:pt>
                <c:pt idx="9">
                  <c:v>0.32728131199999999</c:v>
                </c:pt>
                <c:pt idx="10">
                  <c:v>0.36345678199999998</c:v>
                </c:pt>
                <c:pt idx="11">
                  <c:v>0.39857924700000003</c:v>
                </c:pt>
                <c:pt idx="12">
                  <c:v>0.43312408899999999</c:v>
                </c:pt>
                <c:pt idx="13">
                  <c:v>0.46806775699999997</c:v>
                </c:pt>
                <c:pt idx="14">
                  <c:v>0.50289160300000002</c:v>
                </c:pt>
                <c:pt idx="15">
                  <c:v>0.53766927399999997</c:v>
                </c:pt>
                <c:pt idx="16">
                  <c:v>0.57256127999999995</c:v>
                </c:pt>
                <c:pt idx="17">
                  <c:v>0.60727108600000002</c:v>
                </c:pt>
                <c:pt idx="18">
                  <c:v>0.64190216200000005</c:v>
                </c:pt>
                <c:pt idx="19">
                  <c:v>0.67672237400000002</c:v>
                </c:pt>
                <c:pt idx="20">
                  <c:v>0.71113144800000005</c:v>
                </c:pt>
                <c:pt idx="21">
                  <c:v>0.74568958399999996</c:v>
                </c:pt>
                <c:pt idx="22">
                  <c:v>0.77994222400000002</c:v>
                </c:pt>
                <c:pt idx="23">
                  <c:v>0.81385843599999996</c:v>
                </c:pt>
                <c:pt idx="24">
                  <c:v>0.85440322199999996</c:v>
                </c:pt>
                <c:pt idx="25">
                  <c:v>0.88868407699999996</c:v>
                </c:pt>
                <c:pt idx="26">
                  <c:v>0.92132295900000005</c:v>
                </c:pt>
                <c:pt idx="27">
                  <c:v>0.95566977900000005</c:v>
                </c:pt>
                <c:pt idx="28">
                  <c:v>0.99009049800000004</c:v>
                </c:pt>
              </c:numCache>
            </c:numRef>
          </c:xVal>
          <c:yVal>
            <c:numRef>
              <c:f>Data2!$CL$3:$CL$31</c:f>
              <c:numCache>
                <c:formatCode>General</c:formatCode>
                <c:ptCount val="29"/>
                <c:pt idx="0">
                  <c:v>0.75590000000000002</c:v>
                </c:pt>
                <c:pt idx="1">
                  <c:v>1.0851</c:v>
                </c:pt>
                <c:pt idx="2">
                  <c:v>1.2463</c:v>
                </c:pt>
                <c:pt idx="3">
                  <c:v>1.3247</c:v>
                </c:pt>
                <c:pt idx="4">
                  <c:v>1.43</c:v>
                </c:pt>
                <c:pt idx="5">
                  <c:v>1.5376000000000001</c:v>
                </c:pt>
                <c:pt idx="6">
                  <c:v>1.6434</c:v>
                </c:pt>
                <c:pt idx="7">
                  <c:v>1.7564</c:v>
                </c:pt>
                <c:pt idx="8">
                  <c:v>1.8752</c:v>
                </c:pt>
                <c:pt idx="9">
                  <c:v>2.0009000000000001</c:v>
                </c:pt>
                <c:pt idx="10">
                  <c:v>2.1379999999999999</c:v>
                </c:pt>
                <c:pt idx="11">
                  <c:v>2.2757999999999998</c:v>
                </c:pt>
                <c:pt idx="12">
                  <c:v>2.4171</c:v>
                </c:pt>
                <c:pt idx="13">
                  <c:v>2.5653000000000001</c:v>
                </c:pt>
                <c:pt idx="14">
                  <c:v>2.7195999999999998</c:v>
                </c:pt>
                <c:pt idx="15">
                  <c:v>2.8837000000000002</c:v>
                </c:pt>
                <c:pt idx="16">
                  <c:v>3.0587</c:v>
                </c:pt>
                <c:pt idx="17">
                  <c:v>3.2469000000000001</c:v>
                </c:pt>
                <c:pt idx="18">
                  <c:v>3.4533999999999998</c:v>
                </c:pt>
                <c:pt idx="19">
                  <c:v>3.6821000000000002</c:v>
                </c:pt>
                <c:pt idx="20">
                  <c:v>3.9369000000000001</c:v>
                </c:pt>
                <c:pt idx="21">
                  <c:v>4.2279999999999998</c:v>
                </c:pt>
                <c:pt idx="22">
                  <c:v>4.5644999999999998</c:v>
                </c:pt>
                <c:pt idx="23">
                  <c:v>4.9695999999999998</c:v>
                </c:pt>
                <c:pt idx="24">
                  <c:v>5.5974000000000004</c:v>
                </c:pt>
                <c:pt idx="25">
                  <c:v>6.3659999999999997</c:v>
                </c:pt>
                <c:pt idx="26">
                  <c:v>7.4888000000000003</c:v>
                </c:pt>
                <c:pt idx="27">
                  <c:v>9.5307999999999993</c:v>
                </c:pt>
                <c:pt idx="28">
                  <c:v>13.3806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59E-4015-AE1A-641B91F73F35}"/>
            </c:ext>
          </c:extLst>
        </c:ser>
        <c:ser>
          <c:idx val="2"/>
          <c:order val="1"/>
          <c:spPr>
            <a:ln w="9525" cap="rnd">
              <a:solidFill>
                <a:srgbClr val="00B0F0"/>
              </a:solidFill>
              <a:round/>
            </a:ln>
            <a:effectLst/>
          </c:spPr>
          <c:marker>
            <c:symbol val="diamond"/>
            <c:size val="4"/>
            <c:spPr>
              <a:noFill/>
              <a:ln w="9525">
                <a:solidFill>
                  <a:srgbClr val="00B0F0"/>
                </a:solidFill>
                <a:round/>
              </a:ln>
              <a:effectLst/>
            </c:spPr>
          </c:marker>
          <c:xVal>
            <c:numRef>
              <c:f>Data2!$CK$31:$CK$57</c:f>
              <c:numCache>
                <c:formatCode>0.000</c:formatCode>
                <c:ptCount val="27"/>
                <c:pt idx="0">
                  <c:v>0.99009049800000004</c:v>
                </c:pt>
                <c:pt idx="1">
                  <c:v>0.96654183199999999</c:v>
                </c:pt>
                <c:pt idx="2">
                  <c:v>0.92614718699999998</c:v>
                </c:pt>
                <c:pt idx="3">
                  <c:v>0.89394253000000001</c:v>
                </c:pt>
                <c:pt idx="4">
                  <c:v>0.85593662699999995</c:v>
                </c:pt>
                <c:pt idx="5">
                  <c:v>0.81393760599999998</c:v>
                </c:pt>
                <c:pt idx="6">
                  <c:v>0.79083700099999998</c:v>
                </c:pt>
                <c:pt idx="7">
                  <c:v>0.75519893400000004</c:v>
                </c:pt>
                <c:pt idx="8">
                  <c:v>0.71941065400000004</c:v>
                </c:pt>
                <c:pt idx="9">
                  <c:v>0.684226467</c:v>
                </c:pt>
                <c:pt idx="10">
                  <c:v>0.64888686299999998</c:v>
                </c:pt>
                <c:pt idx="11">
                  <c:v>0.61400876100000001</c:v>
                </c:pt>
                <c:pt idx="12">
                  <c:v>0.578847479</c:v>
                </c:pt>
                <c:pt idx="13">
                  <c:v>0.54393714100000001</c:v>
                </c:pt>
                <c:pt idx="14">
                  <c:v>0.51112595900000002</c:v>
                </c:pt>
                <c:pt idx="15">
                  <c:v>0.47057880899999999</c:v>
                </c:pt>
                <c:pt idx="16">
                  <c:v>0.43396997100000001</c:v>
                </c:pt>
                <c:pt idx="17">
                  <c:v>0.39419349399999998</c:v>
                </c:pt>
                <c:pt idx="18">
                  <c:v>0.35578476599999997</c:v>
                </c:pt>
                <c:pt idx="19">
                  <c:v>0.33270200700000002</c:v>
                </c:pt>
                <c:pt idx="20">
                  <c:v>0.29669665499999998</c:v>
                </c:pt>
                <c:pt idx="21">
                  <c:v>0.26179604400000001</c:v>
                </c:pt>
                <c:pt idx="22">
                  <c:v>0.22671601699999999</c:v>
                </c:pt>
                <c:pt idx="23">
                  <c:v>0.190887221</c:v>
                </c:pt>
                <c:pt idx="24">
                  <c:v>0.156057473</c:v>
                </c:pt>
                <c:pt idx="25">
                  <c:v>0.120922762</c:v>
                </c:pt>
                <c:pt idx="26">
                  <c:v>0.100540754</c:v>
                </c:pt>
              </c:numCache>
            </c:numRef>
          </c:xVal>
          <c:yVal>
            <c:numRef>
              <c:f>Data2!$CL$31:$CL$57</c:f>
              <c:numCache>
                <c:formatCode>General</c:formatCode>
                <c:ptCount val="27"/>
                <c:pt idx="0">
                  <c:v>13.380699999999999</c:v>
                </c:pt>
                <c:pt idx="1">
                  <c:v>12.2318</c:v>
                </c:pt>
                <c:pt idx="2">
                  <c:v>10.761799999999999</c:v>
                </c:pt>
                <c:pt idx="3">
                  <c:v>10.043799999999999</c:v>
                </c:pt>
                <c:pt idx="4">
                  <c:v>9.4153000000000002</c:v>
                </c:pt>
                <c:pt idx="5">
                  <c:v>8.8531999999999993</c:v>
                </c:pt>
                <c:pt idx="6">
                  <c:v>8.5798000000000005</c:v>
                </c:pt>
                <c:pt idx="7">
                  <c:v>8.1887000000000008</c:v>
                </c:pt>
                <c:pt idx="8">
                  <c:v>7.8230000000000004</c:v>
                </c:pt>
                <c:pt idx="9">
                  <c:v>7.4824000000000002</c:v>
                </c:pt>
                <c:pt idx="10">
                  <c:v>7.1543000000000001</c:v>
                </c:pt>
                <c:pt idx="11">
                  <c:v>6.8365999999999998</c:v>
                </c:pt>
                <c:pt idx="12">
                  <c:v>6.5206</c:v>
                </c:pt>
                <c:pt idx="13">
                  <c:v>6.2057000000000002</c:v>
                </c:pt>
                <c:pt idx="14">
                  <c:v>5.8684000000000003</c:v>
                </c:pt>
                <c:pt idx="15">
                  <c:v>2.9773999999999998</c:v>
                </c:pt>
                <c:pt idx="16">
                  <c:v>2.6143999999999998</c:v>
                </c:pt>
                <c:pt idx="17">
                  <c:v>2.4140000000000001</c:v>
                </c:pt>
                <c:pt idx="18">
                  <c:v>2.258</c:v>
                </c:pt>
                <c:pt idx="19">
                  <c:v>2.1692</c:v>
                </c:pt>
                <c:pt idx="20">
                  <c:v>2.0396000000000001</c:v>
                </c:pt>
                <c:pt idx="21">
                  <c:v>1.9201999999999999</c:v>
                </c:pt>
                <c:pt idx="22">
                  <c:v>1.8058000000000001</c:v>
                </c:pt>
                <c:pt idx="23">
                  <c:v>1.6953</c:v>
                </c:pt>
                <c:pt idx="24">
                  <c:v>1.5898000000000001</c:v>
                </c:pt>
                <c:pt idx="25">
                  <c:v>1.4819</c:v>
                </c:pt>
                <c:pt idx="26">
                  <c:v>1.415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59E-4015-AE1A-641B91F73F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4777520"/>
        <c:axId val="1584762960"/>
      </c:scatterChart>
      <c:valAx>
        <c:axId val="1584777520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Relative pressure (P/P</a:t>
                </a:r>
                <a:r>
                  <a:rPr lang="en-US" baseline="-25000"/>
                  <a:t>0</a:t>
                </a:r>
                <a:r>
                  <a:rPr lang="en-US"/>
                  <a:t>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1526547619047612"/>
              <c:y val="0.921229489605836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#,##0.0_);[Red]\(#,##0.0\)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762960"/>
        <c:crosses val="autoZero"/>
        <c:crossBetween val="midCat"/>
        <c:majorUnit val="0.2"/>
      </c:valAx>
      <c:valAx>
        <c:axId val="1584762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Volume adsorped (cm</a:t>
                </a:r>
                <a:r>
                  <a:rPr lang="en-US" baseline="30000"/>
                  <a:t>3</a:t>
                </a:r>
                <a:r>
                  <a:rPr lang="en-US"/>
                  <a:t>/g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4.409722222222222E-3"/>
              <c:y val="0.197208283355977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777520"/>
        <c:crosses val="autoZero"/>
        <c:crossBetween val="midCat"/>
        <c:majorUnit val="5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 sz="900" cap="none" baseline="0">
          <a:solidFill>
            <a:schemeClr val="tx1"/>
          </a:solidFill>
          <a:latin typeface="Times New Roman" panose="02020603050405020304" pitchFamily="18" charset="0"/>
          <a:ea typeface="宋体" panose="02010600030101010101" pitchFamily="2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cap="none" spc="0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r>
              <a:rPr lang="en-US" altLang="zh-CN" sz="900" b="0">
                <a:solidFill>
                  <a:schemeClr val="tx1"/>
                </a:solidFill>
              </a:rPr>
              <a:t>D86-27</a:t>
            </a:r>
            <a:endParaRPr lang="zh-CN" altLang="en-US" sz="900" b="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77919841269841283"/>
          <c:y val="7.71581487955783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cap="none" spc="0" baseline="0">
              <a:solidFill>
                <a:schemeClr val="tx1"/>
              </a:solidFill>
              <a:latin typeface="Times New Roman" panose="02020603050405020304" pitchFamily="18" charset="0"/>
              <a:ea typeface="宋体" panose="02010600030101010101" pitchFamily="2" charset="-122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135357142857141"/>
          <c:y val="4.7403929149107481E-2"/>
          <c:w val="0.78706904761904761"/>
          <c:h val="0.74588779403338012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rgbClr val="FF0000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5.1682539682539684E-2"/>
                  <c:y val="-7.9877708226043943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800" b="0" i="0" u="none" strike="noStrike" kern="1200" cap="none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宋体" panose="02010600030101010101" pitchFamily="2" charset="-122"/>
                        <a:cs typeface="+mn-cs"/>
                      </a:defRPr>
                    </a:pPr>
                    <a:r>
                      <a:rPr lang="en-US" sz="800" baseline="0">
                        <a:solidFill>
                          <a:schemeClr val="tx1"/>
                        </a:solidFill>
                      </a:rPr>
                      <a:t>y = -0.6263x + 1.3485</a:t>
                    </a:r>
                    <a:br>
                      <a:rPr lang="en-US" sz="800" baseline="0">
                        <a:solidFill>
                          <a:schemeClr val="tx1"/>
                        </a:solidFill>
                      </a:rPr>
                    </a:br>
                    <a:r>
                      <a:rPr lang="en-US" sz="800" baseline="0">
                        <a:solidFill>
                          <a:schemeClr val="tx1"/>
                        </a:solidFill>
                      </a:rPr>
                      <a:t>R² = 0.9997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cap="none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宋体" panose="02010600030101010101" pitchFamily="2" charset="-122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Data2!$CM$3:$CM$16</c:f>
              <c:numCache>
                <c:formatCode>0.000</c:formatCode>
                <c:ptCount val="14"/>
                <c:pt idx="0">
                  <c:v>1.5268903194426602</c:v>
                </c:pt>
                <c:pt idx="1">
                  <c:v>1.0767994419051305</c:v>
                </c:pt>
                <c:pt idx="2">
                  <c:v>0.85787333068290195</c:v>
                </c:pt>
                <c:pt idx="3">
                  <c:v>0.75673007333237541</c:v>
                </c:pt>
                <c:pt idx="4">
                  <c:v>0.62987998711316728</c:v>
                </c:pt>
                <c:pt idx="5">
                  <c:v>0.51227268335955534</c:v>
                </c:pt>
                <c:pt idx="6">
                  <c:v>0.40660265797699902</c:v>
                </c:pt>
                <c:pt idx="7">
                  <c:v>0.30518233065889055</c:v>
                </c:pt>
                <c:pt idx="8">
                  <c:v>0.20697114188051027</c:v>
                </c:pt>
                <c:pt idx="9">
                  <c:v>0.11058850279910203</c:v>
                </c:pt>
                <c:pt idx="10">
                  <c:v>1.2022324535781949E-2</c:v>
                </c:pt>
                <c:pt idx="11">
                  <c:v>-8.3545821023943131E-2</c:v>
                </c:pt>
                <c:pt idx="12">
                  <c:v>-0.17825263127953109</c:v>
                </c:pt>
                <c:pt idx="13">
                  <c:v>-0.275566149402107</c:v>
                </c:pt>
              </c:numCache>
            </c:numRef>
          </c:xVal>
          <c:yVal>
            <c:numRef>
              <c:f>Data2!$CN$3:$CN$16</c:f>
              <c:numCache>
                <c:formatCode>0.000</c:formatCode>
                <c:ptCount val="14"/>
                <c:pt idx="0">
                  <c:v>-0.27984618668400602</c:v>
                </c:pt>
                <c:pt idx="1">
                  <c:v>8.1672148644024861E-2</c:v>
                </c:pt>
                <c:pt idx="2">
                  <c:v>0.22017916185019409</c:v>
                </c:pt>
                <c:pt idx="3">
                  <c:v>0.2811860187080788</c:v>
                </c:pt>
                <c:pt idx="4">
                  <c:v>0.35767444427181588</c:v>
                </c:pt>
                <c:pt idx="5">
                  <c:v>0.43022275923389103</c:v>
                </c:pt>
                <c:pt idx="6">
                  <c:v>0.4967672665149504</c:v>
                </c:pt>
                <c:pt idx="7">
                  <c:v>0.56326625970542532</c:v>
                </c:pt>
                <c:pt idx="8">
                  <c:v>0.62871532040055644</c:v>
                </c:pt>
                <c:pt idx="9">
                  <c:v>0.69359707934031012</c:v>
                </c:pt>
                <c:pt idx="10">
                  <c:v>0.75987081260285338</c:v>
                </c:pt>
                <c:pt idx="11">
                  <c:v>0.8223316389407711</c:v>
                </c:pt>
                <c:pt idx="12">
                  <c:v>0.8825684744691229</c:v>
                </c:pt>
                <c:pt idx="13">
                  <c:v>0.942075430847882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7F4-4CD5-AAE6-78CA20DE09B6}"/>
            </c:ext>
          </c:extLst>
        </c:ser>
        <c:ser>
          <c:idx val="2"/>
          <c:order val="1"/>
          <c:spPr>
            <a:ln w="25400" cap="rnd">
              <a:noFill/>
              <a:round/>
            </a:ln>
            <a:effectLst/>
          </c:spPr>
          <c:marker>
            <c:symbol val="square"/>
            <c:size val="3"/>
            <c:spPr>
              <a:noFill/>
              <a:ln w="12700">
                <a:solidFill>
                  <a:srgbClr val="00B0F0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00B0F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6451190476190478E-2"/>
                  <c:y val="-3.883543560097775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cap="none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宋体" panose="02010600030101010101" pitchFamily="2" charset="-122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Data2!$CM$17:$CM$31</c:f>
              <c:numCache>
                <c:formatCode>0.000</c:formatCode>
                <c:ptCount val="15"/>
                <c:pt idx="0">
                  <c:v>-0.37486708909756244</c:v>
                </c:pt>
                <c:pt idx="1">
                  <c:v>-0.47721091514557035</c:v>
                </c:pt>
                <c:pt idx="2">
                  <c:v>-0.58404973795390802</c:v>
                </c:pt>
                <c:pt idx="3">
                  <c:v>-0.69559018637388426</c:v>
                </c:pt>
                <c:pt idx="4">
                  <c:v>-0.81346481487498634</c:v>
                </c:pt>
                <c:pt idx="5">
                  <c:v>-0.94034223197852862</c:v>
                </c:pt>
                <c:pt idx="6">
                  <c:v>-1.0761720000330701</c:v>
                </c:pt>
                <c:pt idx="7">
                  <c:v>-1.2260620771180348</c:v>
                </c:pt>
                <c:pt idx="8">
                  <c:v>-1.3921698527179238</c:v>
                </c:pt>
                <c:pt idx="9">
                  <c:v>-1.5800303854599307</c:v>
                </c:pt>
                <c:pt idx="10">
                  <c:v>-1.8492696926329466</c:v>
                </c:pt>
                <c:pt idx="11">
                  <c:v>-2.136956461200985</c:v>
                </c:pt>
                <c:pt idx="12">
                  <c:v>-2.5017113455894164</c:v>
                </c:pt>
                <c:pt idx="13">
                  <c:v>-3.093502886470346</c:v>
                </c:pt>
                <c:pt idx="14">
                  <c:v>-4.6092858527250984</c:v>
                </c:pt>
              </c:numCache>
            </c:numRef>
          </c:xVal>
          <c:yVal>
            <c:numRef>
              <c:f>Data2!$CN$17:$CN$31</c:f>
              <c:numCache>
                <c:formatCode>0.000</c:formatCode>
                <c:ptCount val="15"/>
                <c:pt idx="0">
                  <c:v>1.0004848106701674</c:v>
                </c:pt>
                <c:pt idx="1">
                  <c:v>1.0590741918206186</c:v>
                </c:pt>
                <c:pt idx="2">
                  <c:v>1.1179899890943461</c:v>
                </c:pt>
                <c:pt idx="3">
                  <c:v>1.1777006949870734</c:v>
                </c:pt>
                <c:pt idx="4">
                  <c:v>1.2393592529961928</c:v>
                </c:pt>
                <c:pt idx="5">
                  <c:v>1.3034832415947175</c:v>
                </c:pt>
                <c:pt idx="6">
                  <c:v>1.3703936115882136</c:v>
                </c:pt>
                <c:pt idx="7">
                  <c:v>1.4417290680079911</c:v>
                </c:pt>
                <c:pt idx="8">
                  <c:v>1.5183089790229984</c:v>
                </c:pt>
                <c:pt idx="9">
                  <c:v>1.6033393539722309</c:v>
                </c:pt>
                <c:pt idx="10">
                  <c:v>1.7223022042128333</c:v>
                </c:pt>
                <c:pt idx="11">
                  <c:v>1.850971328859901</c:v>
                </c:pt>
                <c:pt idx="12">
                  <c:v>2.0134085710753977</c:v>
                </c:pt>
                <c:pt idx="13">
                  <c:v>2.2545286595783569</c:v>
                </c:pt>
                <c:pt idx="14">
                  <c:v>2.59381337022248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7F4-4CD5-AAE6-78CA20DE09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4861136"/>
        <c:axId val="1584872368"/>
      </c:scatterChart>
      <c:valAx>
        <c:axId val="1584861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ln(ln(P</a:t>
                </a:r>
                <a:r>
                  <a:rPr lang="en-US" baseline="-25000"/>
                  <a:t>0</a:t>
                </a:r>
                <a:r>
                  <a:rPr lang="en-US"/>
                  <a:t>/P)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5415158730158728"/>
              <c:y val="0.9215361111111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872368"/>
        <c:crossesAt val="-2"/>
        <c:crossBetween val="midCat"/>
      </c:valAx>
      <c:valAx>
        <c:axId val="1584872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 baseline="0"/>
                  <a:t>ln(V)</a:t>
                </a:r>
                <a:endParaRPr lang="zh-CN" baseline="0"/>
              </a:p>
            </c:rich>
          </c:tx>
          <c:layout>
            <c:manualLayout>
              <c:xMode val="edge"/>
              <c:yMode val="edge"/>
              <c:x val="3.0365079365079367E-3"/>
              <c:y val="0.359311111111111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861136"/>
        <c:crossesAt val="-6"/>
        <c:crossBetween val="midCat"/>
        <c:majorUnit val="1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 cap="none" baseline="0">
          <a:solidFill>
            <a:schemeClr val="tx1"/>
          </a:solidFill>
          <a:latin typeface="Times New Roman" panose="02020603050405020304" pitchFamily="18" charset="0"/>
          <a:ea typeface="宋体" panose="02010600030101010101" pitchFamily="2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800" b="1" i="0" u="none" strike="noStrike" kern="1200" cap="none" spc="12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r>
              <a:rPr lang="en-US" altLang="zh-CN" sz="900" b="0"/>
              <a:t>D86-28</a:t>
            </a:r>
            <a:endParaRPr lang="zh-CN" altLang="en-US" sz="900" b="0"/>
          </a:p>
        </c:rich>
      </c:tx>
      <c:layout>
        <c:manualLayout>
          <c:xMode val="edge"/>
          <c:yMode val="edge"/>
          <c:x val="0.43046468253968262"/>
          <c:y val="7.70698338587245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cap="none" spc="120" normalizeH="0" baseline="0">
              <a:solidFill>
                <a:schemeClr val="tx1"/>
              </a:solidFill>
              <a:latin typeface="Times New Roman" panose="02020603050405020304" pitchFamily="18" charset="0"/>
              <a:ea typeface="宋体" panose="02010600030101010101" pitchFamily="2" charset="-122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418784722222222"/>
          <c:y val="5.4245412146701026E-2"/>
          <c:w val="0.74753958333333337"/>
          <c:h val="0.74279442697313314"/>
        </c:manualLayout>
      </c:layout>
      <c:scatterChart>
        <c:scatterStyle val="smoothMarker"/>
        <c:varyColors val="0"/>
        <c:ser>
          <c:idx val="1"/>
          <c:order val="0"/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3"/>
            <c:spPr>
              <a:noFill/>
              <a:ln w="9525">
                <a:solidFill>
                  <a:srgbClr val="FF0000"/>
                </a:solidFill>
                <a:round/>
              </a:ln>
              <a:effectLst/>
            </c:spPr>
          </c:marker>
          <c:xVal>
            <c:numRef>
              <c:f>Data2!$CV$3:$CV$31</c:f>
              <c:numCache>
                <c:formatCode>0.000</c:formatCode>
                <c:ptCount val="29"/>
                <c:pt idx="0">
                  <c:v>1.0528088999999999E-2</c:v>
                </c:pt>
                <c:pt idx="1">
                  <c:v>5.4389904000000003E-2</c:v>
                </c:pt>
                <c:pt idx="2">
                  <c:v>8.1855526999999997E-2</c:v>
                </c:pt>
                <c:pt idx="3">
                  <c:v>0.119264723</c:v>
                </c:pt>
                <c:pt idx="4">
                  <c:v>0.154394217</c:v>
                </c:pt>
                <c:pt idx="5">
                  <c:v>0.189175541</c:v>
                </c:pt>
                <c:pt idx="6">
                  <c:v>0.223798255</c:v>
                </c:pt>
                <c:pt idx="7">
                  <c:v>0.25837509600000003</c:v>
                </c:pt>
                <c:pt idx="8">
                  <c:v>0.29276170400000001</c:v>
                </c:pt>
                <c:pt idx="9">
                  <c:v>0.32712256899999997</c:v>
                </c:pt>
                <c:pt idx="10">
                  <c:v>0.36338037400000001</c:v>
                </c:pt>
                <c:pt idx="11">
                  <c:v>0.39810074600000001</c:v>
                </c:pt>
                <c:pt idx="12">
                  <c:v>0.43316470899999998</c:v>
                </c:pt>
                <c:pt idx="13">
                  <c:v>0.46790062100000002</c:v>
                </c:pt>
                <c:pt idx="14">
                  <c:v>0.50284259799999997</c:v>
                </c:pt>
                <c:pt idx="15">
                  <c:v>0.53773036100000005</c:v>
                </c:pt>
                <c:pt idx="16">
                  <c:v>0.57242169200000004</c:v>
                </c:pt>
                <c:pt idx="17">
                  <c:v>0.60708103300000005</c:v>
                </c:pt>
                <c:pt idx="18">
                  <c:v>0.64193496299999997</c:v>
                </c:pt>
                <c:pt idx="19">
                  <c:v>0.67631940499999998</c:v>
                </c:pt>
                <c:pt idx="20">
                  <c:v>0.71135486199999998</c:v>
                </c:pt>
                <c:pt idx="21">
                  <c:v>0.74536419499999995</c:v>
                </c:pt>
                <c:pt idx="22">
                  <c:v>0.77971911299999996</c:v>
                </c:pt>
                <c:pt idx="23">
                  <c:v>0.81395658800000004</c:v>
                </c:pt>
                <c:pt idx="24">
                  <c:v>0.85406471299999998</c:v>
                </c:pt>
                <c:pt idx="25">
                  <c:v>0.88872679600000004</c:v>
                </c:pt>
                <c:pt idx="26">
                  <c:v>0.92072690400000001</c:v>
                </c:pt>
                <c:pt idx="27">
                  <c:v>0.95696157599999998</c:v>
                </c:pt>
                <c:pt idx="28">
                  <c:v>0.98958773799999999</c:v>
                </c:pt>
              </c:numCache>
            </c:numRef>
          </c:xVal>
          <c:yVal>
            <c:numRef>
              <c:f>Data2!$CW$3:$CW$31</c:f>
              <c:numCache>
                <c:formatCode>General</c:formatCode>
                <c:ptCount val="29"/>
                <c:pt idx="0">
                  <c:v>0.76619999999999999</c:v>
                </c:pt>
                <c:pt idx="1">
                  <c:v>1.0629</c:v>
                </c:pt>
                <c:pt idx="2">
                  <c:v>1.1634</c:v>
                </c:pt>
                <c:pt idx="3">
                  <c:v>1.2742</c:v>
                </c:pt>
                <c:pt idx="4">
                  <c:v>1.3691</c:v>
                </c:pt>
                <c:pt idx="5">
                  <c:v>1.4615</c:v>
                </c:pt>
                <c:pt idx="6">
                  <c:v>1.5572999999999999</c:v>
                </c:pt>
                <c:pt idx="7">
                  <c:v>1.6614</c:v>
                </c:pt>
                <c:pt idx="8">
                  <c:v>1.7729999999999999</c:v>
                </c:pt>
                <c:pt idx="9">
                  <c:v>1.8947000000000001</c:v>
                </c:pt>
                <c:pt idx="10">
                  <c:v>2.0323000000000002</c:v>
                </c:pt>
                <c:pt idx="11">
                  <c:v>2.1720000000000002</c:v>
                </c:pt>
                <c:pt idx="12">
                  <c:v>2.3182</c:v>
                </c:pt>
                <c:pt idx="13">
                  <c:v>2.4695999999999998</c:v>
                </c:pt>
                <c:pt idx="14">
                  <c:v>2.6297000000000001</c:v>
                </c:pt>
                <c:pt idx="15">
                  <c:v>2.7982</c:v>
                </c:pt>
                <c:pt idx="16">
                  <c:v>2.9784999999999999</c:v>
                </c:pt>
                <c:pt idx="17">
                  <c:v>3.1762000000000001</c:v>
                </c:pt>
                <c:pt idx="18">
                  <c:v>3.3950999999999998</c:v>
                </c:pt>
                <c:pt idx="19">
                  <c:v>3.6383999999999999</c:v>
                </c:pt>
                <c:pt idx="20">
                  <c:v>3.9144999999999999</c:v>
                </c:pt>
                <c:pt idx="21">
                  <c:v>4.2222999999999997</c:v>
                </c:pt>
                <c:pt idx="22">
                  <c:v>4.5867000000000004</c:v>
                </c:pt>
                <c:pt idx="23">
                  <c:v>5.0164</c:v>
                </c:pt>
                <c:pt idx="24">
                  <c:v>5.6657999999999999</c:v>
                </c:pt>
                <c:pt idx="25">
                  <c:v>6.4451000000000001</c:v>
                </c:pt>
                <c:pt idx="26">
                  <c:v>7.5221</c:v>
                </c:pt>
                <c:pt idx="27">
                  <c:v>9.5747999999999998</c:v>
                </c:pt>
                <c:pt idx="28">
                  <c:v>12.87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330-41BC-8F37-3D4733BB2CA1}"/>
            </c:ext>
          </c:extLst>
        </c:ser>
        <c:ser>
          <c:idx val="2"/>
          <c:order val="1"/>
          <c:spPr>
            <a:ln w="9525" cap="rnd">
              <a:solidFill>
                <a:srgbClr val="00B0F0"/>
              </a:solidFill>
              <a:round/>
            </a:ln>
            <a:effectLst/>
          </c:spPr>
          <c:marker>
            <c:symbol val="diamond"/>
            <c:size val="4"/>
            <c:spPr>
              <a:noFill/>
              <a:ln w="9525">
                <a:solidFill>
                  <a:srgbClr val="00B0F0"/>
                </a:solidFill>
                <a:round/>
              </a:ln>
              <a:effectLst/>
            </c:spPr>
          </c:marker>
          <c:xVal>
            <c:numRef>
              <c:f>Data2!$CV$31:$CV$57</c:f>
              <c:numCache>
                <c:formatCode>0.000</c:formatCode>
                <c:ptCount val="27"/>
                <c:pt idx="0">
                  <c:v>0.98958773799999999</c:v>
                </c:pt>
                <c:pt idx="1">
                  <c:v>0.96211230800000003</c:v>
                </c:pt>
                <c:pt idx="2">
                  <c:v>0.92691425999999999</c:v>
                </c:pt>
                <c:pt idx="3">
                  <c:v>0.89076899200000004</c:v>
                </c:pt>
                <c:pt idx="4">
                  <c:v>0.85220110500000001</c:v>
                </c:pt>
                <c:pt idx="5">
                  <c:v>0.81177226300000005</c:v>
                </c:pt>
                <c:pt idx="6">
                  <c:v>0.79033225900000004</c:v>
                </c:pt>
                <c:pt idx="7">
                  <c:v>0.75473454600000001</c:v>
                </c:pt>
                <c:pt idx="8">
                  <c:v>0.71880650300000004</c:v>
                </c:pt>
                <c:pt idx="9">
                  <c:v>0.68414387099999996</c:v>
                </c:pt>
                <c:pt idx="10">
                  <c:v>0.64882624899999997</c:v>
                </c:pt>
                <c:pt idx="11">
                  <c:v>0.61373800099999998</c:v>
                </c:pt>
                <c:pt idx="12">
                  <c:v>0.57882209799999995</c:v>
                </c:pt>
                <c:pt idx="13">
                  <c:v>0.54410497300000005</c:v>
                </c:pt>
                <c:pt idx="14">
                  <c:v>0.51065524100000004</c:v>
                </c:pt>
                <c:pt idx="15">
                  <c:v>0.474167962</c:v>
                </c:pt>
                <c:pt idx="16">
                  <c:v>0.43736449199999999</c:v>
                </c:pt>
                <c:pt idx="17">
                  <c:v>0.39418914500000002</c:v>
                </c:pt>
                <c:pt idx="18">
                  <c:v>0.35500115900000001</c:v>
                </c:pt>
                <c:pt idx="19">
                  <c:v>0.33221839600000003</c:v>
                </c:pt>
                <c:pt idx="20">
                  <c:v>0.296380533</c:v>
                </c:pt>
                <c:pt idx="21">
                  <c:v>0.26106517299999998</c:v>
                </c:pt>
                <c:pt idx="22">
                  <c:v>0.22604144600000001</c:v>
                </c:pt>
                <c:pt idx="23">
                  <c:v>0.19068681400000001</c:v>
                </c:pt>
                <c:pt idx="24">
                  <c:v>0.155946164</c:v>
                </c:pt>
                <c:pt idx="25">
                  <c:v>0.120882527</c:v>
                </c:pt>
                <c:pt idx="26">
                  <c:v>0.10050436</c:v>
                </c:pt>
              </c:numCache>
            </c:numRef>
          </c:xVal>
          <c:yVal>
            <c:numRef>
              <c:f>Data2!$CW$31:$CW$57</c:f>
              <c:numCache>
                <c:formatCode>General</c:formatCode>
                <c:ptCount val="27"/>
                <c:pt idx="0">
                  <c:v>12.8735</c:v>
                </c:pt>
                <c:pt idx="1">
                  <c:v>11.704599999999999</c:v>
                </c:pt>
                <c:pt idx="2">
                  <c:v>10.5595</c:v>
                </c:pt>
                <c:pt idx="3">
                  <c:v>9.8198000000000008</c:v>
                </c:pt>
                <c:pt idx="4">
                  <c:v>9.2262000000000004</c:v>
                </c:pt>
                <c:pt idx="5">
                  <c:v>8.7333999999999996</c:v>
                </c:pt>
                <c:pt idx="6">
                  <c:v>8.5030999999999999</c:v>
                </c:pt>
                <c:pt idx="7">
                  <c:v>8.1510999999999996</c:v>
                </c:pt>
                <c:pt idx="8">
                  <c:v>7.8250000000000002</c:v>
                </c:pt>
                <c:pt idx="9">
                  <c:v>7.5237999999999996</c:v>
                </c:pt>
                <c:pt idx="10">
                  <c:v>7.2240000000000002</c:v>
                </c:pt>
                <c:pt idx="11">
                  <c:v>6.9253</c:v>
                </c:pt>
                <c:pt idx="12">
                  <c:v>6.6199000000000003</c:v>
                </c:pt>
                <c:pt idx="13">
                  <c:v>6.3010000000000002</c:v>
                </c:pt>
                <c:pt idx="14">
                  <c:v>5.9465000000000003</c:v>
                </c:pt>
                <c:pt idx="15">
                  <c:v>2.9055</c:v>
                </c:pt>
                <c:pt idx="16">
                  <c:v>2.4914000000000001</c:v>
                </c:pt>
                <c:pt idx="17">
                  <c:v>2.2690999999999999</c:v>
                </c:pt>
                <c:pt idx="18">
                  <c:v>2.1073</c:v>
                </c:pt>
                <c:pt idx="19">
                  <c:v>2.0203000000000002</c:v>
                </c:pt>
                <c:pt idx="20">
                  <c:v>1.8923000000000001</c:v>
                </c:pt>
                <c:pt idx="21">
                  <c:v>1.7767999999999999</c:v>
                </c:pt>
                <c:pt idx="22">
                  <c:v>1.6704000000000001</c:v>
                </c:pt>
                <c:pt idx="23">
                  <c:v>1.5724</c:v>
                </c:pt>
                <c:pt idx="24">
                  <c:v>1.4797</c:v>
                </c:pt>
                <c:pt idx="25">
                  <c:v>1.385</c:v>
                </c:pt>
                <c:pt idx="26">
                  <c:v>1.3259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330-41BC-8F37-3D4733BB2C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4777520"/>
        <c:axId val="1584762960"/>
      </c:scatterChart>
      <c:valAx>
        <c:axId val="1584777520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Relative pressure (P/P</a:t>
                </a:r>
                <a:r>
                  <a:rPr lang="en-US" baseline="-25000"/>
                  <a:t>0</a:t>
                </a:r>
                <a:r>
                  <a:rPr lang="en-US"/>
                  <a:t>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1526547619047612"/>
              <c:y val="0.921229489605836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#,##0.0_);[Red]\(#,##0.0\)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762960"/>
        <c:crosses val="autoZero"/>
        <c:crossBetween val="midCat"/>
        <c:majorUnit val="0.2"/>
      </c:valAx>
      <c:valAx>
        <c:axId val="1584762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Volume adsorped (cm</a:t>
                </a:r>
                <a:r>
                  <a:rPr lang="en-US" baseline="30000"/>
                  <a:t>3</a:t>
                </a:r>
                <a:r>
                  <a:rPr lang="en-US"/>
                  <a:t>/g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4.409722222222222E-3"/>
              <c:y val="0.197208283355977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777520"/>
        <c:crosses val="autoZero"/>
        <c:crossBetween val="midCat"/>
        <c:majorUnit val="5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 sz="900" cap="none" baseline="0">
          <a:solidFill>
            <a:schemeClr val="tx1"/>
          </a:solidFill>
          <a:latin typeface="Times New Roman" panose="02020603050405020304" pitchFamily="18" charset="0"/>
          <a:ea typeface="宋体" panose="02010600030101010101" pitchFamily="2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cap="none" spc="0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r>
              <a:rPr lang="en-US" altLang="zh-CN" sz="900" b="0">
                <a:solidFill>
                  <a:schemeClr val="tx1"/>
                </a:solidFill>
              </a:rPr>
              <a:t>D86-28</a:t>
            </a:r>
            <a:endParaRPr lang="zh-CN" altLang="en-US" sz="900" b="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77919841269841283"/>
          <c:y val="7.71581487955783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cap="none" spc="0" baseline="0">
              <a:solidFill>
                <a:schemeClr val="tx1"/>
              </a:solidFill>
              <a:latin typeface="Times New Roman" panose="02020603050405020304" pitchFamily="18" charset="0"/>
              <a:ea typeface="宋体" panose="02010600030101010101" pitchFamily="2" charset="-122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135357142857141"/>
          <c:y val="4.7403929149107481E-2"/>
          <c:w val="0.78706904761904761"/>
          <c:h val="0.74588779403338012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rgbClr val="FF0000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5.1682539682539684E-2"/>
                  <c:y val="-7.9877708226043943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800" b="0" i="0" u="none" strike="noStrike" kern="1200" cap="none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宋体" panose="02010600030101010101" pitchFamily="2" charset="-122"/>
                        <a:cs typeface="+mn-cs"/>
                      </a:defRPr>
                    </a:pPr>
                    <a:r>
                      <a:rPr lang="en-US" sz="800" baseline="0">
                        <a:solidFill>
                          <a:schemeClr val="tx1"/>
                        </a:solidFill>
                      </a:rPr>
                      <a:t>y = -0.6263x + 1.3485</a:t>
                    </a:r>
                    <a:br>
                      <a:rPr lang="en-US" sz="800" baseline="0">
                        <a:solidFill>
                          <a:schemeClr val="tx1"/>
                        </a:solidFill>
                      </a:rPr>
                    </a:br>
                    <a:r>
                      <a:rPr lang="en-US" sz="800" baseline="0">
                        <a:solidFill>
                          <a:schemeClr val="tx1"/>
                        </a:solidFill>
                      </a:rPr>
                      <a:t>R² = 0.9997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cap="none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宋体" panose="02010600030101010101" pitchFamily="2" charset="-122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Data2!$CX$3:$CX$16</c:f>
              <c:numCache>
                <c:formatCode>0.000</c:formatCode>
                <c:ptCount val="14"/>
                <c:pt idx="0">
                  <c:v>1.5159419451238787</c:v>
                </c:pt>
                <c:pt idx="1">
                  <c:v>1.0686947662596911</c:v>
                </c:pt>
                <c:pt idx="2">
                  <c:v>0.91740988598056517</c:v>
                </c:pt>
                <c:pt idx="3">
                  <c:v>0.75443496762065054</c:v>
                </c:pt>
                <c:pt idx="4">
                  <c:v>0.62500007457470408</c:v>
                </c:pt>
                <c:pt idx="5">
                  <c:v>0.50987311424463055</c:v>
                </c:pt>
                <c:pt idx="6">
                  <c:v>0.4034699726650901</c:v>
                </c:pt>
                <c:pt idx="7">
                  <c:v>0.30257774607377785</c:v>
                </c:pt>
                <c:pt idx="8">
                  <c:v>0.20570949573984906</c:v>
                </c:pt>
                <c:pt idx="9">
                  <c:v>0.11102276941230055</c:v>
                </c:pt>
                <c:pt idx="10">
                  <c:v>1.2230038347022389E-2</c:v>
                </c:pt>
                <c:pt idx="11">
                  <c:v>-8.2240765300229501E-2</c:v>
                </c:pt>
                <c:pt idx="12">
                  <c:v>-0.17836471581319879</c:v>
                </c:pt>
                <c:pt idx="13">
                  <c:v>-0.27509580763241326</c:v>
                </c:pt>
              </c:numCache>
            </c:numRef>
          </c:xVal>
          <c:yVal>
            <c:numRef>
              <c:f>Data2!$CY$3:$CY$16</c:f>
              <c:numCache>
                <c:formatCode>0.000</c:formatCode>
                <c:ptCount val="14"/>
                <c:pt idx="0">
                  <c:v>-0.26631204671558845</c:v>
                </c:pt>
                <c:pt idx="1">
                  <c:v>6.1001021557398907E-2</c:v>
                </c:pt>
                <c:pt idx="2">
                  <c:v>0.15134675249452406</c:v>
                </c:pt>
                <c:pt idx="3">
                  <c:v>0.24231853070025075</c:v>
                </c:pt>
                <c:pt idx="4">
                  <c:v>0.31415358965757323</c:v>
                </c:pt>
                <c:pt idx="5">
                  <c:v>0.37946330556916358</c:v>
                </c:pt>
                <c:pt idx="6">
                  <c:v>0.44295355251915591</c:v>
                </c:pt>
                <c:pt idx="7">
                  <c:v>0.50766062042283411</c:v>
                </c:pt>
                <c:pt idx="8">
                  <c:v>0.5726730270920708</c:v>
                </c:pt>
                <c:pt idx="9">
                  <c:v>0.63906051465617941</c:v>
                </c:pt>
                <c:pt idx="10">
                  <c:v>0.70916815661412447</c:v>
                </c:pt>
                <c:pt idx="11">
                  <c:v>0.77564840207168906</c:v>
                </c:pt>
                <c:pt idx="12">
                  <c:v>0.84079102247250759</c:v>
                </c:pt>
                <c:pt idx="13">
                  <c:v>0.90405619420581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5A6-4BE4-B997-647AFE9A06BC}"/>
            </c:ext>
          </c:extLst>
        </c:ser>
        <c:ser>
          <c:idx val="2"/>
          <c:order val="1"/>
          <c:spPr>
            <a:ln w="25400" cap="rnd">
              <a:noFill/>
              <a:round/>
            </a:ln>
            <a:effectLst/>
          </c:spPr>
          <c:marker>
            <c:symbol val="square"/>
            <c:size val="3"/>
            <c:spPr>
              <a:noFill/>
              <a:ln w="12700">
                <a:solidFill>
                  <a:srgbClr val="00B0F0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00B0F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6451190476190478E-2"/>
                  <c:y val="-3.883543560097775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cap="none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宋体" panose="02010600030101010101" pitchFamily="2" charset="-122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Data2!$CX$17:$CX$31</c:f>
              <c:numCache>
                <c:formatCode>0.000</c:formatCode>
                <c:ptCount val="15"/>
                <c:pt idx="0">
                  <c:v>-0.37472532733794861</c:v>
                </c:pt>
                <c:pt idx="1">
                  <c:v>-0.47739401952674659</c:v>
                </c:pt>
                <c:pt idx="2">
                  <c:v>-0.58361258471254873</c:v>
                </c:pt>
                <c:pt idx="3">
                  <c:v>-0.69496282924527919</c:v>
                </c:pt>
                <c:pt idx="4">
                  <c:v>-0.81358008465396436</c:v>
                </c:pt>
                <c:pt idx="5">
                  <c:v>-0.93881802178557883</c:v>
                </c:pt>
                <c:pt idx="6">
                  <c:v>-1.0770938664933842</c:v>
                </c:pt>
                <c:pt idx="7">
                  <c:v>-1.2245758376715046</c:v>
                </c:pt>
                <c:pt idx="8">
                  <c:v>-1.3910193636126924</c:v>
                </c:pt>
                <c:pt idx="9">
                  <c:v>-1.5806160510983009</c:v>
                </c:pt>
                <c:pt idx="10">
                  <c:v>-1.8467544798821394</c:v>
                </c:pt>
                <c:pt idx="11">
                  <c:v>-2.1373638603361931</c:v>
                </c:pt>
                <c:pt idx="12">
                  <c:v>-2.4938447816961702</c:v>
                </c:pt>
                <c:pt idx="13">
                  <c:v>-3.1237465976744931</c:v>
                </c:pt>
                <c:pt idx="14">
                  <c:v>-4.5595422692548144</c:v>
                </c:pt>
              </c:numCache>
            </c:numRef>
          </c:xVal>
          <c:yVal>
            <c:numRef>
              <c:f>Data2!$CY$17:$CY$31</c:f>
              <c:numCache>
                <c:formatCode>0.000</c:formatCode>
                <c:ptCount val="15"/>
                <c:pt idx="0">
                  <c:v>0.96686977124230922</c:v>
                </c:pt>
                <c:pt idx="1">
                  <c:v>1.0289763533170484</c:v>
                </c:pt>
                <c:pt idx="2">
                  <c:v>1.091419818086605</c:v>
                </c:pt>
                <c:pt idx="3">
                  <c:v>1.1556855136944093</c:v>
                </c:pt>
                <c:pt idx="4">
                  <c:v>1.2223332156578686</c:v>
                </c:pt>
                <c:pt idx="5">
                  <c:v>1.2915440245740799</c:v>
                </c:pt>
                <c:pt idx="6">
                  <c:v>1.3646876073658318</c:v>
                </c:pt>
                <c:pt idx="7">
                  <c:v>1.4403800032731324</c:v>
                </c:pt>
                <c:pt idx="8">
                  <c:v>1.5231608112525408</c:v>
                </c:pt>
                <c:pt idx="9">
                  <c:v>1.6127125449677577</c:v>
                </c:pt>
                <c:pt idx="10">
                  <c:v>1.7344481025149414</c:v>
                </c:pt>
                <c:pt idx="11">
                  <c:v>1.8633201521745817</c:v>
                </c:pt>
                <c:pt idx="12">
                  <c:v>2.0178453542963886</c:v>
                </c:pt>
                <c:pt idx="13">
                  <c:v>2.2591346471200984</c:v>
                </c:pt>
                <c:pt idx="14">
                  <c:v>2.5551709349082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5A6-4BE4-B997-647AFE9A06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4861136"/>
        <c:axId val="1584872368"/>
      </c:scatterChart>
      <c:valAx>
        <c:axId val="1584861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ln(ln(P</a:t>
                </a:r>
                <a:r>
                  <a:rPr lang="en-US" baseline="-25000"/>
                  <a:t>0</a:t>
                </a:r>
                <a:r>
                  <a:rPr lang="en-US"/>
                  <a:t>/P)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5415158730158728"/>
              <c:y val="0.9215361111111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872368"/>
        <c:crossesAt val="-2"/>
        <c:crossBetween val="midCat"/>
      </c:valAx>
      <c:valAx>
        <c:axId val="1584872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 baseline="0"/>
                  <a:t>ln(V)</a:t>
                </a:r>
                <a:endParaRPr lang="zh-CN" baseline="0"/>
              </a:p>
            </c:rich>
          </c:tx>
          <c:layout>
            <c:manualLayout>
              <c:xMode val="edge"/>
              <c:yMode val="edge"/>
              <c:x val="3.0365079365079367E-3"/>
              <c:y val="0.359311111111111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861136"/>
        <c:crossesAt val="-6"/>
        <c:crossBetween val="midCat"/>
        <c:majorUnit val="1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 cap="none" baseline="0">
          <a:solidFill>
            <a:schemeClr val="tx1"/>
          </a:solidFill>
          <a:latin typeface="Times New Roman" panose="02020603050405020304" pitchFamily="18" charset="0"/>
          <a:ea typeface="宋体" panose="02010600030101010101" pitchFamily="2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800" b="1" i="0" u="none" strike="noStrike" kern="1200" cap="none" spc="12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r>
              <a:rPr lang="en-US" altLang="zh-CN" sz="900" b="0"/>
              <a:t>D86-31</a:t>
            </a:r>
            <a:endParaRPr lang="zh-CN" altLang="en-US" sz="900" b="0"/>
          </a:p>
        </c:rich>
      </c:tx>
      <c:layout>
        <c:manualLayout>
          <c:xMode val="edge"/>
          <c:yMode val="edge"/>
          <c:x val="0.43046468253968262"/>
          <c:y val="7.70698338587245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cap="none" spc="120" normalizeH="0" baseline="0">
              <a:solidFill>
                <a:schemeClr val="tx1"/>
              </a:solidFill>
              <a:latin typeface="Times New Roman" panose="02020603050405020304" pitchFamily="18" charset="0"/>
              <a:ea typeface="宋体" panose="02010600030101010101" pitchFamily="2" charset="-122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418784722222222"/>
          <c:y val="5.4245412146701026E-2"/>
          <c:w val="0.74753958333333337"/>
          <c:h val="0.74279442697313314"/>
        </c:manualLayout>
      </c:layout>
      <c:scatterChart>
        <c:scatterStyle val="smoothMarker"/>
        <c:varyColors val="0"/>
        <c:ser>
          <c:idx val="1"/>
          <c:order val="0"/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3"/>
            <c:spPr>
              <a:noFill/>
              <a:ln w="9525">
                <a:solidFill>
                  <a:srgbClr val="FF0000"/>
                </a:solidFill>
                <a:round/>
              </a:ln>
              <a:effectLst/>
            </c:spPr>
          </c:marker>
          <c:xVal>
            <c:numRef>
              <c:f>Data2!$DG$3:$DG$31</c:f>
              <c:numCache>
                <c:formatCode>0.000</c:formatCode>
                <c:ptCount val="29"/>
                <c:pt idx="0">
                  <c:v>9.5466879999999994E-3</c:v>
                </c:pt>
                <c:pt idx="1">
                  <c:v>4.9728057999999999E-2</c:v>
                </c:pt>
                <c:pt idx="2">
                  <c:v>8.4874177999999995E-2</c:v>
                </c:pt>
                <c:pt idx="3">
                  <c:v>0.11554117799999999</c:v>
                </c:pt>
                <c:pt idx="4">
                  <c:v>0.15385199899999999</c:v>
                </c:pt>
                <c:pt idx="5">
                  <c:v>0.18894997999999999</c:v>
                </c:pt>
                <c:pt idx="6">
                  <c:v>0.22349179799999999</c:v>
                </c:pt>
                <c:pt idx="7">
                  <c:v>0.25780912299999997</c:v>
                </c:pt>
                <c:pt idx="8">
                  <c:v>0.29224961900000002</c:v>
                </c:pt>
                <c:pt idx="9">
                  <c:v>0.32680355100000003</c:v>
                </c:pt>
                <c:pt idx="10">
                  <c:v>0.36286288300000002</c:v>
                </c:pt>
                <c:pt idx="11">
                  <c:v>0.39792200599999999</c:v>
                </c:pt>
                <c:pt idx="12">
                  <c:v>0.43258318299999998</c:v>
                </c:pt>
                <c:pt idx="13">
                  <c:v>0.46755331900000002</c:v>
                </c:pt>
                <c:pt idx="14">
                  <c:v>0.50211418100000005</c:v>
                </c:pt>
                <c:pt idx="15">
                  <c:v>0.53679270099999998</c:v>
                </c:pt>
                <c:pt idx="16">
                  <c:v>0.57158315100000001</c:v>
                </c:pt>
                <c:pt idx="17">
                  <c:v>0.60633701699999998</c:v>
                </c:pt>
                <c:pt idx="18">
                  <c:v>0.64080078399999996</c:v>
                </c:pt>
                <c:pt idx="19">
                  <c:v>0.67558208799999997</c:v>
                </c:pt>
                <c:pt idx="20">
                  <c:v>0.70981875800000005</c:v>
                </c:pt>
                <c:pt idx="21">
                  <c:v>0.74452095100000004</c:v>
                </c:pt>
                <c:pt idx="22">
                  <c:v>0.78534395499999998</c:v>
                </c:pt>
                <c:pt idx="23">
                  <c:v>0.81417825600000004</c:v>
                </c:pt>
                <c:pt idx="24">
                  <c:v>0.85325604099999997</c:v>
                </c:pt>
                <c:pt idx="25">
                  <c:v>0.884391873</c:v>
                </c:pt>
                <c:pt idx="26">
                  <c:v>0.92187983500000004</c:v>
                </c:pt>
                <c:pt idx="27">
                  <c:v>0.95393630100000004</c:v>
                </c:pt>
                <c:pt idx="28">
                  <c:v>0.98884564600000002</c:v>
                </c:pt>
              </c:numCache>
            </c:numRef>
          </c:xVal>
          <c:yVal>
            <c:numRef>
              <c:f>Data2!$DH$3:$DH$31</c:f>
              <c:numCache>
                <c:formatCode>General</c:formatCode>
                <c:ptCount val="29"/>
                <c:pt idx="0">
                  <c:v>0.73199999999999998</c:v>
                </c:pt>
                <c:pt idx="1">
                  <c:v>1.0418000000000001</c:v>
                </c:pt>
                <c:pt idx="2">
                  <c:v>1.1795</c:v>
                </c:pt>
                <c:pt idx="3">
                  <c:v>1.2759</c:v>
                </c:pt>
                <c:pt idx="4">
                  <c:v>1.3841000000000001</c:v>
                </c:pt>
                <c:pt idx="5">
                  <c:v>1.4805999999999999</c:v>
                </c:pt>
                <c:pt idx="6">
                  <c:v>1.5779000000000001</c:v>
                </c:pt>
                <c:pt idx="7">
                  <c:v>1.6812</c:v>
                </c:pt>
                <c:pt idx="8">
                  <c:v>1.7909999999999999</c:v>
                </c:pt>
                <c:pt idx="9">
                  <c:v>1.9092</c:v>
                </c:pt>
                <c:pt idx="10">
                  <c:v>2.0411000000000001</c:v>
                </c:pt>
                <c:pt idx="11">
                  <c:v>2.1758999999999999</c:v>
                </c:pt>
                <c:pt idx="12">
                  <c:v>2.3155999999999999</c:v>
                </c:pt>
                <c:pt idx="13">
                  <c:v>2.4607999999999999</c:v>
                </c:pt>
                <c:pt idx="14">
                  <c:v>2.6120999999999999</c:v>
                </c:pt>
                <c:pt idx="15">
                  <c:v>2.7747999999999999</c:v>
                </c:pt>
                <c:pt idx="16">
                  <c:v>2.9502000000000002</c:v>
                </c:pt>
                <c:pt idx="17">
                  <c:v>3.1408</c:v>
                </c:pt>
                <c:pt idx="18">
                  <c:v>3.3506</c:v>
                </c:pt>
                <c:pt idx="19">
                  <c:v>3.5857000000000001</c:v>
                </c:pt>
                <c:pt idx="20">
                  <c:v>3.8496999999999999</c:v>
                </c:pt>
                <c:pt idx="21">
                  <c:v>4.1544999999999996</c:v>
                </c:pt>
                <c:pt idx="22">
                  <c:v>4.5888</c:v>
                </c:pt>
                <c:pt idx="23">
                  <c:v>4.9625000000000004</c:v>
                </c:pt>
                <c:pt idx="24">
                  <c:v>5.6097000000000001</c:v>
                </c:pt>
                <c:pt idx="25">
                  <c:v>6.3262</c:v>
                </c:pt>
                <c:pt idx="26">
                  <c:v>7.6664000000000003</c:v>
                </c:pt>
                <c:pt idx="27">
                  <c:v>9.6529000000000007</c:v>
                </c:pt>
                <c:pt idx="28">
                  <c:v>14.0018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C3B-4CC4-B3C5-1B552CF8B00D}"/>
            </c:ext>
          </c:extLst>
        </c:ser>
        <c:ser>
          <c:idx val="2"/>
          <c:order val="1"/>
          <c:spPr>
            <a:ln w="9525" cap="rnd">
              <a:solidFill>
                <a:srgbClr val="00B0F0"/>
              </a:solidFill>
              <a:round/>
            </a:ln>
            <a:effectLst/>
          </c:spPr>
          <c:marker>
            <c:symbol val="diamond"/>
            <c:size val="4"/>
            <c:spPr>
              <a:noFill/>
              <a:ln w="9525">
                <a:solidFill>
                  <a:srgbClr val="00B0F0"/>
                </a:solidFill>
                <a:round/>
              </a:ln>
              <a:effectLst/>
            </c:spPr>
          </c:marker>
          <c:xVal>
            <c:numRef>
              <c:f>Data2!$DG$31:$DG$57</c:f>
              <c:numCache>
                <c:formatCode>0.000</c:formatCode>
                <c:ptCount val="27"/>
                <c:pt idx="0">
                  <c:v>0.98884564600000002</c:v>
                </c:pt>
                <c:pt idx="1">
                  <c:v>0.96587697299999997</c:v>
                </c:pt>
                <c:pt idx="2">
                  <c:v>0.92998049900000002</c:v>
                </c:pt>
                <c:pt idx="3">
                  <c:v>0.89377543199999998</c:v>
                </c:pt>
                <c:pt idx="4">
                  <c:v>0.85427232500000005</c:v>
                </c:pt>
                <c:pt idx="5">
                  <c:v>0.82097344400000005</c:v>
                </c:pt>
                <c:pt idx="6">
                  <c:v>0.78896986899999999</c:v>
                </c:pt>
                <c:pt idx="7">
                  <c:v>0.75306522300000001</c:v>
                </c:pt>
                <c:pt idx="8">
                  <c:v>0.72110613000000001</c:v>
                </c:pt>
                <c:pt idx="9">
                  <c:v>0.68535235999999999</c:v>
                </c:pt>
                <c:pt idx="10">
                  <c:v>0.65026870699999995</c:v>
                </c:pt>
                <c:pt idx="11">
                  <c:v>0.61504834799999997</c:v>
                </c:pt>
                <c:pt idx="12">
                  <c:v>0.57949161800000004</c:v>
                </c:pt>
                <c:pt idx="13">
                  <c:v>0.54479935899999998</c:v>
                </c:pt>
                <c:pt idx="14">
                  <c:v>0.51057318200000001</c:v>
                </c:pt>
                <c:pt idx="15">
                  <c:v>0.470694059</c:v>
                </c:pt>
                <c:pt idx="16">
                  <c:v>0.43477402999999998</c:v>
                </c:pt>
                <c:pt idx="17">
                  <c:v>0.39980755000000001</c:v>
                </c:pt>
                <c:pt idx="18">
                  <c:v>0.35486395199999998</c:v>
                </c:pt>
                <c:pt idx="19">
                  <c:v>0.33340141099999998</c:v>
                </c:pt>
                <c:pt idx="20">
                  <c:v>0.29701927</c:v>
                </c:pt>
                <c:pt idx="21">
                  <c:v>0.26171724200000002</c:v>
                </c:pt>
                <c:pt idx="22">
                  <c:v>0.22653874199999999</c:v>
                </c:pt>
                <c:pt idx="23">
                  <c:v>0.191349563</c:v>
                </c:pt>
                <c:pt idx="24">
                  <c:v>0.156359419</c:v>
                </c:pt>
                <c:pt idx="25">
                  <c:v>0.12149099200000001</c:v>
                </c:pt>
                <c:pt idx="26">
                  <c:v>0.100915399</c:v>
                </c:pt>
              </c:numCache>
            </c:numRef>
          </c:xVal>
          <c:yVal>
            <c:numRef>
              <c:f>Data2!$DH$31:$DH$57</c:f>
              <c:numCache>
                <c:formatCode>General</c:formatCode>
                <c:ptCount val="27"/>
                <c:pt idx="0">
                  <c:v>14.001899999999999</c:v>
                </c:pt>
                <c:pt idx="1">
                  <c:v>12.533899999999999</c:v>
                </c:pt>
                <c:pt idx="2">
                  <c:v>10.5509</c:v>
                </c:pt>
                <c:pt idx="3">
                  <c:v>9.3603000000000005</c:v>
                </c:pt>
                <c:pt idx="4">
                  <c:v>8.4910999999999994</c:v>
                </c:pt>
                <c:pt idx="5">
                  <c:v>7.9347000000000003</c:v>
                </c:pt>
                <c:pt idx="6">
                  <c:v>7.5030999999999999</c:v>
                </c:pt>
                <c:pt idx="7">
                  <c:v>7.0922999999999998</c:v>
                </c:pt>
                <c:pt idx="8">
                  <c:v>6.7686999999999999</c:v>
                </c:pt>
                <c:pt idx="9">
                  <c:v>6.4481999999999999</c:v>
                </c:pt>
                <c:pt idx="10">
                  <c:v>6.1609999999999996</c:v>
                </c:pt>
                <c:pt idx="11">
                  <c:v>5.8868</c:v>
                </c:pt>
                <c:pt idx="12">
                  <c:v>5.6210000000000004</c:v>
                </c:pt>
                <c:pt idx="13">
                  <c:v>5.3617999999999997</c:v>
                </c:pt>
                <c:pt idx="14">
                  <c:v>5.0907999999999998</c:v>
                </c:pt>
                <c:pt idx="15">
                  <c:v>2.7865000000000002</c:v>
                </c:pt>
                <c:pt idx="16">
                  <c:v>2.4609000000000001</c:v>
                </c:pt>
                <c:pt idx="17">
                  <c:v>2.2906</c:v>
                </c:pt>
                <c:pt idx="18">
                  <c:v>2.11</c:v>
                </c:pt>
                <c:pt idx="19">
                  <c:v>2.0297000000000001</c:v>
                </c:pt>
                <c:pt idx="20">
                  <c:v>1.9028</c:v>
                </c:pt>
                <c:pt idx="21">
                  <c:v>1.7879</c:v>
                </c:pt>
                <c:pt idx="22">
                  <c:v>1.6807000000000001</c:v>
                </c:pt>
                <c:pt idx="23">
                  <c:v>1.5794999999999999</c:v>
                </c:pt>
                <c:pt idx="24">
                  <c:v>1.4823</c:v>
                </c:pt>
                <c:pt idx="25">
                  <c:v>1.383</c:v>
                </c:pt>
                <c:pt idx="26">
                  <c:v>1.3194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C3B-4CC4-B3C5-1B552CF8B0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4777520"/>
        <c:axId val="1584762960"/>
      </c:scatterChart>
      <c:valAx>
        <c:axId val="1584777520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Relative pressure (P/P</a:t>
                </a:r>
                <a:r>
                  <a:rPr lang="en-US" baseline="-25000"/>
                  <a:t>0</a:t>
                </a:r>
                <a:r>
                  <a:rPr lang="en-US"/>
                  <a:t>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1526547619047612"/>
              <c:y val="0.921229489605836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#,##0.0_);[Red]\(#,##0.0\)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762960"/>
        <c:crosses val="autoZero"/>
        <c:crossBetween val="midCat"/>
        <c:majorUnit val="0.2"/>
      </c:valAx>
      <c:valAx>
        <c:axId val="1584762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Volume adsorped (cm</a:t>
                </a:r>
                <a:r>
                  <a:rPr lang="en-US" baseline="30000"/>
                  <a:t>3</a:t>
                </a:r>
                <a:r>
                  <a:rPr lang="en-US"/>
                  <a:t>/g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4.409722222222222E-3"/>
              <c:y val="0.197208283355977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777520"/>
        <c:crosses val="autoZero"/>
        <c:crossBetween val="midCat"/>
        <c:majorUnit val="5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 sz="900" cap="none" baseline="0">
          <a:solidFill>
            <a:schemeClr val="tx1"/>
          </a:solidFill>
          <a:latin typeface="Times New Roman" panose="02020603050405020304" pitchFamily="18" charset="0"/>
          <a:ea typeface="宋体" panose="02010600030101010101" pitchFamily="2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cap="none" spc="0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r>
              <a:rPr lang="en-US" altLang="zh-CN" sz="900" b="0">
                <a:solidFill>
                  <a:schemeClr val="tx1"/>
                </a:solidFill>
              </a:rPr>
              <a:t>D86-31</a:t>
            </a:r>
            <a:endParaRPr lang="zh-CN" altLang="en-US" sz="900" b="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77919841269841283"/>
          <c:y val="7.71581487955783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cap="none" spc="0" baseline="0">
              <a:solidFill>
                <a:schemeClr val="tx1"/>
              </a:solidFill>
              <a:latin typeface="Times New Roman" panose="02020603050405020304" pitchFamily="18" charset="0"/>
              <a:ea typeface="宋体" panose="02010600030101010101" pitchFamily="2" charset="-122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135357142857141"/>
          <c:y val="4.7403929149107481E-2"/>
          <c:w val="0.78706904761904761"/>
          <c:h val="0.74588779403338012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rgbClr val="FF0000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5.1682539682539684E-2"/>
                  <c:y val="-7.9877708226043943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800" b="0" i="0" u="none" strike="noStrike" kern="1200" cap="none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宋体" panose="02010600030101010101" pitchFamily="2" charset="-122"/>
                        <a:cs typeface="+mn-cs"/>
                      </a:defRPr>
                    </a:pPr>
                    <a:r>
                      <a:rPr lang="en-US" sz="800" baseline="0">
                        <a:solidFill>
                          <a:schemeClr val="tx1"/>
                        </a:solidFill>
                      </a:rPr>
                      <a:t>y = -0.6263x + 1.3485</a:t>
                    </a:r>
                    <a:br>
                      <a:rPr lang="en-US" sz="800" baseline="0">
                        <a:solidFill>
                          <a:schemeClr val="tx1"/>
                        </a:solidFill>
                      </a:rPr>
                    </a:br>
                    <a:r>
                      <a:rPr lang="en-US" sz="800" baseline="0">
                        <a:solidFill>
                          <a:schemeClr val="tx1"/>
                        </a:solidFill>
                      </a:rPr>
                      <a:t>R² = 0.9997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cap="none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宋体" panose="02010600030101010101" pitchFamily="2" charset="-122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Data2!$DI$3:$DI$16</c:f>
              <c:numCache>
                <c:formatCode>0.000</c:formatCode>
                <c:ptCount val="14"/>
                <c:pt idx="0">
                  <c:v>1.5372028602384233</c:v>
                </c:pt>
                <c:pt idx="1">
                  <c:v>1.0990075298475961</c:v>
                </c:pt>
                <c:pt idx="2">
                  <c:v>0.90283475612634534</c:v>
                </c:pt>
                <c:pt idx="3">
                  <c:v>0.76924131505854632</c:v>
                </c:pt>
                <c:pt idx="4">
                  <c:v>0.62688140010092042</c:v>
                </c:pt>
                <c:pt idx="5">
                  <c:v>0.5105893688808546</c:v>
                </c:pt>
                <c:pt idx="6">
                  <c:v>0.40438490061972393</c:v>
                </c:pt>
                <c:pt idx="7">
                  <c:v>0.30419680141568539</c:v>
                </c:pt>
                <c:pt idx="8">
                  <c:v>0.20713366005736172</c:v>
                </c:pt>
                <c:pt idx="9">
                  <c:v>0.1118955607335283</c:v>
                </c:pt>
                <c:pt idx="10">
                  <c:v>1.3636843010979937E-2</c:v>
                </c:pt>
                <c:pt idx="11">
                  <c:v>-8.1753307379436507E-2</c:v>
                </c:pt>
                <c:pt idx="12">
                  <c:v>-0.17676028083429704</c:v>
                </c:pt>
                <c:pt idx="13">
                  <c:v>-0.27411862604972032</c:v>
                </c:pt>
              </c:numCache>
            </c:numRef>
          </c:xVal>
          <c:yVal>
            <c:numRef>
              <c:f>Data2!$DJ$3:$DJ$16</c:f>
              <c:numCache>
                <c:formatCode>0.000</c:formatCode>
                <c:ptCount val="14"/>
                <c:pt idx="0">
                  <c:v>-0.3119747650208255</c:v>
                </c:pt>
                <c:pt idx="1">
                  <c:v>4.094998632895417E-2</c:v>
                </c:pt>
                <c:pt idx="2">
                  <c:v>0.16509061986559267</c:v>
                </c:pt>
                <c:pt idx="3">
                  <c:v>0.24365181194556051</c:v>
                </c:pt>
                <c:pt idx="4">
                  <c:v>0.32505010892051928</c:v>
                </c:pt>
                <c:pt idx="5">
                  <c:v>0.39244741102686087</c:v>
                </c:pt>
                <c:pt idx="6">
                  <c:v>0.45609484905948633</c:v>
                </c:pt>
                <c:pt idx="7">
                  <c:v>0.51950782414882457</c:v>
                </c:pt>
                <c:pt idx="8">
                  <c:v>0.58277412307857468</c:v>
                </c:pt>
                <c:pt idx="9">
                  <c:v>0.64668430614960448</c:v>
                </c:pt>
                <c:pt idx="10">
                  <c:v>0.71348887821785989</c:v>
                </c:pt>
                <c:pt idx="11">
                  <c:v>0.77744237205533928</c:v>
                </c:pt>
                <c:pt idx="12">
                  <c:v>0.83966883322271246</c:v>
                </c:pt>
                <c:pt idx="13">
                  <c:v>0.900486500329187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79-48C9-B844-3692CA530070}"/>
            </c:ext>
          </c:extLst>
        </c:ser>
        <c:ser>
          <c:idx val="2"/>
          <c:order val="1"/>
          <c:spPr>
            <a:ln w="25400" cap="rnd">
              <a:noFill/>
              <a:round/>
            </a:ln>
            <a:effectLst/>
          </c:spPr>
          <c:marker>
            <c:symbol val="square"/>
            <c:size val="3"/>
            <c:spPr>
              <a:noFill/>
              <a:ln w="12700">
                <a:solidFill>
                  <a:srgbClr val="00B0F0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00B0F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6451190476190478E-2"/>
                  <c:y val="-3.883543560097775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cap="none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宋体" panose="02010600030101010101" pitchFamily="2" charset="-122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Data2!$DI$17:$DI$31</c:f>
              <c:numCache>
                <c:formatCode>0.000</c:formatCode>
                <c:ptCount val="15"/>
                <c:pt idx="0">
                  <c:v>-0.37261890031636707</c:v>
                </c:pt>
                <c:pt idx="1">
                  <c:v>-0.47458484193818395</c:v>
                </c:pt>
                <c:pt idx="2">
                  <c:v>-0.58098826797784497</c:v>
                </c:pt>
                <c:pt idx="3">
                  <c:v>-0.69250875672687351</c:v>
                </c:pt>
                <c:pt idx="4">
                  <c:v>-0.80959861873024552</c:v>
                </c:pt>
                <c:pt idx="5">
                  <c:v>-0.93603281282336648</c:v>
                </c:pt>
                <c:pt idx="6">
                  <c:v>-1.0707667630830771</c:v>
                </c:pt>
                <c:pt idx="7">
                  <c:v>-1.2207314959512692</c:v>
                </c:pt>
                <c:pt idx="8">
                  <c:v>-1.4203331721691932</c:v>
                </c:pt>
                <c:pt idx="9">
                  <c:v>-1.5819397306535636</c:v>
                </c:pt>
                <c:pt idx="10">
                  <c:v>-1.8407673063242667</c:v>
                </c:pt>
                <c:pt idx="11">
                  <c:v>-2.0967503235281706</c:v>
                </c:pt>
                <c:pt idx="12">
                  <c:v>-2.5091125257739524</c:v>
                </c:pt>
                <c:pt idx="13">
                  <c:v>-3.0542435507360146</c:v>
                </c:pt>
                <c:pt idx="14">
                  <c:v>-4.4903220914341917</c:v>
                </c:pt>
              </c:numCache>
            </c:numRef>
          </c:xVal>
          <c:yVal>
            <c:numRef>
              <c:f>Data2!$DJ$17:$DJ$31</c:f>
              <c:numCache>
                <c:formatCode>0.000</c:formatCode>
                <c:ptCount val="15"/>
                <c:pt idx="0">
                  <c:v>0.96015449552054255</c:v>
                </c:pt>
                <c:pt idx="1">
                  <c:v>1.0205786725290091</c:v>
                </c:pt>
                <c:pt idx="2">
                  <c:v>1.0818729646638117</c:v>
                </c:pt>
                <c:pt idx="3">
                  <c:v>1.1444775445400597</c:v>
                </c:pt>
                <c:pt idx="4">
                  <c:v>1.209139434277295</c:v>
                </c:pt>
                <c:pt idx="5">
                  <c:v>1.2769537130107436</c:v>
                </c:pt>
                <c:pt idx="6">
                  <c:v>1.347995223185688</c:v>
                </c:pt>
                <c:pt idx="7">
                  <c:v>1.424192084122899</c:v>
                </c:pt>
                <c:pt idx="8">
                  <c:v>1.5236185519831096</c:v>
                </c:pt>
                <c:pt idx="9">
                  <c:v>1.6019096460133089</c:v>
                </c:pt>
                <c:pt idx="10">
                  <c:v>1.7244972421688873</c:v>
                </c:pt>
                <c:pt idx="11">
                  <c:v>1.844699739938549</c:v>
                </c:pt>
                <c:pt idx="12">
                  <c:v>2.0368471440474156</c:v>
                </c:pt>
                <c:pt idx="13">
                  <c:v>2.2672583883390796</c:v>
                </c:pt>
                <c:pt idx="14">
                  <c:v>2.63919303469262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279-48C9-B844-3692CA5300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4861136"/>
        <c:axId val="1584872368"/>
      </c:scatterChart>
      <c:valAx>
        <c:axId val="1584861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ln(ln(P</a:t>
                </a:r>
                <a:r>
                  <a:rPr lang="en-US" baseline="-25000"/>
                  <a:t>0</a:t>
                </a:r>
                <a:r>
                  <a:rPr lang="en-US"/>
                  <a:t>/P)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5415158730158728"/>
              <c:y val="0.9215361111111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872368"/>
        <c:crossesAt val="-2"/>
        <c:crossBetween val="midCat"/>
      </c:valAx>
      <c:valAx>
        <c:axId val="1584872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 baseline="0"/>
                  <a:t>ln(V)</a:t>
                </a:r>
                <a:endParaRPr lang="zh-CN" baseline="0"/>
              </a:p>
            </c:rich>
          </c:tx>
          <c:layout>
            <c:manualLayout>
              <c:xMode val="edge"/>
              <c:yMode val="edge"/>
              <c:x val="3.0365079365079367E-3"/>
              <c:y val="0.359311111111111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861136"/>
        <c:crossesAt val="-6"/>
        <c:crossBetween val="midCat"/>
        <c:majorUnit val="1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 cap="none" baseline="0">
          <a:solidFill>
            <a:schemeClr val="tx1"/>
          </a:solidFill>
          <a:latin typeface="Times New Roman" panose="02020603050405020304" pitchFamily="18" charset="0"/>
          <a:ea typeface="宋体" panose="02010600030101010101" pitchFamily="2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800" b="1" i="0" u="none" strike="noStrike" kern="1200" cap="none" spc="12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r>
              <a:rPr lang="en-US" altLang="zh-CN" sz="900" b="0"/>
              <a:t>D86-32</a:t>
            </a:r>
            <a:endParaRPr lang="zh-CN" altLang="en-US" sz="900" b="0"/>
          </a:p>
        </c:rich>
      </c:tx>
      <c:layout>
        <c:manualLayout>
          <c:xMode val="edge"/>
          <c:yMode val="edge"/>
          <c:x val="0.43046468253968262"/>
          <c:y val="7.70698338587245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cap="none" spc="120" normalizeH="0" baseline="0">
              <a:solidFill>
                <a:schemeClr val="tx1"/>
              </a:solidFill>
              <a:latin typeface="Times New Roman" panose="02020603050405020304" pitchFamily="18" charset="0"/>
              <a:ea typeface="宋体" panose="02010600030101010101" pitchFamily="2" charset="-122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418784722222222"/>
          <c:y val="5.4245412146701026E-2"/>
          <c:w val="0.74753958333333337"/>
          <c:h val="0.74279442697313314"/>
        </c:manualLayout>
      </c:layout>
      <c:scatterChart>
        <c:scatterStyle val="smoothMarker"/>
        <c:varyColors val="0"/>
        <c:ser>
          <c:idx val="1"/>
          <c:order val="0"/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3"/>
            <c:spPr>
              <a:noFill/>
              <a:ln w="9525">
                <a:solidFill>
                  <a:srgbClr val="FF0000"/>
                </a:solidFill>
                <a:round/>
              </a:ln>
              <a:effectLst/>
            </c:spPr>
          </c:marker>
          <c:xVal>
            <c:numRef>
              <c:f>Data2!$DR$3:$DR$31</c:f>
              <c:numCache>
                <c:formatCode>0.000</c:formatCode>
                <c:ptCount val="29"/>
                <c:pt idx="0">
                  <c:v>9.6824579999999997E-3</c:v>
                </c:pt>
                <c:pt idx="1">
                  <c:v>5.3571435000000001E-2</c:v>
                </c:pt>
                <c:pt idx="2">
                  <c:v>9.1415259999999998E-2</c:v>
                </c:pt>
                <c:pt idx="3">
                  <c:v>0.11821714799999999</c:v>
                </c:pt>
                <c:pt idx="4">
                  <c:v>0.15168250799999999</c:v>
                </c:pt>
                <c:pt idx="5">
                  <c:v>0.18519993000000001</c:v>
                </c:pt>
                <c:pt idx="6">
                  <c:v>0.22036214900000001</c:v>
                </c:pt>
                <c:pt idx="7">
                  <c:v>0.25451113800000003</c:v>
                </c:pt>
                <c:pt idx="8">
                  <c:v>0.28942229000000003</c:v>
                </c:pt>
                <c:pt idx="9">
                  <c:v>0.32438984900000001</c:v>
                </c:pt>
                <c:pt idx="10">
                  <c:v>0.36199481700000002</c:v>
                </c:pt>
                <c:pt idx="11">
                  <c:v>0.397310367</c:v>
                </c:pt>
                <c:pt idx="12">
                  <c:v>0.43201444100000003</c:v>
                </c:pt>
                <c:pt idx="13">
                  <c:v>0.46692449000000003</c:v>
                </c:pt>
                <c:pt idx="14">
                  <c:v>0.50164391500000005</c:v>
                </c:pt>
                <c:pt idx="15">
                  <c:v>0.53642022099999997</c:v>
                </c:pt>
                <c:pt idx="16">
                  <c:v>0.57103777099999997</c:v>
                </c:pt>
                <c:pt idx="17">
                  <c:v>0.60595810800000005</c:v>
                </c:pt>
                <c:pt idx="18">
                  <c:v>0.64077271400000002</c:v>
                </c:pt>
                <c:pt idx="19">
                  <c:v>0.67526651100000001</c:v>
                </c:pt>
                <c:pt idx="20">
                  <c:v>0.709715282</c:v>
                </c:pt>
                <c:pt idx="21">
                  <c:v>0.744735653</c:v>
                </c:pt>
                <c:pt idx="22">
                  <c:v>0.77866474900000004</c:v>
                </c:pt>
                <c:pt idx="23">
                  <c:v>0.82039281200000003</c:v>
                </c:pt>
                <c:pt idx="24">
                  <c:v>0.85587753099999997</c:v>
                </c:pt>
                <c:pt idx="25">
                  <c:v>0.886060285</c:v>
                </c:pt>
                <c:pt idx="26">
                  <c:v>0.92384352800000002</c:v>
                </c:pt>
                <c:pt idx="27">
                  <c:v>0.95663168899999995</c:v>
                </c:pt>
                <c:pt idx="28">
                  <c:v>0.989705002</c:v>
                </c:pt>
              </c:numCache>
            </c:numRef>
          </c:xVal>
          <c:yVal>
            <c:numRef>
              <c:f>Data2!$DS$3:$DS$31</c:f>
              <c:numCache>
                <c:formatCode>General</c:formatCode>
                <c:ptCount val="29"/>
                <c:pt idx="0">
                  <c:v>1.0299</c:v>
                </c:pt>
                <c:pt idx="1">
                  <c:v>1.4208000000000001</c:v>
                </c:pt>
                <c:pt idx="2">
                  <c:v>1.6035999999999999</c:v>
                </c:pt>
                <c:pt idx="3">
                  <c:v>1.7177</c:v>
                </c:pt>
                <c:pt idx="4">
                  <c:v>1.8569</c:v>
                </c:pt>
                <c:pt idx="5">
                  <c:v>1.9974000000000001</c:v>
                </c:pt>
                <c:pt idx="6">
                  <c:v>2.1461999999999999</c:v>
                </c:pt>
                <c:pt idx="7">
                  <c:v>2.2984</c:v>
                </c:pt>
                <c:pt idx="8">
                  <c:v>2.4607000000000001</c:v>
                </c:pt>
                <c:pt idx="9">
                  <c:v>2.6295999999999999</c:v>
                </c:pt>
                <c:pt idx="10">
                  <c:v>2.8191999999999999</c:v>
                </c:pt>
                <c:pt idx="11">
                  <c:v>3.0024000000000002</c:v>
                </c:pt>
                <c:pt idx="12">
                  <c:v>3.1873</c:v>
                </c:pt>
                <c:pt idx="13">
                  <c:v>3.3774000000000002</c:v>
                </c:pt>
                <c:pt idx="14">
                  <c:v>3.5720999999999998</c:v>
                </c:pt>
                <c:pt idx="15">
                  <c:v>3.7753999999999999</c:v>
                </c:pt>
                <c:pt idx="16">
                  <c:v>3.9904000000000002</c:v>
                </c:pt>
                <c:pt idx="17">
                  <c:v>4.2214</c:v>
                </c:pt>
                <c:pt idx="18">
                  <c:v>4.4673999999999996</c:v>
                </c:pt>
                <c:pt idx="19">
                  <c:v>4.7319000000000004</c:v>
                </c:pt>
                <c:pt idx="20">
                  <c:v>5.0231000000000003</c:v>
                </c:pt>
                <c:pt idx="21">
                  <c:v>5.3498000000000001</c:v>
                </c:pt>
                <c:pt idx="22">
                  <c:v>5.7096999999999998</c:v>
                </c:pt>
                <c:pt idx="23">
                  <c:v>6.2317</c:v>
                </c:pt>
                <c:pt idx="24">
                  <c:v>6.8032000000000004</c:v>
                </c:pt>
                <c:pt idx="25">
                  <c:v>7.4558999999999997</c:v>
                </c:pt>
                <c:pt idx="26">
                  <c:v>8.6714000000000002</c:v>
                </c:pt>
                <c:pt idx="27">
                  <c:v>10.4864</c:v>
                </c:pt>
                <c:pt idx="28">
                  <c:v>14.12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361-45D7-AAD5-927DC95F096F}"/>
            </c:ext>
          </c:extLst>
        </c:ser>
        <c:ser>
          <c:idx val="2"/>
          <c:order val="1"/>
          <c:spPr>
            <a:ln w="9525" cap="rnd">
              <a:solidFill>
                <a:srgbClr val="00B0F0"/>
              </a:solidFill>
              <a:round/>
            </a:ln>
            <a:effectLst/>
          </c:spPr>
          <c:marker>
            <c:symbol val="diamond"/>
            <c:size val="4"/>
            <c:spPr>
              <a:noFill/>
              <a:ln w="9525">
                <a:solidFill>
                  <a:srgbClr val="00B0F0"/>
                </a:solidFill>
                <a:round/>
              </a:ln>
              <a:effectLst/>
            </c:spPr>
          </c:marker>
          <c:xVal>
            <c:numRef>
              <c:f>Data2!$DR$31:$DR$57</c:f>
              <c:numCache>
                <c:formatCode>0.000</c:formatCode>
                <c:ptCount val="27"/>
                <c:pt idx="0">
                  <c:v>0.989705002</c:v>
                </c:pt>
                <c:pt idx="1">
                  <c:v>0.96585103299999997</c:v>
                </c:pt>
                <c:pt idx="2">
                  <c:v>0.927591893</c:v>
                </c:pt>
                <c:pt idx="3">
                  <c:v>0.89187594299999995</c:v>
                </c:pt>
                <c:pt idx="4">
                  <c:v>0.855225609</c:v>
                </c:pt>
                <c:pt idx="5">
                  <c:v>0.81641043199999996</c:v>
                </c:pt>
                <c:pt idx="6">
                  <c:v>0.78956314900000002</c:v>
                </c:pt>
                <c:pt idx="7">
                  <c:v>0.75650409200000002</c:v>
                </c:pt>
                <c:pt idx="8">
                  <c:v>0.719550366</c:v>
                </c:pt>
                <c:pt idx="9">
                  <c:v>0.68497091300000001</c:v>
                </c:pt>
                <c:pt idx="10">
                  <c:v>0.64951455300000005</c:v>
                </c:pt>
                <c:pt idx="11">
                  <c:v>0.61418620099999999</c:v>
                </c:pt>
                <c:pt idx="12">
                  <c:v>0.57937134000000001</c:v>
                </c:pt>
                <c:pt idx="13">
                  <c:v>0.54411521200000001</c:v>
                </c:pt>
                <c:pt idx="14">
                  <c:v>0.51079205999999999</c:v>
                </c:pt>
                <c:pt idx="15">
                  <c:v>0.47331435999999999</c:v>
                </c:pt>
                <c:pt idx="16">
                  <c:v>0.427002361</c:v>
                </c:pt>
                <c:pt idx="17">
                  <c:v>0.40176332300000001</c:v>
                </c:pt>
                <c:pt idx="18">
                  <c:v>0.36843788</c:v>
                </c:pt>
                <c:pt idx="19">
                  <c:v>0.33447848800000002</c:v>
                </c:pt>
                <c:pt idx="20">
                  <c:v>0.29865701099999997</c:v>
                </c:pt>
                <c:pt idx="21">
                  <c:v>0.26225634199999998</c:v>
                </c:pt>
                <c:pt idx="22">
                  <c:v>0.22726057399999999</c:v>
                </c:pt>
                <c:pt idx="23">
                  <c:v>0.19164467099999999</c:v>
                </c:pt>
                <c:pt idx="24">
                  <c:v>0.15707961000000001</c:v>
                </c:pt>
                <c:pt idx="25">
                  <c:v>0.121671485</c:v>
                </c:pt>
                <c:pt idx="26">
                  <c:v>0.100983736</c:v>
                </c:pt>
              </c:numCache>
            </c:numRef>
          </c:xVal>
          <c:yVal>
            <c:numRef>
              <c:f>Data2!$DS$31:$DS$57</c:f>
              <c:numCache>
                <c:formatCode>General</c:formatCode>
                <c:ptCount val="27"/>
                <c:pt idx="0">
                  <c:v>14.1212</c:v>
                </c:pt>
                <c:pt idx="1">
                  <c:v>12.7356</c:v>
                </c:pt>
                <c:pt idx="2">
                  <c:v>11.126899999999999</c:v>
                </c:pt>
                <c:pt idx="3">
                  <c:v>10.266500000000001</c:v>
                </c:pt>
                <c:pt idx="4">
                  <c:v>9.6417999999999999</c:v>
                </c:pt>
                <c:pt idx="5">
                  <c:v>9.1259999999999994</c:v>
                </c:pt>
                <c:pt idx="6">
                  <c:v>8.8247999999999998</c:v>
                </c:pt>
                <c:pt idx="7">
                  <c:v>8.4914000000000005</c:v>
                </c:pt>
                <c:pt idx="8">
                  <c:v>8.1640999999999995</c:v>
                </c:pt>
                <c:pt idx="9">
                  <c:v>7.8841999999999999</c:v>
                </c:pt>
                <c:pt idx="10">
                  <c:v>7.6147999999999998</c:v>
                </c:pt>
                <c:pt idx="11">
                  <c:v>7.3583999999999996</c:v>
                </c:pt>
                <c:pt idx="12">
                  <c:v>7.1075999999999997</c:v>
                </c:pt>
                <c:pt idx="13">
                  <c:v>6.8517000000000001</c:v>
                </c:pt>
                <c:pt idx="14">
                  <c:v>6.5822000000000003</c:v>
                </c:pt>
                <c:pt idx="15">
                  <c:v>3.9780000000000002</c:v>
                </c:pt>
                <c:pt idx="16">
                  <c:v>3.3353000000000002</c:v>
                </c:pt>
                <c:pt idx="17">
                  <c:v>3.1637</c:v>
                </c:pt>
                <c:pt idx="18">
                  <c:v>2.9742999999999999</c:v>
                </c:pt>
                <c:pt idx="19">
                  <c:v>2.7989999999999999</c:v>
                </c:pt>
                <c:pt idx="20">
                  <c:v>2.6230000000000002</c:v>
                </c:pt>
                <c:pt idx="21">
                  <c:v>2.4525999999999999</c:v>
                </c:pt>
                <c:pt idx="22">
                  <c:v>2.294</c:v>
                </c:pt>
                <c:pt idx="23">
                  <c:v>2.1412</c:v>
                </c:pt>
                <c:pt idx="24">
                  <c:v>1.9952000000000001</c:v>
                </c:pt>
                <c:pt idx="25">
                  <c:v>1.8467</c:v>
                </c:pt>
                <c:pt idx="26">
                  <c:v>1.7592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361-45D7-AAD5-927DC95F09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4777520"/>
        <c:axId val="1584762960"/>
      </c:scatterChart>
      <c:valAx>
        <c:axId val="1584777520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Relative pressure (P/P</a:t>
                </a:r>
                <a:r>
                  <a:rPr lang="en-US" baseline="-25000"/>
                  <a:t>0</a:t>
                </a:r>
                <a:r>
                  <a:rPr lang="en-US"/>
                  <a:t>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1526547619047612"/>
              <c:y val="0.921229489605836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#,##0.0_);[Red]\(#,##0.0\)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762960"/>
        <c:crosses val="autoZero"/>
        <c:crossBetween val="midCat"/>
        <c:majorUnit val="0.2"/>
      </c:valAx>
      <c:valAx>
        <c:axId val="1584762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Volume adsorped (cm</a:t>
                </a:r>
                <a:r>
                  <a:rPr lang="en-US" baseline="30000"/>
                  <a:t>3</a:t>
                </a:r>
                <a:r>
                  <a:rPr lang="en-US"/>
                  <a:t>/g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4.409722222222222E-3"/>
              <c:y val="0.197208283355977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777520"/>
        <c:crosses val="autoZero"/>
        <c:crossBetween val="midCat"/>
        <c:majorUnit val="5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 sz="900" cap="none" baseline="0">
          <a:solidFill>
            <a:schemeClr val="tx1"/>
          </a:solidFill>
          <a:latin typeface="Times New Roman" panose="02020603050405020304" pitchFamily="18" charset="0"/>
          <a:ea typeface="宋体" panose="02010600030101010101" pitchFamily="2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cap="none" spc="0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r>
              <a:rPr lang="en-US" altLang="zh-CN" sz="900" b="0">
                <a:solidFill>
                  <a:schemeClr val="tx1"/>
                </a:solidFill>
              </a:rPr>
              <a:t>D86-32</a:t>
            </a:r>
            <a:endParaRPr lang="zh-CN" altLang="en-US" sz="900" b="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77919841269841283"/>
          <c:y val="7.71581487955783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cap="none" spc="0" baseline="0">
              <a:solidFill>
                <a:schemeClr val="tx1"/>
              </a:solidFill>
              <a:latin typeface="Times New Roman" panose="02020603050405020304" pitchFamily="18" charset="0"/>
              <a:ea typeface="宋体" panose="02010600030101010101" pitchFamily="2" charset="-122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135357142857141"/>
          <c:y val="4.7403929149107481E-2"/>
          <c:w val="0.78706904761904761"/>
          <c:h val="0.74588779403338012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rgbClr val="FF0000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5.1682539682539684E-2"/>
                  <c:y val="-7.9877708226043943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800" b="0" i="0" u="none" strike="noStrike" kern="1200" cap="none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宋体" panose="02010600030101010101" pitchFamily="2" charset="-122"/>
                        <a:cs typeface="+mn-cs"/>
                      </a:defRPr>
                    </a:pPr>
                    <a:r>
                      <a:rPr lang="en-US" sz="800" baseline="0">
                        <a:solidFill>
                          <a:schemeClr val="tx1"/>
                        </a:solidFill>
                      </a:rPr>
                      <a:t>y = -0.6263x + 1.3485</a:t>
                    </a:r>
                    <a:br>
                      <a:rPr lang="en-US" sz="800" baseline="0">
                        <a:solidFill>
                          <a:schemeClr val="tx1"/>
                        </a:solidFill>
                      </a:rPr>
                    </a:br>
                    <a:r>
                      <a:rPr lang="en-US" sz="800" baseline="0">
                        <a:solidFill>
                          <a:schemeClr val="tx1"/>
                        </a:solidFill>
                      </a:rPr>
                      <a:t>R² = 0.9997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cap="none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宋体" panose="02010600030101010101" pitchFamily="2" charset="-122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Data2!$DT$3:$DT$16</c:f>
              <c:numCache>
                <c:formatCode>0.000</c:formatCode>
                <c:ptCount val="14"/>
                <c:pt idx="0">
                  <c:v>1.5341623786424756</c:v>
                </c:pt>
                <c:pt idx="1">
                  <c:v>1.0738889303113328</c:v>
                </c:pt>
                <c:pt idx="2">
                  <c:v>0.87227316027916157</c:v>
                </c:pt>
                <c:pt idx="3">
                  <c:v>0.75857535664523157</c:v>
                </c:pt>
                <c:pt idx="4">
                  <c:v>0.63444000048390536</c:v>
                </c:pt>
                <c:pt idx="5">
                  <c:v>0.52254824540535161</c:v>
                </c:pt>
                <c:pt idx="6">
                  <c:v>0.41375264090995784</c:v>
                </c:pt>
                <c:pt idx="7">
                  <c:v>0.31364997861115218</c:v>
                </c:pt>
                <c:pt idx="8">
                  <c:v>0.2150052823171453</c:v>
                </c:pt>
                <c:pt idx="9">
                  <c:v>0.1185021093682464</c:v>
                </c:pt>
                <c:pt idx="10">
                  <c:v>1.599675191432004E-2</c:v>
                </c:pt>
                <c:pt idx="11">
                  <c:v>-8.008539214200483E-2</c:v>
                </c:pt>
                <c:pt idx="12">
                  <c:v>-0.17519152035650576</c:v>
                </c:pt>
                <c:pt idx="13">
                  <c:v>-0.27234991165957578</c:v>
                </c:pt>
              </c:numCache>
            </c:numRef>
          </c:xVal>
          <c:yVal>
            <c:numRef>
              <c:f>Data2!$DU$3:$DU$16</c:f>
              <c:numCache>
                <c:formatCode>0.000</c:formatCode>
                <c:ptCount val="14"/>
                <c:pt idx="0">
                  <c:v>2.9461710149619048E-2</c:v>
                </c:pt>
                <c:pt idx="1">
                  <c:v>0.35122009325576858</c:v>
                </c:pt>
                <c:pt idx="2">
                  <c:v>0.47225110178621477</c:v>
                </c:pt>
                <c:pt idx="3">
                  <c:v>0.54098618666084264</c:v>
                </c:pt>
                <c:pt idx="4">
                  <c:v>0.61890843062441281</c:v>
                </c:pt>
                <c:pt idx="5">
                  <c:v>0.69184633482689728</c:v>
                </c:pt>
                <c:pt idx="6">
                  <c:v>0.76369883651088999</c:v>
                </c:pt>
                <c:pt idx="7">
                  <c:v>0.83221322868294278</c:v>
                </c:pt>
                <c:pt idx="8">
                  <c:v>0.90044586231231749</c:v>
                </c:pt>
                <c:pt idx="9">
                  <c:v>0.96683174336787259</c:v>
                </c:pt>
                <c:pt idx="10">
                  <c:v>1.0364531567597233</c:v>
                </c:pt>
                <c:pt idx="11">
                  <c:v>1.0994119688386741</c:v>
                </c:pt>
                <c:pt idx="12">
                  <c:v>1.1591741634179493</c:v>
                </c:pt>
                <c:pt idx="13">
                  <c:v>1.21710618271589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EA3-4044-A810-EA488F6D5FA2}"/>
            </c:ext>
          </c:extLst>
        </c:ser>
        <c:ser>
          <c:idx val="2"/>
          <c:order val="1"/>
          <c:spPr>
            <a:ln w="25400" cap="rnd">
              <a:noFill/>
              <a:round/>
            </a:ln>
            <a:effectLst/>
          </c:spPr>
          <c:marker>
            <c:symbol val="square"/>
            <c:size val="3"/>
            <c:spPr>
              <a:noFill/>
              <a:ln w="12700">
                <a:solidFill>
                  <a:srgbClr val="00B0F0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00B0F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6451190476190478E-2"/>
                  <c:y val="-3.883543560097775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cap="none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宋体" panose="02010600030101010101" pitchFamily="2" charset="-122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Data2!$DT$17:$DT$31</c:f>
              <c:numCache>
                <c:formatCode>0.000</c:formatCode>
                <c:ptCount val="15"/>
                <c:pt idx="0">
                  <c:v>-0.37125972429413229</c:v>
                </c:pt>
                <c:pt idx="1">
                  <c:v>-0.47346974019976434</c:v>
                </c:pt>
                <c:pt idx="2">
                  <c:v>-0.57928306245798955</c:v>
                </c:pt>
                <c:pt idx="3">
                  <c:v>-0.69126011415986643</c:v>
                </c:pt>
                <c:pt idx="4">
                  <c:v>-0.80950019230099635</c:v>
                </c:pt>
                <c:pt idx="5">
                  <c:v>-0.93484216318692703</c:v>
                </c:pt>
                <c:pt idx="6">
                  <c:v>-1.0703414981569737</c:v>
                </c:pt>
                <c:pt idx="7">
                  <c:v>-1.2217093315041683</c:v>
                </c:pt>
                <c:pt idx="8">
                  <c:v>-1.3855958592810664</c:v>
                </c:pt>
                <c:pt idx="9">
                  <c:v>-1.6196295996812218</c:v>
                </c:pt>
                <c:pt idx="10">
                  <c:v>-1.8602868354795832</c:v>
                </c:pt>
                <c:pt idx="11">
                  <c:v>-2.1122103095609766</c:v>
                </c:pt>
                <c:pt idx="12">
                  <c:v>-2.5356203605232142</c:v>
                </c:pt>
                <c:pt idx="13">
                  <c:v>-3.1159397601352272</c:v>
                </c:pt>
                <c:pt idx="14">
                  <c:v>-4.5709274157711581</c:v>
                </c:pt>
              </c:numCache>
            </c:numRef>
          </c:xVal>
          <c:yVal>
            <c:numRef>
              <c:f>Data2!$DU$17:$DU$31</c:f>
              <c:numCache>
                <c:formatCode>0.000</c:formatCode>
                <c:ptCount val="15"/>
                <c:pt idx="0">
                  <c:v>1.273153658143102</c:v>
                </c:pt>
                <c:pt idx="1">
                  <c:v>1.3285063373524963</c:v>
                </c:pt>
                <c:pt idx="2">
                  <c:v>1.3838914765035804</c:v>
                </c:pt>
                <c:pt idx="3">
                  <c:v>1.4401668265843803</c:v>
                </c:pt>
                <c:pt idx="4">
                  <c:v>1.4968065839173192</c:v>
                </c:pt>
                <c:pt idx="5">
                  <c:v>1.554326813179401</c:v>
                </c:pt>
                <c:pt idx="6">
                  <c:v>1.614047272991</c:v>
                </c:pt>
                <c:pt idx="7">
                  <c:v>1.6770591770315768</c:v>
                </c:pt>
                <c:pt idx="8">
                  <c:v>1.7421664828831225</c:v>
                </c:pt>
                <c:pt idx="9">
                  <c:v>1.8296491687704646</c:v>
                </c:pt>
                <c:pt idx="10">
                  <c:v>1.9173930897254372</c:v>
                </c:pt>
                <c:pt idx="11">
                  <c:v>2.0090056652761805</c:v>
                </c:pt>
                <c:pt idx="12">
                  <c:v>2.1600302541117951</c:v>
                </c:pt>
                <c:pt idx="13">
                  <c:v>2.3500791795223583</c:v>
                </c:pt>
                <c:pt idx="14">
                  <c:v>2.64767721428969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EA3-4044-A810-EA488F6D5F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4861136"/>
        <c:axId val="1584872368"/>
      </c:scatterChart>
      <c:valAx>
        <c:axId val="1584861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ln(ln(P</a:t>
                </a:r>
                <a:r>
                  <a:rPr lang="en-US" baseline="-25000"/>
                  <a:t>0</a:t>
                </a:r>
                <a:r>
                  <a:rPr lang="en-US"/>
                  <a:t>/P)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5415158730158728"/>
              <c:y val="0.9215361111111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872368"/>
        <c:crossesAt val="-2"/>
        <c:crossBetween val="midCat"/>
      </c:valAx>
      <c:valAx>
        <c:axId val="1584872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 baseline="0"/>
                  <a:t>ln(V)</a:t>
                </a:r>
                <a:endParaRPr lang="zh-CN" baseline="0"/>
              </a:p>
            </c:rich>
          </c:tx>
          <c:layout>
            <c:manualLayout>
              <c:xMode val="edge"/>
              <c:yMode val="edge"/>
              <c:x val="3.0365079365079367E-3"/>
              <c:y val="0.359311111111111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861136"/>
        <c:crossesAt val="-6"/>
        <c:crossBetween val="midCat"/>
        <c:majorUnit val="1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 cap="none" baseline="0">
          <a:solidFill>
            <a:schemeClr val="tx1"/>
          </a:solidFill>
          <a:latin typeface="Times New Roman" panose="02020603050405020304" pitchFamily="18" charset="0"/>
          <a:ea typeface="宋体" panose="02010600030101010101" pitchFamily="2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800" b="1" i="0" u="none" strike="noStrike" kern="1200" cap="none" spc="12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r>
              <a:rPr lang="en-US" altLang="zh-CN" sz="900" b="0"/>
              <a:t>D86-34</a:t>
            </a:r>
            <a:endParaRPr lang="zh-CN" altLang="en-US" sz="900" b="0"/>
          </a:p>
        </c:rich>
      </c:tx>
      <c:layout>
        <c:manualLayout>
          <c:xMode val="edge"/>
          <c:yMode val="edge"/>
          <c:x val="0.43046468253968262"/>
          <c:y val="7.70698338587245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cap="none" spc="120" normalizeH="0" baseline="0">
              <a:solidFill>
                <a:schemeClr val="tx1"/>
              </a:solidFill>
              <a:latin typeface="Times New Roman" panose="02020603050405020304" pitchFamily="18" charset="0"/>
              <a:ea typeface="宋体" panose="02010600030101010101" pitchFamily="2" charset="-122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418784722222222"/>
          <c:y val="5.4245412146701026E-2"/>
          <c:w val="0.74753958333333337"/>
          <c:h val="0.74279442697313314"/>
        </c:manualLayout>
      </c:layout>
      <c:scatterChart>
        <c:scatterStyle val="smoothMarker"/>
        <c:varyColors val="0"/>
        <c:ser>
          <c:idx val="1"/>
          <c:order val="0"/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3"/>
            <c:spPr>
              <a:noFill/>
              <a:ln w="9525">
                <a:solidFill>
                  <a:srgbClr val="FF0000"/>
                </a:solidFill>
                <a:round/>
              </a:ln>
              <a:effectLst/>
            </c:spPr>
          </c:marker>
          <c:xVal>
            <c:numRef>
              <c:f>Data2!$EB$3:$EB$31</c:f>
              <c:numCache>
                <c:formatCode>0.000</c:formatCode>
                <c:ptCount val="29"/>
                <c:pt idx="0">
                  <c:v>9.9534819999999996E-3</c:v>
                </c:pt>
                <c:pt idx="1">
                  <c:v>4.9444233999999997E-2</c:v>
                </c:pt>
                <c:pt idx="2">
                  <c:v>8.4669998999999996E-2</c:v>
                </c:pt>
                <c:pt idx="3">
                  <c:v>0.115023836</c:v>
                </c:pt>
                <c:pt idx="4">
                  <c:v>0.15311656300000001</c:v>
                </c:pt>
                <c:pt idx="5">
                  <c:v>0.18830936100000001</c:v>
                </c:pt>
                <c:pt idx="6">
                  <c:v>0.22235090900000001</c:v>
                </c:pt>
                <c:pt idx="7">
                  <c:v>0.25694597600000002</c:v>
                </c:pt>
                <c:pt idx="8">
                  <c:v>0.291355592</c:v>
                </c:pt>
                <c:pt idx="9">
                  <c:v>0.32587453900000002</c:v>
                </c:pt>
                <c:pt idx="10">
                  <c:v>0.36260655800000002</c:v>
                </c:pt>
                <c:pt idx="11">
                  <c:v>0.397656605</c:v>
                </c:pt>
                <c:pt idx="12">
                  <c:v>0.43267634700000002</c:v>
                </c:pt>
                <c:pt idx="13">
                  <c:v>0.46725296599999999</c:v>
                </c:pt>
                <c:pt idx="14">
                  <c:v>0.50214063099999995</c:v>
                </c:pt>
                <c:pt idx="15">
                  <c:v>0.53673048099999998</c:v>
                </c:pt>
                <c:pt idx="16">
                  <c:v>0.57162241400000002</c:v>
                </c:pt>
                <c:pt idx="17">
                  <c:v>0.60629280100000005</c:v>
                </c:pt>
                <c:pt idx="18">
                  <c:v>0.64078814799999995</c:v>
                </c:pt>
                <c:pt idx="19">
                  <c:v>0.67550869000000002</c:v>
                </c:pt>
                <c:pt idx="20">
                  <c:v>0.70996610500000001</c:v>
                </c:pt>
                <c:pt idx="21">
                  <c:v>0.74435356900000005</c:v>
                </c:pt>
                <c:pt idx="22">
                  <c:v>0.77865175799999997</c:v>
                </c:pt>
                <c:pt idx="23">
                  <c:v>0.81958223900000005</c:v>
                </c:pt>
                <c:pt idx="24">
                  <c:v>0.85523871799999995</c:v>
                </c:pt>
                <c:pt idx="25">
                  <c:v>0.88575117199999998</c:v>
                </c:pt>
                <c:pt idx="26">
                  <c:v>0.92320657800000006</c:v>
                </c:pt>
                <c:pt idx="27">
                  <c:v>0.95515764400000003</c:v>
                </c:pt>
                <c:pt idx="28">
                  <c:v>0.98917956799999995</c:v>
                </c:pt>
              </c:numCache>
            </c:numRef>
          </c:xVal>
          <c:yVal>
            <c:numRef>
              <c:f>Data2!$EC$3:$EC$31</c:f>
              <c:numCache>
                <c:formatCode>General</c:formatCode>
                <c:ptCount val="29"/>
                <c:pt idx="0">
                  <c:v>0.83489999999999998</c:v>
                </c:pt>
                <c:pt idx="1">
                  <c:v>1.1438999999999999</c:v>
                </c:pt>
                <c:pt idx="2">
                  <c:v>1.2853000000000001</c:v>
                </c:pt>
                <c:pt idx="3">
                  <c:v>1.3855999999999999</c:v>
                </c:pt>
                <c:pt idx="4">
                  <c:v>1.5018</c:v>
                </c:pt>
                <c:pt idx="5">
                  <c:v>1.6099000000000001</c:v>
                </c:pt>
                <c:pt idx="6">
                  <c:v>1.7191000000000001</c:v>
                </c:pt>
                <c:pt idx="7">
                  <c:v>1.8382000000000001</c:v>
                </c:pt>
                <c:pt idx="8">
                  <c:v>1.9650000000000001</c:v>
                </c:pt>
                <c:pt idx="9">
                  <c:v>2.1002999999999998</c:v>
                </c:pt>
                <c:pt idx="10">
                  <c:v>2.2530999999999999</c:v>
                </c:pt>
                <c:pt idx="11">
                  <c:v>2.4062000000000001</c:v>
                </c:pt>
                <c:pt idx="12">
                  <c:v>2.5638999999999998</c:v>
                </c:pt>
                <c:pt idx="13">
                  <c:v>2.7252999999999998</c:v>
                </c:pt>
                <c:pt idx="14">
                  <c:v>2.8938999999999999</c:v>
                </c:pt>
                <c:pt idx="15">
                  <c:v>3.0708000000000002</c:v>
                </c:pt>
                <c:pt idx="16">
                  <c:v>3.2614999999999998</c:v>
                </c:pt>
                <c:pt idx="17">
                  <c:v>3.4659</c:v>
                </c:pt>
                <c:pt idx="18">
                  <c:v>3.6899000000000002</c:v>
                </c:pt>
                <c:pt idx="19">
                  <c:v>3.9394999999999998</c:v>
                </c:pt>
                <c:pt idx="20">
                  <c:v>4.2163000000000004</c:v>
                </c:pt>
                <c:pt idx="21">
                  <c:v>4.5308000000000002</c:v>
                </c:pt>
                <c:pt idx="22">
                  <c:v>4.8951000000000002</c:v>
                </c:pt>
                <c:pt idx="23">
                  <c:v>5.4238999999999997</c:v>
                </c:pt>
                <c:pt idx="24">
                  <c:v>6.0237999999999996</c:v>
                </c:pt>
                <c:pt idx="25">
                  <c:v>6.7233000000000001</c:v>
                </c:pt>
                <c:pt idx="26">
                  <c:v>8.0188000000000006</c:v>
                </c:pt>
                <c:pt idx="27">
                  <c:v>9.9625000000000004</c:v>
                </c:pt>
                <c:pt idx="28">
                  <c:v>14.307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3DD-4B96-AAAF-A7D1D746B859}"/>
            </c:ext>
          </c:extLst>
        </c:ser>
        <c:ser>
          <c:idx val="2"/>
          <c:order val="1"/>
          <c:spPr>
            <a:ln w="9525" cap="rnd">
              <a:solidFill>
                <a:srgbClr val="00B0F0"/>
              </a:solidFill>
              <a:round/>
            </a:ln>
            <a:effectLst/>
          </c:spPr>
          <c:marker>
            <c:symbol val="diamond"/>
            <c:size val="4"/>
            <c:spPr>
              <a:noFill/>
              <a:ln w="9525">
                <a:solidFill>
                  <a:srgbClr val="00B0F0"/>
                </a:solidFill>
                <a:round/>
              </a:ln>
              <a:effectLst/>
            </c:spPr>
          </c:marker>
          <c:xVal>
            <c:numRef>
              <c:f>Data2!$EB$31:$EB$57</c:f>
              <c:numCache>
                <c:formatCode>0.000</c:formatCode>
                <c:ptCount val="27"/>
                <c:pt idx="0">
                  <c:v>0.98917956799999995</c:v>
                </c:pt>
                <c:pt idx="1">
                  <c:v>0.96601654400000003</c:v>
                </c:pt>
                <c:pt idx="2">
                  <c:v>0.92748878199999996</c:v>
                </c:pt>
                <c:pt idx="3">
                  <c:v>0.89640336799999998</c:v>
                </c:pt>
                <c:pt idx="4">
                  <c:v>0.861428148</c:v>
                </c:pt>
                <c:pt idx="5">
                  <c:v>0.81937034399999997</c:v>
                </c:pt>
                <c:pt idx="6">
                  <c:v>0.78369271799999995</c:v>
                </c:pt>
                <c:pt idx="7">
                  <c:v>0.75330544600000005</c:v>
                </c:pt>
                <c:pt idx="8">
                  <c:v>0.720819031</c:v>
                </c:pt>
                <c:pt idx="9">
                  <c:v>0.68475780900000005</c:v>
                </c:pt>
                <c:pt idx="10">
                  <c:v>0.649905065</c:v>
                </c:pt>
                <c:pt idx="11">
                  <c:v>0.61450323600000001</c:v>
                </c:pt>
                <c:pt idx="12">
                  <c:v>0.57954476600000004</c:v>
                </c:pt>
                <c:pt idx="13">
                  <c:v>0.54441338299999997</c:v>
                </c:pt>
                <c:pt idx="14">
                  <c:v>0.51099090300000005</c:v>
                </c:pt>
                <c:pt idx="15">
                  <c:v>0.46776151300000002</c:v>
                </c:pt>
                <c:pt idx="16">
                  <c:v>0.43409911299999998</c:v>
                </c:pt>
                <c:pt idx="17">
                  <c:v>0.40147798800000001</c:v>
                </c:pt>
                <c:pt idx="18">
                  <c:v>0.356533875</c:v>
                </c:pt>
                <c:pt idx="19">
                  <c:v>0.333965083</c:v>
                </c:pt>
                <c:pt idx="20">
                  <c:v>0.29729554800000002</c:v>
                </c:pt>
                <c:pt idx="21">
                  <c:v>0.26189027300000001</c:v>
                </c:pt>
                <c:pt idx="22">
                  <c:v>0.22671154700000001</c:v>
                </c:pt>
                <c:pt idx="23">
                  <c:v>0.191427035</c:v>
                </c:pt>
                <c:pt idx="24">
                  <c:v>0.156663522</c:v>
                </c:pt>
                <c:pt idx="25">
                  <c:v>0.121583566</c:v>
                </c:pt>
                <c:pt idx="26">
                  <c:v>0.101052059</c:v>
                </c:pt>
              </c:numCache>
            </c:numRef>
          </c:xVal>
          <c:yVal>
            <c:numRef>
              <c:f>Data2!$EC$31:$EC$57</c:f>
              <c:numCache>
                <c:formatCode>General</c:formatCode>
                <c:ptCount val="27"/>
                <c:pt idx="0">
                  <c:v>14.3079</c:v>
                </c:pt>
                <c:pt idx="1">
                  <c:v>12.8231</c:v>
                </c:pt>
                <c:pt idx="2">
                  <c:v>10.8489</c:v>
                </c:pt>
                <c:pt idx="3">
                  <c:v>9.8780999999999999</c:v>
                </c:pt>
                <c:pt idx="4">
                  <c:v>9.1456</c:v>
                </c:pt>
                <c:pt idx="5">
                  <c:v>8.5050000000000008</c:v>
                </c:pt>
                <c:pt idx="6">
                  <c:v>8.0782000000000007</c:v>
                </c:pt>
                <c:pt idx="7">
                  <c:v>7.7689000000000004</c:v>
                </c:pt>
                <c:pt idx="8">
                  <c:v>7.4737</c:v>
                </c:pt>
                <c:pt idx="9">
                  <c:v>7.1795999999999998</c:v>
                </c:pt>
                <c:pt idx="10">
                  <c:v>6.9151999999999996</c:v>
                </c:pt>
                <c:pt idx="11">
                  <c:v>6.6586999999999996</c:v>
                </c:pt>
                <c:pt idx="12">
                  <c:v>6.4086999999999996</c:v>
                </c:pt>
                <c:pt idx="13">
                  <c:v>6.1540999999999997</c:v>
                </c:pt>
                <c:pt idx="14">
                  <c:v>5.8837000000000002</c:v>
                </c:pt>
                <c:pt idx="15">
                  <c:v>3.0669</c:v>
                </c:pt>
                <c:pt idx="16">
                  <c:v>2.7166000000000001</c:v>
                </c:pt>
                <c:pt idx="17">
                  <c:v>2.5333000000000001</c:v>
                </c:pt>
                <c:pt idx="18">
                  <c:v>2.327</c:v>
                </c:pt>
                <c:pt idx="19">
                  <c:v>2.2309000000000001</c:v>
                </c:pt>
                <c:pt idx="20">
                  <c:v>2.0844</c:v>
                </c:pt>
                <c:pt idx="21">
                  <c:v>1.9521999999999999</c:v>
                </c:pt>
                <c:pt idx="22">
                  <c:v>1.8286</c:v>
                </c:pt>
                <c:pt idx="23">
                  <c:v>1.7136</c:v>
                </c:pt>
                <c:pt idx="24">
                  <c:v>1.6054999999999999</c:v>
                </c:pt>
                <c:pt idx="25">
                  <c:v>1.4970000000000001</c:v>
                </c:pt>
                <c:pt idx="26">
                  <c:v>1.4307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3DD-4B96-AAAF-A7D1D746B8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4777520"/>
        <c:axId val="1584762960"/>
      </c:scatterChart>
      <c:valAx>
        <c:axId val="1584777520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Relative pressure (P/P</a:t>
                </a:r>
                <a:r>
                  <a:rPr lang="en-US" baseline="-25000"/>
                  <a:t>0</a:t>
                </a:r>
                <a:r>
                  <a:rPr lang="en-US"/>
                  <a:t>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1526547619047612"/>
              <c:y val="0.921229489605836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#,##0.0_);[Red]\(#,##0.0\)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762960"/>
        <c:crosses val="autoZero"/>
        <c:crossBetween val="midCat"/>
        <c:majorUnit val="0.2"/>
      </c:valAx>
      <c:valAx>
        <c:axId val="1584762960"/>
        <c:scaling>
          <c:orientation val="minMax"/>
          <c:max val="15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Volume adsorped (cm</a:t>
                </a:r>
                <a:r>
                  <a:rPr lang="en-US" baseline="30000"/>
                  <a:t>3</a:t>
                </a:r>
                <a:r>
                  <a:rPr lang="en-US"/>
                  <a:t>/g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4.409722222222222E-3"/>
              <c:y val="0.197208283355977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777520"/>
        <c:crosses val="autoZero"/>
        <c:crossBetween val="midCat"/>
        <c:majorUnit val="5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 sz="900" cap="none" baseline="0">
          <a:solidFill>
            <a:schemeClr val="tx1"/>
          </a:solidFill>
          <a:latin typeface="Times New Roman" panose="02020603050405020304" pitchFamily="18" charset="0"/>
          <a:ea typeface="宋体" panose="02010600030101010101" pitchFamily="2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cap="none" spc="0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r>
              <a:rPr lang="en-US" altLang="zh-CN" sz="900" b="0">
                <a:solidFill>
                  <a:schemeClr val="tx1"/>
                </a:solidFill>
              </a:rPr>
              <a:t>D86-34</a:t>
            </a:r>
            <a:endParaRPr lang="zh-CN" altLang="en-US" sz="900" b="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77919841269841283"/>
          <c:y val="7.71581487955783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cap="none" spc="0" baseline="0">
              <a:solidFill>
                <a:schemeClr val="tx1"/>
              </a:solidFill>
              <a:latin typeface="Times New Roman" panose="02020603050405020304" pitchFamily="18" charset="0"/>
              <a:ea typeface="宋体" panose="02010600030101010101" pitchFamily="2" charset="-122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135357142857141"/>
          <c:y val="4.7403929149107481E-2"/>
          <c:w val="0.78706904761904761"/>
          <c:h val="0.74588779403338012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rgbClr val="FF0000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5.1682539682539684E-2"/>
                  <c:y val="-7.9877708226043943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800" b="0" i="0" u="none" strike="noStrike" kern="1200" cap="none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宋体" panose="02010600030101010101" pitchFamily="2" charset="-122"/>
                        <a:cs typeface="+mn-cs"/>
                      </a:defRPr>
                    </a:pPr>
                    <a:r>
                      <a:rPr lang="en-US" sz="800" baseline="0">
                        <a:solidFill>
                          <a:schemeClr val="tx1"/>
                        </a:solidFill>
                      </a:rPr>
                      <a:t>y = -0.6263x + 1.3485</a:t>
                    </a:r>
                    <a:br>
                      <a:rPr lang="en-US" sz="800" baseline="0">
                        <a:solidFill>
                          <a:schemeClr val="tx1"/>
                        </a:solidFill>
                      </a:rPr>
                    </a:br>
                    <a:r>
                      <a:rPr lang="en-US" sz="800" baseline="0">
                        <a:solidFill>
                          <a:schemeClr val="tx1"/>
                        </a:solidFill>
                      </a:rPr>
                      <a:t>R² = 0.9997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cap="none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宋体" panose="02010600030101010101" pitchFamily="2" charset="-122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Data2!$ED$3:$ED$16</c:f>
              <c:numCache>
                <c:formatCode>0.000</c:formatCode>
                <c:ptCount val="14"/>
                <c:pt idx="0">
                  <c:v>1.5281915958914829</c:v>
                </c:pt>
                <c:pt idx="1">
                  <c:v>1.1009129169724652</c:v>
                </c:pt>
                <c:pt idx="2">
                  <c:v>0.90381075719620585</c:v>
                </c:pt>
                <c:pt idx="3">
                  <c:v>0.77131855493379853</c:v>
                </c:pt>
                <c:pt idx="4">
                  <c:v>0.62943807428363152</c:v>
                </c:pt>
                <c:pt idx="5">
                  <c:v>0.51262548184789303</c:v>
                </c:pt>
                <c:pt idx="6">
                  <c:v>0.40779470840401194</c:v>
                </c:pt>
                <c:pt idx="7">
                  <c:v>0.30666776784177191</c:v>
                </c:pt>
                <c:pt idx="8">
                  <c:v>0.20962116834354158</c:v>
                </c:pt>
                <c:pt idx="9">
                  <c:v>0.11443773203577362</c:v>
                </c:pt>
                <c:pt idx="10">
                  <c:v>1.4333675076192693E-2</c:v>
                </c:pt>
                <c:pt idx="11">
                  <c:v>-8.1029542833136528E-2</c:v>
                </c:pt>
                <c:pt idx="12">
                  <c:v>-0.17701729292566143</c:v>
                </c:pt>
                <c:pt idx="13">
                  <c:v>-0.27327372648323445</c:v>
                </c:pt>
              </c:numCache>
            </c:numRef>
          </c:xVal>
          <c:yVal>
            <c:numRef>
              <c:f>Data2!$EE$3:$EE$16</c:f>
              <c:numCache>
                <c:formatCode>0.000</c:formatCode>
                <c:ptCount val="14"/>
                <c:pt idx="0">
                  <c:v>-0.18044332178218231</c:v>
                </c:pt>
                <c:pt idx="1">
                  <c:v>0.13444347654949063</c:v>
                </c:pt>
                <c:pt idx="2">
                  <c:v>0.25099215413394921</c:v>
                </c:pt>
                <c:pt idx="3">
                  <c:v>0.32613325882603361</c:v>
                </c:pt>
                <c:pt idx="4">
                  <c:v>0.40666438868364652</c:v>
                </c:pt>
                <c:pt idx="5">
                  <c:v>0.47617206526611167</c:v>
                </c:pt>
                <c:pt idx="6">
                  <c:v>0.54180089806531084</c:v>
                </c:pt>
                <c:pt idx="7">
                  <c:v>0.60878683194187211</c:v>
                </c:pt>
                <c:pt idx="8">
                  <c:v>0.67549224532122465</c:v>
                </c:pt>
                <c:pt idx="9">
                  <c:v>0.74208019166912442</c:v>
                </c:pt>
                <c:pt idx="10">
                  <c:v>0.81230704572920298</c:v>
                </c:pt>
                <c:pt idx="11">
                  <c:v>0.87804873961728713</c:v>
                </c:pt>
                <c:pt idx="12">
                  <c:v>0.9415295367377805</c:v>
                </c:pt>
                <c:pt idx="13">
                  <c:v>1.00257851379867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363-4672-B2D8-71A8F24039A5}"/>
            </c:ext>
          </c:extLst>
        </c:ser>
        <c:ser>
          <c:idx val="2"/>
          <c:order val="1"/>
          <c:spPr>
            <a:ln w="25400" cap="rnd">
              <a:noFill/>
              <a:round/>
            </a:ln>
            <a:effectLst/>
          </c:spPr>
          <c:marker>
            <c:symbol val="square"/>
            <c:size val="3"/>
            <c:spPr>
              <a:noFill/>
              <a:ln w="12700">
                <a:solidFill>
                  <a:srgbClr val="00B0F0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00B0F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6451190476190478E-2"/>
                  <c:y val="-3.883543560097775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cap="none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宋体" panose="02010600030101010101" pitchFamily="2" charset="-122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Data2!$ED$17:$ED$31</c:f>
              <c:numCache>
                <c:formatCode>0.000</c:formatCode>
                <c:ptCount val="15"/>
                <c:pt idx="0">
                  <c:v>-0.37269536390676899</c:v>
                </c:pt>
                <c:pt idx="1">
                  <c:v>-0.47439853986053454</c:v>
                </c:pt>
                <c:pt idx="2">
                  <c:v>-0.58111107856635436</c:v>
                </c:pt>
                <c:pt idx="3">
                  <c:v>-0.69236300883327995</c:v>
                </c:pt>
                <c:pt idx="4">
                  <c:v>-0.80955431039265535</c:v>
                </c:pt>
                <c:pt idx="5">
                  <c:v>-0.93575581049068512</c:v>
                </c:pt>
                <c:pt idx="6">
                  <c:v>-1.0713725339525928</c:v>
                </c:pt>
                <c:pt idx="7">
                  <c:v>-1.2199696412355319</c:v>
                </c:pt>
                <c:pt idx="8">
                  <c:v>-1.3855291727930306</c:v>
                </c:pt>
                <c:pt idx="9">
                  <c:v>-1.6146487996595273</c:v>
                </c:pt>
                <c:pt idx="10">
                  <c:v>-1.8555005696641835</c:v>
                </c:pt>
                <c:pt idx="11">
                  <c:v>-2.1093300908665076</c:v>
                </c:pt>
                <c:pt idx="12">
                  <c:v>-2.5269511658201473</c:v>
                </c:pt>
                <c:pt idx="13">
                  <c:v>-3.0817504012948755</c:v>
                </c:pt>
                <c:pt idx="14">
                  <c:v>-4.5208843127030462</c:v>
                </c:pt>
              </c:numCache>
            </c:numRef>
          </c:xVal>
          <c:yVal>
            <c:numRef>
              <c:f>Data2!$EE$17:$EE$31</c:f>
              <c:numCache>
                <c:formatCode>0.000</c:formatCode>
                <c:ptCount val="15"/>
                <c:pt idx="0">
                  <c:v>1.0626050733621075</c:v>
                </c:pt>
                <c:pt idx="1">
                  <c:v>1.1219381139716065</c:v>
                </c:pt>
                <c:pt idx="2">
                  <c:v>1.1821872122540136</c:v>
                </c:pt>
                <c:pt idx="3">
                  <c:v>1.2429723391749454</c:v>
                </c:pt>
                <c:pt idx="4">
                  <c:v>1.3055993574142142</c:v>
                </c:pt>
                <c:pt idx="5">
                  <c:v>1.3710538117036057</c:v>
                </c:pt>
                <c:pt idx="6">
                  <c:v>1.438957966202743</c:v>
                </c:pt>
                <c:pt idx="7">
                  <c:v>1.5108985243444215</c:v>
                </c:pt>
                <c:pt idx="8">
                  <c:v>1.5882347047829974</c:v>
                </c:pt>
                <c:pt idx="9">
                  <c:v>1.6908151138899674</c:v>
                </c:pt>
                <c:pt idx="10">
                  <c:v>1.7957182894152341</c:v>
                </c:pt>
                <c:pt idx="11">
                  <c:v>1.9055791054275153</c:v>
                </c:pt>
                <c:pt idx="12">
                  <c:v>2.0817887847481842</c:v>
                </c:pt>
                <c:pt idx="13">
                  <c:v>2.2988280441163336</c:v>
                </c:pt>
                <c:pt idx="14">
                  <c:v>2.66081183227533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363-4672-B2D8-71A8F24039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4861136"/>
        <c:axId val="1584872368"/>
      </c:scatterChart>
      <c:valAx>
        <c:axId val="1584861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ln(ln(P</a:t>
                </a:r>
                <a:r>
                  <a:rPr lang="en-US" baseline="-25000"/>
                  <a:t>0</a:t>
                </a:r>
                <a:r>
                  <a:rPr lang="en-US"/>
                  <a:t>/P)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5415158730158728"/>
              <c:y val="0.9215361111111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872368"/>
        <c:crossesAt val="-2"/>
        <c:crossBetween val="midCat"/>
      </c:valAx>
      <c:valAx>
        <c:axId val="1584872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 baseline="0"/>
                  <a:t>ln(V)</a:t>
                </a:r>
                <a:endParaRPr lang="zh-CN" baseline="0"/>
              </a:p>
            </c:rich>
          </c:tx>
          <c:layout>
            <c:manualLayout>
              <c:xMode val="edge"/>
              <c:yMode val="edge"/>
              <c:x val="3.0365079365079367E-3"/>
              <c:y val="0.359311111111111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861136"/>
        <c:crossesAt val="-6"/>
        <c:crossBetween val="midCat"/>
        <c:majorUnit val="1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 cap="none" baseline="0">
          <a:solidFill>
            <a:schemeClr val="tx1"/>
          </a:solidFill>
          <a:latin typeface="Times New Roman" panose="02020603050405020304" pitchFamily="18" charset="0"/>
          <a:ea typeface="宋体" panose="02010600030101010101" pitchFamily="2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C</a:t>
            </a:r>
          </a:p>
        </c:rich>
      </c:tx>
      <c:layout>
        <c:manualLayout>
          <c:xMode val="edge"/>
          <c:yMode val="edge"/>
          <c:x val="0.87858726442147839"/>
          <c:y val="5.58873324180132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670740661004525"/>
          <c:y val="4.8206324448922692E-2"/>
          <c:w val="0.77764355324295364"/>
          <c:h val="0.7688712957086794"/>
        </c:manualLayout>
      </c:layout>
      <c:scatterChart>
        <c:scatterStyle val="lineMarker"/>
        <c:varyColors val="0"/>
        <c:ser>
          <c:idx val="1"/>
          <c:order val="0"/>
          <c:tx>
            <c:strRef>
              <c:f>Data1!$AA$1</c:f>
              <c:strCache>
                <c:ptCount val="1"/>
                <c:pt idx="0">
                  <c:v>D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0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7.8301404414466549E-2"/>
                  <c:y val="-0.5117839460537222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Data1!$AA$2:$AA$17</c:f>
              <c:numCache>
                <c:formatCode>0.0000</c:formatCode>
                <c:ptCount val="16"/>
                <c:pt idx="0">
                  <c:v>2.6695000000000002</c:v>
                </c:pt>
                <c:pt idx="1">
                  <c:v>2.6823999999999999</c:v>
                </c:pt>
                <c:pt idx="2">
                  <c:v>2.746</c:v>
                </c:pt>
                <c:pt idx="3">
                  <c:v>2.7401</c:v>
                </c:pt>
                <c:pt idx="4">
                  <c:v>2.7082999999999999</c:v>
                </c:pt>
                <c:pt idx="5">
                  <c:v>2.7551000000000001</c:v>
                </c:pt>
                <c:pt idx="6">
                  <c:v>2.6440999999999999</c:v>
                </c:pt>
                <c:pt idx="7">
                  <c:v>2.6414</c:v>
                </c:pt>
                <c:pt idx="8">
                  <c:v>2.6029</c:v>
                </c:pt>
                <c:pt idx="9">
                  <c:v>2.5975999999999999</c:v>
                </c:pt>
                <c:pt idx="10">
                  <c:v>2.5714999999999999</c:v>
                </c:pt>
                <c:pt idx="11">
                  <c:v>2.6596000000000002</c:v>
                </c:pt>
                <c:pt idx="12">
                  <c:v>2.5979999999999999</c:v>
                </c:pt>
                <c:pt idx="13">
                  <c:v>2.5827</c:v>
                </c:pt>
                <c:pt idx="14">
                  <c:v>2.6169000000000002</c:v>
                </c:pt>
                <c:pt idx="15">
                  <c:v>2.6865999999999999</c:v>
                </c:pt>
              </c:numCache>
            </c:numRef>
          </c:xVal>
          <c:yVal>
            <c:numRef>
              <c:f>Data1!$Z$2:$Z$17</c:f>
              <c:numCache>
                <c:formatCode>0.00</c:formatCode>
                <c:ptCount val="16"/>
                <c:pt idx="0">
                  <c:v>7.3555299999999999</c:v>
                </c:pt>
                <c:pt idx="1">
                  <c:v>7.2453099999999999</c:v>
                </c:pt>
                <c:pt idx="2">
                  <c:v>5.6390700000000002</c:v>
                </c:pt>
                <c:pt idx="3">
                  <c:v>5.8806200000000004</c:v>
                </c:pt>
                <c:pt idx="4">
                  <c:v>6.5975999999999999</c:v>
                </c:pt>
                <c:pt idx="5">
                  <c:v>5.6026400000000001</c:v>
                </c:pt>
                <c:pt idx="6">
                  <c:v>8.1946300000000001</c:v>
                </c:pt>
                <c:pt idx="7">
                  <c:v>8.1968300000000003</c:v>
                </c:pt>
                <c:pt idx="8">
                  <c:v>9.1682600000000001</c:v>
                </c:pt>
                <c:pt idx="9">
                  <c:v>9.7859300000000005</c:v>
                </c:pt>
                <c:pt idx="10">
                  <c:v>9.58</c:v>
                </c:pt>
                <c:pt idx="11">
                  <c:v>7.6295200000000003</c:v>
                </c:pt>
                <c:pt idx="12">
                  <c:v>9.1002500000000008</c:v>
                </c:pt>
                <c:pt idx="13">
                  <c:v>9.5630000000000006</c:v>
                </c:pt>
                <c:pt idx="14">
                  <c:v>8.8085599999999999</c:v>
                </c:pt>
                <c:pt idx="15">
                  <c:v>6.5541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FB1-4C93-A41D-D4C01927F114}"/>
            </c:ext>
          </c:extLst>
        </c:ser>
        <c:ser>
          <c:idx val="0"/>
          <c:order val="1"/>
          <c:tx>
            <c:strRef>
              <c:f>Data1!$AB$1</c:f>
              <c:strCache>
                <c:ptCount val="1"/>
                <c:pt idx="0">
                  <c:v>D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0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00B0F0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4588125014211714"/>
                  <c:y val="-0.6226123026746893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Data1!$AB$2:$AB$17</c:f>
              <c:numCache>
                <c:formatCode>0.0000</c:formatCode>
                <c:ptCount val="16"/>
                <c:pt idx="0">
                  <c:v>2.3451</c:v>
                </c:pt>
                <c:pt idx="1">
                  <c:v>2.3605999999999998</c:v>
                </c:pt>
                <c:pt idx="2">
                  <c:v>2.4209000000000001</c:v>
                </c:pt>
                <c:pt idx="3">
                  <c:v>2.3986999999999998</c:v>
                </c:pt>
                <c:pt idx="4">
                  <c:v>2.3923999999999999</c:v>
                </c:pt>
                <c:pt idx="5">
                  <c:v>2.3936999999999999</c:v>
                </c:pt>
                <c:pt idx="6">
                  <c:v>2.3454000000000002</c:v>
                </c:pt>
                <c:pt idx="7">
                  <c:v>2.3712999999999997</c:v>
                </c:pt>
                <c:pt idx="8">
                  <c:v>2.3383000000000003</c:v>
                </c:pt>
                <c:pt idx="9">
                  <c:v>2.3618000000000001</c:v>
                </c:pt>
                <c:pt idx="10">
                  <c:v>2.3519999999999999</c:v>
                </c:pt>
                <c:pt idx="11">
                  <c:v>2.3429000000000002</c:v>
                </c:pt>
                <c:pt idx="12">
                  <c:v>2.3544999999999998</c:v>
                </c:pt>
                <c:pt idx="13">
                  <c:v>2.3247</c:v>
                </c:pt>
                <c:pt idx="14">
                  <c:v>2.3441000000000001</c:v>
                </c:pt>
                <c:pt idx="15">
                  <c:v>2.3984000000000001</c:v>
                </c:pt>
              </c:numCache>
            </c:numRef>
          </c:xVal>
          <c:yVal>
            <c:numRef>
              <c:f>Data1!$Z$2:$Z$17</c:f>
              <c:numCache>
                <c:formatCode>0.00</c:formatCode>
                <c:ptCount val="16"/>
                <c:pt idx="0">
                  <c:v>7.3555299999999999</c:v>
                </c:pt>
                <c:pt idx="1">
                  <c:v>7.2453099999999999</c:v>
                </c:pt>
                <c:pt idx="2">
                  <c:v>5.6390700000000002</c:v>
                </c:pt>
                <c:pt idx="3">
                  <c:v>5.8806200000000004</c:v>
                </c:pt>
                <c:pt idx="4">
                  <c:v>6.5975999999999999</c:v>
                </c:pt>
                <c:pt idx="5">
                  <c:v>5.6026400000000001</c:v>
                </c:pt>
                <c:pt idx="6">
                  <c:v>8.1946300000000001</c:v>
                </c:pt>
                <c:pt idx="7">
                  <c:v>8.1968300000000003</c:v>
                </c:pt>
                <c:pt idx="8">
                  <c:v>9.1682600000000001</c:v>
                </c:pt>
                <c:pt idx="9">
                  <c:v>9.7859300000000005</c:v>
                </c:pt>
                <c:pt idx="10">
                  <c:v>9.58</c:v>
                </c:pt>
                <c:pt idx="11">
                  <c:v>7.6295200000000003</c:v>
                </c:pt>
                <c:pt idx="12">
                  <c:v>9.1002500000000008</c:v>
                </c:pt>
                <c:pt idx="13">
                  <c:v>9.5630000000000006</c:v>
                </c:pt>
                <c:pt idx="14">
                  <c:v>8.8085599999999999</c:v>
                </c:pt>
                <c:pt idx="15">
                  <c:v>6.5541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FB1-4C93-A41D-D4C01927F1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6743439"/>
        <c:axId val="1326746767"/>
      </c:scatterChart>
      <c:valAx>
        <c:axId val="13267434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D</a:t>
                </a:r>
                <a:endParaRPr lang="zh-CN" baseline="-25000"/>
              </a:p>
            </c:rich>
          </c:tx>
          <c:layout>
            <c:manualLayout>
              <c:xMode val="edge"/>
              <c:yMode val="edge"/>
              <c:x val="0.52836913132914087"/>
              <c:y val="0.924317012187996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326746767"/>
        <c:crosses val="autoZero"/>
        <c:crossBetween val="midCat"/>
      </c:valAx>
      <c:valAx>
        <c:axId val="1326746767"/>
        <c:scaling>
          <c:orientation val="minMax"/>
          <c:max val="11"/>
          <c:min val="5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BET-APD (nm)</a:t>
                </a:r>
                <a:endParaRPr lang="zh-CN" baseline="-25000"/>
              </a:p>
            </c:rich>
          </c:tx>
          <c:layout>
            <c:manualLayout>
              <c:xMode val="edge"/>
              <c:yMode val="edge"/>
              <c:x val="1.0959266250601495E-2"/>
              <c:y val="0.2746522129343377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326743439"/>
        <c:crosses val="autoZero"/>
        <c:crossBetween val="midCat"/>
        <c:majorUnit val="2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sz="10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800" b="1" i="0" u="none" strike="noStrike" kern="1200" cap="none" spc="12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r>
              <a:rPr lang="en-US" altLang="zh-CN" sz="900" b="0"/>
              <a:t>D86-36</a:t>
            </a:r>
            <a:endParaRPr lang="zh-CN" altLang="en-US" sz="900" b="0"/>
          </a:p>
        </c:rich>
      </c:tx>
      <c:layout>
        <c:manualLayout>
          <c:xMode val="edge"/>
          <c:yMode val="edge"/>
          <c:x val="0.43046468253968262"/>
          <c:y val="7.70698338587245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cap="none" spc="120" normalizeH="0" baseline="0">
              <a:solidFill>
                <a:schemeClr val="tx1"/>
              </a:solidFill>
              <a:latin typeface="Times New Roman" panose="02020603050405020304" pitchFamily="18" charset="0"/>
              <a:ea typeface="宋体" panose="02010600030101010101" pitchFamily="2" charset="-122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418784722222222"/>
          <c:y val="5.4245412146701026E-2"/>
          <c:w val="0.74753958333333337"/>
          <c:h val="0.74279442697313314"/>
        </c:manualLayout>
      </c:layout>
      <c:scatterChart>
        <c:scatterStyle val="smoothMarker"/>
        <c:varyColors val="0"/>
        <c:ser>
          <c:idx val="1"/>
          <c:order val="0"/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3"/>
            <c:spPr>
              <a:noFill/>
              <a:ln w="9525">
                <a:solidFill>
                  <a:srgbClr val="FF0000"/>
                </a:solidFill>
                <a:round/>
              </a:ln>
              <a:effectLst/>
            </c:spPr>
          </c:marker>
          <c:xVal>
            <c:numRef>
              <c:f>Data2!$EM$3:$EM$31</c:f>
              <c:numCache>
                <c:formatCode>0.000</c:formatCode>
                <c:ptCount val="29"/>
                <c:pt idx="0">
                  <c:v>9.7380399999999999E-3</c:v>
                </c:pt>
                <c:pt idx="1">
                  <c:v>4.8926971E-2</c:v>
                </c:pt>
                <c:pt idx="2">
                  <c:v>9.3594199000000003E-2</c:v>
                </c:pt>
                <c:pt idx="3">
                  <c:v>0.119632553</c:v>
                </c:pt>
                <c:pt idx="4">
                  <c:v>0.15541940800000001</c:v>
                </c:pt>
                <c:pt idx="5">
                  <c:v>0.190268411</c:v>
                </c:pt>
                <c:pt idx="6">
                  <c:v>0.22470589999999999</c:v>
                </c:pt>
                <c:pt idx="7">
                  <c:v>0.25965867999999998</c:v>
                </c:pt>
                <c:pt idx="8">
                  <c:v>0.29432928400000002</c:v>
                </c:pt>
                <c:pt idx="9">
                  <c:v>0.32903373800000002</c:v>
                </c:pt>
                <c:pt idx="10">
                  <c:v>0.36427742299999999</c:v>
                </c:pt>
                <c:pt idx="11">
                  <c:v>0.39924731299999999</c:v>
                </c:pt>
                <c:pt idx="12">
                  <c:v>0.43415837499999999</c:v>
                </c:pt>
                <c:pt idx="13">
                  <c:v>0.46903038800000002</c:v>
                </c:pt>
                <c:pt idx="14">
                  <c:v>0.50404375499999998</c:v>
                </c:pt>
                <c:pt idx="15">
                  <c:v>0.53881387199999997</c:v>
                </c:pt>
                <c:pt idx="16">
                  <c:v>0.57376331700000005</c:v>
                </c:pt>
                <c:pt idx="17">
                  <c:v>0.60849506799999997</c:v>
                </c:pt>
                <c:pt idx="18">
                  <c:v>0.64324680300000003</c:v>
                </c:pt>
                <c:pt idx="19">
                  <c:v>0.67808892499999995</c:v>
                </c:pt>
                <c:pt idx="20">
                  <c:v>0.71275104199999995</c:v>
                </c:pt>
                <c:pt idx="21">
                  <c:v>0.74712962599999999</c:v>
                </c:pt>
                <c:pt idx="22">
                  <c:v>0.781759431</c:v>
                </c:pt>
                <c:pt idx="23">
                  <c:v>0.81558906099999995</c:v>
                </c:pt>
                <c:pt idx="24">
                  <c:v>0.84926924199999998</c:v>
                </c:pt>
                <c:pt idx="25">
                  <c:v>0.88926783799999998</c:v>
                </c:pt>
                <c:pt idx="26">
                  <c:v>0.92298050300000001</c:v>
                </c:pt>
                <c:pt idx="27">
                  <c:v>0.95390321700000003</c:v>
                </c:pt>
                <c:pt idx="28">
                  <c:v>0.98994524100000003</c:v>
                </c:pt>
              </c:numCache>
            </c:numRef>
          </c:xVal>
          <c:yVal>
            <c:numRef>
              <c:f>Data2!$EN$3:$EN$31</c:f>
              <c:numCache>
                <c:formatCode>General</c:formatCode>
                <c:ptCount val="29"/>
                <c:pt idx="0">
                  <c:v>0.65269999999999995</c:v>
                </c:pt>
                <c:pt idx="1">
                  <c:v>0.94040000000000001</c:v>
                </c:pt>
                <c:pt idx="2">
                  <c:v>1.1032999999999999</c:v>
                </c:pt>
                <c:pt idx="3">
                  <c:v>1.1801999999999999</c:v>
                </c:pt>
                <c:pt idx="4">
                  <c:v>1.2779</c:v>
                </c:pt>
                <c:pt idx="5">
                  <c:v>1.3722000000000001</c:v>
                </c:pt>
                <c:pt idx="6">
                  <c:v>1.4674</c:v>
                </c:pt>
                <c:pt idx="7">
                  <c:v>1.5704</c:v>
                </c:pt>
                <c:pt idx="8">
                  <c:v>1.677</c:v>
                </c:pt>
                <c:pt idx="9">
                  <c:v>1.7897000000000001</c:v>
                </c:pt>
                <c:pt idx="10">
                  <c:v>1.9112</c:v>
                </c:pt>
                <c:pt idx="11">
                  <c:v>2.0362</c:v>
                </c:pt>
                <c:pt idx="12">
                  <c:v>2.1657000000000002</c:v>
                </c:pt>
                <c:pt idx="13">
                  <c:v>2.3016000000000001</c:v>
                </c:pt>
                <c:pt idx="14">
                  <c:v>2.4441000000000002</c:v>
                </c:pt>
                <c:pt idx="15">
                  <c:v>2.5956000000000001</c:v>
                </c:pt>
                <c:pt idx="16">
                  <c:v>2.7583000000000002</c:v>
                </c:pt>
                <c:pt idx="17">
                  <c:v>2.9344000000000001</c:v>
                </c:pt>
                <c:pt idx="18">
                  <c:v>3.1295000000000002</c:v>
                </c:pt>
                <c:pt idx="19">
                  <c:v>3.3477000000000001</c:v>
                </c:pt>
                <c:pt idx="20">
                  <c:v>3.5907</c:v>
                </c:pt>
                <c:pt idx="21">
                  <c:v>3.8700999999999999</c:v>
                </c:pt>
                <c:pt idx="22">
                  <c:v>4.1978999999999997</c:v>
                </c:pt>
                <c:pt idx="23">
                  <c:v>4.5911</c:v>
                </c:pt>
                <c:pt idx="24">
                  <c:v>5.0949</c:v>
                </c:pt>
                <c:pt idx="25">
                  <c:v>5.9481000000000002</c:v>
                </c:pt>
                <c:pt idx="26">
                  <c:v>7.0918999999999999</c:v>
                </c:pt>
                <c:pt idx="27">
                  <c:v>8.8622999999999994</c:v>
                </c:pt>
                <c:pt idx="28">
                  <c:v>12.995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674-4CAD-AED2-313FA00CC43E}"/>
            </c:ext>
          </c:extLst>
        </c:ser>
        <c:ser>
          <c:idx val="2"/>
          <c:order val="1"/>
          <c:spPr>
            <a:ln w="9525" cap="rnd">
              <a:solidFill>
                <a:srgbClr val="00B0F0"/>
              </a:solidFill>
              <a:round/>
            </a:ln>
            <a:effectLst/>
          </c:spPr>
          <c:marker>
            <c:symbol val="diamond"/>
            <c:size val="4"/>
            <c:spPr>
              <a:noFill/>
              <a:ln w="9525">
                <a:solidFill>
                  <a:srgbClr val="00B0F0"/>
                </a:solidFill>
                <a:round/>
              </a:ln>
              <a:effectLst/>
            </c:spPr>
          </c:marker>
          <c:xVal>
            <c:numRef>
              <c:f>Data2!$EM$31:$EM$57</c:f>
              <c:numCache>
                <c:formatCode>0.000</c:formatCode>
                <c:ptCount val="27"/>
                <c:pt idx="0">
                  <c:v>0.98994524100000003</c:v>
                </c:pt>
                <c:pt idx="1">
                  <c:v>0.96605494400000003</c:v>
                </c:pt>
                <c:pt idx="2">
                  <c:v>0.92376042899999999</c:v>
                </c:pt>
                <c:pt idx="3">
                  <c:v>0.88594860600000003</c:v>
                </c:pt>
                <c:pt idx="4">
                  <c:v>0.84993137500000004</c:v>
                </c:pt>
                <c:pt idx="5">
                  <c:v>0.825555394</c:v>
                </c:pt>
                <c:pt idx="6">
                  <c:v>0.79003763800000004</c:v>
                </c:pt>
                <c:pt idx="7">
                  <c:v>0.75404040800000005</c:v>
                </c:pt>
                <c:pt idx="8">
                  <c:v>0.71852709800000003</c:v>
                </c:pt>
                <c:pt idx="9">
                  <c:v>0.68335555199999998</c:v>
                </c:pt>
                <c:pt idx="10">
                  <c:v>0.64780150599999997</c:v>
                </c:pt>
                <c:pt idx="11">
                  <c:v>0.61281761499999998</c:v>
                </c:pt>
                <c:pt idx="12">
                  <c:v>0.57750311399999998</c:v>
                </c:pt>
                <c:pt idx="13">
                  <c:v>0.54257837099999995</c:v>
                </c:pt>
                <c:pt idx="14">
                  <c:v>0.50836739099999995</c:v>
                </c:pt>
                <c:pt idx="15">
                  <c:v>0.47155306000000002</c:v>
                </c:pt>
                <c:pt idx="16">
                  <c:v>0.43559887000000003</c:v>
                </c:pt>
                <c:pt idx="17">
                  <c:v>0.38880119099999999</c:v>
                </c:pt>
                <c:pt idx="18">
                  <c:v>0.35071926399999998</c:v>
                </c:pt>
                <c:pt idx="19">
                  <c:v>0.33143074099999997</c:v>
                </c:pt>
                <c:pt idx="20">
                  <c:v>0.29576293199999998</c:v>
                </c:pt>
                <c:pt idx="21">
                  <c:v>0.26069736700000001</c:v>
                </c:pt>
                <c:pt idx="22">
                  <c:v>0.22556836899999999</c:v>
                </c:pt>
                <c:pt idx="23">
                  <c:v>0.19049181600000001</c:v>
                </c:pt>
                <c:pt idx="24">
                  <c:v>0.15554253200000001</c:v>
                </c:pt>
                <c:pt idx="25">
                  <c:v>0.12055268700000001</c:v>
                </c:pt>
                <c:pt idx="26">
                  <c:v>0.100335202</c:v>
                </c:pt>
              </c:numCache>
            </c:numRef>
          </c:xVal>
          <c:yVal>
            <c:numRef>
              <c:f>Data2!$EN$31:$EN$57</c:f>
              <c:numCache>
                <c:formatCode>General</c:formatCode>
                <c:ptCount val="27"/>
                <c:pt idx="0">
                  <c:v>12.9953</c:v>
                </c:pt>
                <c:pt idx="1">
                  <c:v>11.7766</c:v>
                </c:pt>
                <c:pt idx="2">
                  <c:v>10.130699999999999</c:v>
                </c:pt>
                <c:pt idx="3">
                  <c:v>9.1592000000000002</c:v>
                </c:pt>
                <c:pt idx="4">
                  <c:v>8.4526000000000003</c:v>
                </c:pt>
                <c:pt idx="5">
                  <c:v>8.0594000000000001</c:v>
                </c:pt>
                <c:pt idx="6">
                  <c:v>7.5705999999999998</c:v>
                </c:pt>
                <c:pt idx="7">
                  <c:v>7.1451000000000002</c:v>
                </c:pt>
                <c:pt idx="8">
                  <c:v>6.7777000000000003</c:v>
                </c:pt>
                <c:pt idx="9">
                  <c:v>6.4470999999999998</c:v>
                </c:pt>
                <c:pt idx="10">
                  <c:v>6.1412000000000004</c:v>
                </c:pt>
                <c:pt idx="11">
                  <c:v>5.8547000000000002</c:v>
                </c:pt>
                <c:pt idx="12">
                  <c:v>5.5777000000000001</c:v>
                </c:pt>
                <c:pt idx="13">
                  <c:v>5.3085000000000004</c:v>
                </c:pt>
                <c:pt idx="14">
                  <c:v>5.0266000000000002</c:v>
                </c:pt>
                <c:pt idx="15">
                  <c:v>2.7229000000000001</c:v>
                </c:pt>
                <c:pt idx="16">
                  <c:v>2.3464999999999998</c:v>
                </c:pt>
                <c:pt idx="17">
                  <c:v>2.1295999999999999</c:v>
                </c:pt>
                <c:pt idx="18">
                  <c:v>1.9887999999999999</c:v>
                </c:pt>
                <c:pt idx="19">
                  <c:v>1.921</c:v>
                </c:pt>
                <c:pt idx="20">
                  <c:v>1.8028999999999999</c:v>
                </c:pt>
                <c:pt idx="21">
                  <c:v>1.6930000000000001</c:v>
                </c:pt>
                <c:pt idx="22">
                  <c:v>1.5887</c:v>
                </c:pt>
                <c:pt idx="23">
                  <c:v>1.4903</c:v>
                </c:pt>
                <c:pt idx="24">
                  <c:v>1.3947000000000001</c:v>
                </c:pt>
                <c:pt idx="25">
                  <c:v>1.2969999999999999</c:v>
                </c:pt>
                <c:pt idx="26">
                  <c:v>1.2363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674-4CAD-AED2-313FA00CC4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4777520"/>
        <c:axId val="1584762960"/>
      </c:scatterChart>
      <c:valAx>
        <c:axId val="1584777520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Relative pressure (P/P</a:t>
                </a:r>
                <a:r>
                  <a:rPr lang="en-US" baseline="-25000"/>
                  <a:t>0</a:t>
                </a:r>
                <a:r>
                  <a:rPr lang="en-US"/>
                  <a:t>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1526547619047612"/>
              <c:y val="0.921229489605836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#,##0.0_);[Red]\(#,##0.0\)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762960"/>
        <c:crosses val="autoZero"/>
        <c:crossBetween val="midCat"/>
        <c:majorUnit val="0.2"/>
      </c:valAx>
      <c:valAx>
        <c:axId val="1584762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Volume adsorped (cm</a:t>
                </a:r>
                <a:r>
                  <a:rPr lang="en-US" baseline="30000"/>
                  <a:t>3</a:t>
                </a:r>
                <a:r>
                  <a:rPr lang="en-US"/>
                  <a:t>/g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4.409722222222222E-3"/>
              <c:y val="0.197208283355977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777520"/>
        <c:crosses val="autoZero"/>
        <c:crossBetween val="midCat"/>
        <c:majorUnit val="5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 sz="900" cap="none" baseline="0">
          <a:solidFill>
            <a:schemeClr val="tx1"/>
          </a:solidFill>
          <a:latin typeface="Times New Roman" panose="02020603050405020304" pitchFamily="18" charset="0"/>
          <a:ea typeface="宋体" panose="02010600030101010101" pitchFamily="2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cap="none" spc="0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r>
              <a:rPr lang="en-US" altLang="zh-CN" sz="900" b="0">
                <a:solidFill>
                  <a:schemeClr val="tx1"/>
                </a:solidFill>
              </a:rPr>
              <a:t>D86-36</a:t>
            </a:r>
            <a:endParaRPr lang="zh-CN" altLang="en-US" sz="900" b="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77919841269841283"/>
          <c:y val="7.71581487955783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cap="none" spc="0" baseline="0">
              <a:solidFill>
                <a:schemeClr val="tx1"/>
              </a:solidFill>
              <a:latin typeface="Times New Roman" panose="02020603050405020304" pitchFamily="18" charset="0"/>
              <a:ea typeface="宋体" panose="02010600030101010101" pitchFamily="2" charset="-122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135357142857141"/>
          <c:y val="4.7403929149107481E-2"/>
          <c:w val="0.78706904761904761"/>
          <c:h val="0.74588779403338012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rgbClr val="FF0000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5.1682539682539684E-2"/>
                  <c:y val="-7.9877708226043943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800" b="0" i="0" u="none" strike="noStrike" kern="1200" cap="none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宋体" panose="02010600030101010101" pitchFamily="2" charset="-122"/>
                        <a:cs typeface="+mn-cs"/>
                      </a:defRPr>
                    </a:pPr>
                    <a:r>
                      <a:rPr lang="en-US" sz="800" baseline="0">
                        <a:solidFill>
                          <a:schemeClr val="tx1"/>
                        </a:solidFill>
                      </a:rPr>
                      <a:t>y = -0.6263x + 1.3485</a:t>
                    </a:r>
                    <a:br>
                      <a:rPr lang="en-US" sz="800" baseline="0">
                        <a:solidFill>
                          <a:schemeClr val="tx1"/>
                        </a:solidFill>
                      </a:rPr>
                    </a:br>
                    <a:r>
                      <a:rPr lang="en-US" sz="800" baseline="0">
                        <a:solidFill>
                          <a:schemeClr val="tx1"/>
                        </a:solidFill>
                      </a:rPr>
                      <a:t>R² = 0.9997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cap="none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宋体" panose="02010600030101010101" pitchFamily="2" charset="-122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Data2!$EO$3:$EO$16</c:f>
              <c:numCache>
                <c:formatCode>0.000</c:formatCode>
                <c:ptCount val="14"/>
                <c:pt idx="0">
                  <c:v>1.5329272991799539</c:v>
                </c:pt>
                <c:pt idx="1">
                  <c:v>1.1044043092715849</c:v>
                </c:pt>
                <c:pt idx="2">
                  <c:v>0.86237795655168659</c:v>
                </c:pt>
                <c:pt idx="3">
                  <c:v>0.75298574868239343</c:v>
                </c:pt>
                <c:pt idx="4">
                  <c:v>0.62145135128696105</c:v>
                </c:pt>
                <c:pt idx="5">
                  <c:v>0.50640758715199619</c:v>
                </c:pt>
                <c:pt idx="6">
                  <c:v>0.4007626307079723</c:v>
                </c:pt>
                <c:pt idx="7">
                  <c:v>0.2989092706591201</c:v>
                </c:pt>
                <c:pt idx="8">
                  <c:v>0.20135274672755699</c:v>
                </c:pt>
                <c:pt idx="9">
                  <c:v>0.10579590858627663</c:v>
                </c:pt>
                <c:pt idx="10">
                  <c:v>9.7914573781558122E-3</c:v>
                </c:pt>
                <c:pt idx="11">
                  <c:v>-8.5368122023498028E-2</c:v>
                </c:pt>
                <c:pt idx="12">
                  <c:v>-0.18110722388217798</c:v>
                </c:pt>
                <c:pt idx="13">
                  <c:v>-0.27827615450651327</c:v>
                </c:pt>
              </c:numCache>
            </c:numRef>
          </c:xVal>
          <c:yVal>
            <c:numRef>
              <c:f>Data2!$EP$3:$EP$16</c:f>
              <c:numCache>
                <c:formatCode>0.000</c:formatCode>
                <c:ptCount val="14"/>
                <c:pt idx="0">
                  <c:v>-0.42663767334096542</c:v>
                </c:pt>
                <c:pt idx="1">
                  <c:v>-6.1449962316222594E-2</c:v>
                </c:pt>
                <c:pt idx="2">
                  <c:v>9.8305688784123296E-2</c:v>
                </c:pt>
                <c:pt idx="3">
                  <c:v>0.16568391564093127</c:v>
                </c:pt>
                <c:pt idx="4">
                  <c:v>0.24521810563252058</c:v>
                </c:pt>
                <c:pt idx="5">
                  <c:v>0.31641529127465345</c:v>
                </c:pt>
                <c:pt idx="6">
                  <c:v>0.38349212729775684</c:v>
                </c:pt>
                <c:pt idx="7">
                  <c:v>0.45133036398011428</c:v>
                </c:pt>
                <c:pt idx="8">
                  <c:v>0.51700648284107187</c:v>
                </c:pt>
                <c:pt idx="9">
                  <c:v>0.5820480080412257</c:v>
                </c:pt>
                <c:pt idx="10">
                  <c:v>0.64773131702946274</c:v>
                </c:pt>
                <c:pt idx="11">
                  <c:v>0.71108532569095828</c:v>
                </c:pt>
                <c:pt idx="12">
                  <c:v>0.7727436348310881</c:v>
                </c:pt>
                <c:pt idx="13">
                  <c:v>0.833604533255201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C23-40C9-B545-28EFD7E8D9AC}"/>
            </c:ext>
          </c:extLst>
        </c:ser>
        <c:ser>
          <c:idx val="2"/>
          <c:order val="1"/>
          <c:spPr>
            <a:ln w="25400" cap="rnd">
              <a:noFill/>
              <a:round/>
            </a:ln>
            <a:effectLst/>
          </c:spPr>
          <c:marker>
            <c:symbol val="square"/>
            <c:size val="3"/>
            <c:spPr>
              <a:noFill/>
              <a:ln w="12700">
                <a:solidFill>
                  <a:srgbClr val="00B0F0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00B0F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6451190476190478E-2"/>
                  <c:y val="-3.883543560097775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cap="none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宋体" panose="02010600030101010101" pitchFamily="2" charset="-122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Data2!$EO$17:$EO$31</c:f>
              <c:numCache>
                <c:formatCode>0.000</c:formatCode>
                <c:ptCount val="15"/>
                <c:pt idx="0">
                  <c:v>-0.3782018524009414</c:v>
                </c:pt>
                <c:pt idx="1">
                  <c:v>-0.48064389475044478</c:v>
                </c:pt>
                <c:pt idx="2">
                  <c:v>-0.58781771202947242</c:v>
                </c:pt>
                <c:pt idx="3">
                  <c:v>-0.69963523903792457</c:v>
                </c:pt>
                <c:pt idx="4">
                  <c:v>-0.81819625476535485</c:v>
                </c:pt>
                <c:pt idx="5">
                  <c:v>-0.94552172015302094</c:v>
                </c:pt>
                <c:pt idx="6">
                  <c:v>-1.0828676212735022</c:v>
                </c:pt>
                <c:pt idx="7">
                  <c:v>-1.2326583961748012</c:v>
                </c:pt>
                <c:pt idx="8">
                  <c:v>-1.4015776833442493</c:v>
                </c:pt>
                <c:pt idx="9">
                  <c:v>-1.5903970821745064</c:v>
                </c:pt>
                <c:pt idx="10">
                  <c:v>-1.8116825346753491</c:v>
                </c:pt>
                <c:pt idx="11">
                  <c:v>-2.1425363374566508</c:v>
                </c:pt>
                <c:pt idx="12">
                  <c:v>-2.5238907316464041</c:v>
                </c:pt>
                <c:pt idx="13">
                  <c:v>-3.0535083809702317</c:v>
                </c:pt>
                <c:pt idx="14">
                  <c:v>-4.594660654636944</c:v>
                </c:pt>
              </c:numCache>
            </c:numRef>
          </c:xVal>
          <c:yVal>
            <c:numRef>
              <c:f>Data2!$EP$17:$EP$31</c:f>
              <c:numCache>
                <c:formatCode>0.000</c:formatCode>
                <c:ptCount val="15"/>
                <c:pt idx="0">
                  <c:v>0.89367695700256877</c:v>
                </c:pt>
                <c:pt idx="1">
                  <c:v>0.9538177037648764</c:v>
                </c:pt>
                <c:pt idx="2">
                  <c:v>1.0146145479298527</c:v>
                </c:pt>
                <c:pt idx="3">
                  <c:v>1.0765030030800087</c:v>
                </c:pt>
                <c:pt idx="4">
                  <c:v>1.1408732473826191</c:v>
                </c:pt>
                <c:pt idx="5">
                  <c:v>1.2082735428776281</c:v>
                </c:pt>
                <c:pt idx="6">
                  <c:v>1.2783471695652975</c:v>
                </c:pt>
                <c:pt idx="7">
                  <c:v>1.3532803465011303</c:v>
                </c:pt>
                <c:pt idx="8">
                  <c:v>1.4345844002476402</c:v>
                </c:pt>
                <c:pt idx="9">
                  <c:v>1.5241196467767624</c:v>
                </c:pt>
                <c:pt idx="10">
                  <c:v>1.6282400393966965</c:v>
                </c:pt>
                <c:pt idx="11">
                  <c:v>1.7830718408304895</c:v>
                </c:pt>
                <c:pt idx="12">
                  <c:v>1.9589532877177389</c:v>
                </c:pt>
                <c:pt idx="13">
                  <c:v>2.1818063246078387</c:v>
                </c:pt>
                <c:pt idx="14">
                  <c:v>2.56458775362921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C23-40C9-B545-28EFD7E8D9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4861136"/>
        <c:axId val="1584872368"/>
      </c:scatterChart>
      <c:valAx>
        <c:axId val="1584861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ln(ln(P</a:t>
                </a:r>
                <a:r>
                  <a:rPr lang="en-US" baseline="-25000"/>
                  <a:t>0</a:t>
                </a:r>
                <a:r>
                  <a:rPr lang="en-US"/>
                  <a:t>/P)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5415158730158728"/>
              <c:y val="0.9215361111111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872368"/>
        <c:crossesAt val="-2"/>
        <c:crossBetween val="midCat"/>
      </c:valAx>
      <c:valAx>
        <c:axId val="1584872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 baseline="0"/>
                  <a:t>ln(V)</a:t>
                </a:r>
                <a:endParaRPr lang="zh-CN" baseline="0"/>
              </a:p>
            </c:rich>
          </c:tx>
          <c:layout>
            <c:manualLayout>
              <c:xMode val="edge"/>
              <c:yMode val="edge"/>
              <c:x val="3.0365079365079367E-3"/>
              <c:y val="0.359311111111111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861136"/>
        <c:crossesAt val="-6"/>
        <c:crossBetween val="midCat"/>
        <c:majorUnit val="1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 cap="none" baseline="0">
          <a:solidFill>
            <a:schemeClr val="tx1"/>
          </a:solidFill>
          <a:latin typeface="Times New Roman" panose="02020603050405020304" pitchFamily="18" charset="0"/>
          <a:ea typeface="宋体" panose="02010600030101010101" pitchFamily="2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800" b="1" i="0" u="none" strike="noStrike" kern="1200" cap="none" spc="12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r>
              <a:rPr lang="en-US" altLang="zh-CN" sz="900" b="0"/>
              <a:t>D86-37</a:t>
            </a:r>
            <a:endParaRPr lang="zh-CN" altLang="en-US" sz="900" b="0"/>
          </a:p>
        </c:rich>
      </c:tx>
      <c:layout>
        <c:manualLayout>
          <c:xMode val="edge"/>
          <c:yMode val="edge"/>
          <c:x val="0.43046468253968262"/>
          <c:y val="7.70698338587245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cap="none" spc="120" normalizeH="0" baseline="0">
              <a:solidFill>
                <a:schemeClr val="tx1"/>
              </a:solidFill>
              <a:latin typeface="Times New Roman" panose="02020603050405020304" pitchFamily="18" charset="0"/>
              <a:ea typeface="宋体" panose="02010600030101010101" pitchFamily="2" charset="-122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418784722222222"/>
          <c:y val="5.4245412146701026E-2"/>
          <c:w val="0.74753958333333337"/>
          <c:h val="0.74279442697313314"/>
        </c:manualLayout>
      </c:layout>
      <c:scatterChart>
        <c:scatterStyle val="smoothMarker"/>
        <c:varyColors val="0"/>
        <c:ser>
          <c:idx val="1"/>
          <c:order val="0"/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3"/>
            <c:spPr>
              <a:noFill/>
              <a:ln w="9525">
                <a:solidFill>
                  <a:srgbClr val="FF0000"/>
                </a:solidFill>
                <a:round/>
              </a:ln>
              <a:effectLst/>
            </c:spPr>
          </c:marker>
          <c:xVal>
            <c:numRef>
              <c:f>Data2!$EW$3:$EW$31</c:f>
              <c:numCache>
                <c:formatCode>0.000</c:formatCode>
                <c:ptCount val="29"/>
                <c:pt idx="0">
                  <c:v>9.6816769999999996E-3</c:v>
                </c:pt>
                <c:pt idx="1">
                  <c:v>5.2763523999999999E-2</c:v>
                </c:pt>
                <c:pt idx="2">
                  <c:v>9.4947738000000004E-2</c:v>
                </c:pt>
                <c:pt idx="3">
                  <c:v>0.118493973</c:v>
                </c:pt>
                <c:pt idx="4">
                  <c:v>0.152602338</c:v>
                </c:pt>
                <c:pt idx="5">
                  <c:v>0.18737273900000001</c:v>
                </c:pt>
                <c:pt idx="6">
                  <c:v>0.22234224799999999</c:v>
                </c:pt>
                <c:pt idx="7">
                  <c:v>0.25698051799999999</c:v>
                </c:pt>
                <c:pt idx="8">
                  <c:v>0.29213524099999999</c:v>
                </c:pt>
                <c:pt idx="9">
                  <c:v>0.32694522300000001</c:v>
                </c:pt>
                <c:pt idx="10">
                  <c:v>0.36298902500000002</c:v>
                </c:pt>
                <c:pt idx="11">
                  <c:v>0.39807733299999998</c:v>
                </c:pt>
                <c:pt idx="12">
                  <c:v>0.43280782600000001</c:v>
                </c:pt>
                <c:pt idx="13">
                  <c:v>0.46780127399999999</c:v>
                </c:pt>
                <c:pt idx="14">
                  <c:v>0.50262962899999997</c:v>
                </c:pt>
                <c:pt idx="15">
                  <c:v>0.53756250000000005</c:v>
                </c:pt>
                <c:pt idx="16">
                  <c:v>0.57216274499999997</c:v>
                </c:pt>
                <c:pt idx="17">
                  <c:v>0.60695152799999996</c:v>
                </c:pt>
                <c:pt idx="18">
                  <c:v>0.64167877699999998</c:v>
                </c:pt>
                <c:pt idx="19">
                  <c:v>0.67625868899999997</c:v>
                </c:pt>
                <c:pt idx="20">
                  <c:v>0.71078315999999997</c:v>
                </c:pt>
                <c:pt idx="21">
                  <c:v>0.74540919400000005</c:v>
                </c:pt>
                <c:pt idx="22">
                  <c:v>0.77948013400000005</c:v>
                </c:pt>
                <c:pt idx="23">
                  <c:v>0.81360271799999995</c:v>
                </c:pt>
                <c:pt idx="24">
                  <c:v>0.85371273700000005</c:v>
                </c:pt>
                <c:pt idx="25">
                  <c:v>0.88828673000000002</c:v>
                </c:pt>
                <c:pt idx="26">
                  <c:v>0.92085882200000002</c:v>
                </c:pt>
                <c:pt idx="27">
                  <c:v>0.95762812600000002</c:v>
                </c:pt>
                <c:pt idx="28">
                  <c:v>0.98948383799999995</c:v>
                </c:pt>
              </c:numCache>
            </c:numRef>
          </c:xVal>
          <c:yVal>
            <c:numRef>
              <c:f>Data2!$EX$3:$EX$31</c:f>
              <c:numCache>
                <c:formatCode>General</c:formatCode>
                <c:ptCount val="29"/>
                <c:pt idx="0">
                  <c:v>0.77829999999999999</c:v>
                </c:pt>
                <c:pt idx="1">
                  <c:v>1.1151</c:v>
                </c:pt>
                <c:pt idx="2">
                  <c:v>1.2841</c:v>
                </c:pt>
                <c:pt idx="3">
                  <c:v>1.3641000000000001</c:v>
                </c:pt>
                <c:pt idx="4">
                  <c:v>1.4751000000000001</c:v>
                </c:pt>
                <c:pt idx="5">
                  <c:v>1.5884</c:v>
                </c:pt>
                <c:pt idx="6">
                  <c:v>1.7040999999999999</c:v>
                </c:pt>
                <c:pt idx="7">
                  <c:v>1.8260000000000001</c:v>
                </c:pt>
                <c:pt idx="8">
                  <c:v>1.9548000000000001</c:v>
                </c:pt>
                <c:pt idx="9">
                  <c:v>2.0876999999999999</c:v>
                </c:pt>
                <c:pt idx="10">
                  <c:v>2.2334999999999998</c:v>
                </c:pt>
                <c:pt idx="11">
                  <c:v>2.3797000000000001</c:v>
                </c:pt>
                <c:pt idx="12">
                  <c:v>2.5293999999999999</c:v>
                </c:pt>
                <c:pt idx="13">
                  <c:v>2.6844000000000001</c:v>
                </c:pt>
                <c:pt idx="14">
                  <c:v>2.8466</c:v>
                </c:pt>
                <c:pt idx="15">
                  <c:v>3.0182000000000002</c:v>
                </c:pt>
                <c:pt idx="16">
                  <c:v>3.2004000000000001</c:v>
                </c:pt>
                <c:pt idx="17">
                  <c:v>3.3988999999999998</c:v>
                </c:pt>
                <c:pt idx="18">
                  <c:v>3.6154000000000002</c:v>
                </c:pt>
                <c:pt idx="19">
                  <c:v>3.8544</c:v>
                </c:pt>
                <c:pt idx="20">
                  <c:v>4.1210000000000004</c:v>
                </c:pt>
                <c:pt idx="21">
                  <c:v>4.4255000000000004</c:v>
                </c:pt>
                <c:pt idx="22">
                  <c:v>4.7751999999999999</c:v>
                </c:pt>
                <c:pt idx="23">
                  <c:v>5.1919000000000004</c:v>
                </c:pt>
                <c:pt idx="24">
                  <c:v>5.8232999999999997</c:v>
                </c:pt>
                <c:pt idx="25">
                  <c:v>6.5904999999999996</c:v>
                </c:pt>
                <c:pt idx="26">
                  <c:v>7.6664000000000003</c:v>
                </c:pt>
                <c:pt idx="27">
                  <c:v>9.6803000000000008</c:v>
                </c:pt>
                <c:pt idx="28">
                  <c:v>12.9445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8FD-4F31-9DD2-FF79715DF7F4}"/>
            </c:ext>
          </c:extLst>
        </c:ser>
        <c:ser>
          <c:idx val="2"/>
          <c:order val="1"/>
          <c:spPr>
            <a:ln w="9525" cap="rnd">
              <a:solidFill>
                <a:srgbClr val="00B0F0"/>
              </a:solidFill>
              <a:round/>
            </a:ln>
            <a:effectLst/>
          </c:spPr>
          <c:marker>
            <c:symbol val="diamond"/>
            <c:size val="4"/>
            <c:spPr>
              <a:noFill/>
              <a:ln w="9525">
                <a:solidFill>
                  <a:srgbClr val="00B0F0"/>
                </a:solidFill>
                <a:round/>
              </a:ln>
              <a:effectLst/>
            </c:spPr>
          </c:marker>
          <c:xVal>
            <c:numRef>
              <c:f>Data2!$EW$31:$EW$57</c:f>
              <c:numCache>
                <c:formatCode>0.000</c:formatCode>
                <c:ptCount val="27"/>
                <c:pt idx="0">
                  <c:v>0.98948383799999995</c:v>
                </c:pt>
                <c:pt idx="1">
                  <c:v>0.96225757300000003</c:v>
                </c:pt>
                <c:pt idx="2">
                  <c:v>0.92651914800000001</c:v>
                </c:pt>
                <c:pt idx="3">
                  <c:v>0.89305937199999996</c:v>
                </c:pt>
                <c:pt idx="4">
                  <c:v>0.86058327300000004</c:v>
                </c:pt>
                <c:pt idx="5">
                  <c:v>0.82267129500000002</c:v>
                </c:pt>
                <c:pt idx="6">
                  <c:v>0.790822527</c:v>
                </c:pt>
                <c:pt idx="7">
                  <c:v>0.75560904600000001</c:v>
                </c:pt>
                <c:pt idx="8">
                  <c:v>0.71961927400000003</c:v>
                </c:pt>
                <c:pt idx="9">
                  <c:v>0.68450325000000001</c:v>
                </c:pt>
                <c:pt idx="10">
                  <c:v>0.64893181099999997</c:v>
                </c:pt>
                <c:pt idx="11">
                  <c:v>0.61375354599999998</c:v>
                </c:pt>
                <c:pt idx="12">
                  <c:v>0.57850323999999997</c:v>
                </c:pt>
                <c:pt idx="13">
                  <c:v>0.54370132199999999</c:v>
                </c:pt>
                <c:pt idx="14">
                  <c:v>0.50927935999999996</c:v>
                </c:pt>
                <c:pt idx="15">
                  <c:v>0.47381355400000003</c:v>
                </c:pt>
                <c:pt idx="16">
                  <c:v>0.43849917500000002</c:v>
                </c:pt>
                <c:pt idx="17">
                  <c:v>0.39609671000000002</c:v>
                </c:pt>
                <c:pt idx="18">
                  <c:v>0.35633280099999998</c:v>
                </c:pt>
                <c:pt idx="19">
                  <c:v>0.33306228399999999</c:v>
                </c:pt>
                <c:pt idx="20">
                  <c:v>0.29709349299999999</c:v>
                </c:pt>
                <c:pt idx="21">
                  <c:v>0.26189556600000002</c:v>
                </c:pt>
                <c:pt idx="22">
                  <c:v>0.22665286600000001</c:v>
                </c:pt>
                <c:pt idx="23">
                  <c:v>0.19154506700000001</c:v>
                </c:pt>
                <c:pt idx="24">
                  <c:v>0.156676118</c:v>
                </c:pt>
                <c:pt idx="25">
                  <c:v>0.12155246</c:v>
                </c:pt>
                <c:pt idx="26">
                  <c:v>0.100994335</c:v>
                </c:pt>
              </c:numCache>
            </c:numRef>
          </c:xVal>
          <c:yVal>
            <c:numRef>
              <c:f>Data2!$EX$31:$EX$57</c:f>
              <c:numCache>
                <c:formatCode>General</c:formatCode>
                <c:ptCount val="27"/>
                <c:pt idx="0">
                  <c:v>12.944599999999999</c:v>
                </c:pt>
                <c:pt idx="1">
                  <c:v>11.774800000000001</c:v>
                </c:pt>
                <c:pt idx="2">
                  <c:v>10.6014</c:v>
                </c:pt>
                <c:pt idx="3">
                  <c:v>9.8178000000000001</c:v>
                </c:pt>
                <c:pt idx="4">
                  <c:v>9.2253000000000007</c:v>
                </c:pt>
                <c:pt idx="5">
                  <c:v>8.6663999999999994</c:v>
                </c:pt>
                <c:pt idx="6">
                  <c:v>8.2769999999999992</c:v>
                </c:pt>
                <c:pt idx="7">
                  <c:v>7.9053000000000004</c:v>
                </c:pt>
                <c:pt idx="8">
                  <c:v>7.5707000000000004</c:v>
                </c:pt>
                <c:pt idx="9">
                  <c:v>7.274</c:v>
                </c:pt>
                <c:pt idx="10">
                  <c:v>6.9972000000000003</c:v>
                </c:pt>
                <c:pt idx="11">
                  <c:v>6.7389999999999999</c:v>
                </c:pt>
                <c:pt idx="12">
                  <c:v>6.4927999999999999</c:v>
                </c:pt>
                <c:pt idx="13">
                  <c:v>6.2535999999999996</c:v>
                </c:pt>
                <c:pt idx="14">
                  <c:v>6.0053000000000001</c:v>
                </c:pt>
                <c:pt idx="15">
                  <c:v>3.2016</c:v>
                </c:pt>
                <c:pt idx="16">
                  <c:v>2.7507999999999999</c:v>
                </c:pt>
                <c:pt idx="17">
                  <c:v>2.5110999999999999</c:v>
                </c:pt>
                <c:pt idx="18">
                  <c:v>2.3357999999999999</c:v>
                </c:pt>
                <c:pt idx="19">
                  <c:v>2.2397</c:v>
                </c:pt>
                <c:pt idx="20">
                  <c:v>2.0991</c:v>
                </c:pt>
                <c:pt idx="21">
                  <c:v>1.9682999999999999</c:v>
                </c:pt>
                <c:pt idx="22">
                  <c:v>1.8429</c:v>
                </c:pt>
                <c:pt idx="23">
                  <c:v>1.7243999999999999</c:v>
                </c:pt>
                <c:pt idx="24">
                  <c:v>1.6089</c:v>
                </c:pt>
                <c:pt idx="25">
                  <c:v>1.4931000000000001</c:v>
                </c:pt>
                <c:pt idx="26">
                  <c:v>1.4222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8FD-4F31-9DD2-FF79715DF7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4777520"/>
        <c:axId val="1584762960"/>
      </c:scatterChart>
      <c:valAx>
        <c:axId val="1584777520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Relative pressure (P/P</a:t>
                </a:r>
                <a:r>
                  <a:rPr lang="en-US" baseline="-25000"/>
                  <a:t>0</a:t>
                </a:r>
                <a:r>
                  <a:rPr lang="en-US"/>
                  <a:t>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1526547619047612"/>
              <c:y val="0.921229489605836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#,##0.0_);[Red]\(#,##0.0\)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762960"/>
        <c:crosses val="autoZero"/>
        <c:crossBetween val="midCat"/>
        <c:majorUnit val="0.2"/>
      </c:valAx>
      <c:valAx>
        <c:axId val="1584762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Volume adsorped (cm</a:t>
                </a:r>
                <a:r>
                  <a:rPr lang="en-US" baseline="30000"/>
                  <a:t>3</a:t>
                </a:r>
                <a:r>
                  <a:rPr lang="en-US"/>
                  <a:t>/g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4.409722222222222E-3"/>
              <c:y val="0.197208283355977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777520"/>
        <c:crosses val="autoZero"/>
        <c:crossBetween val="midCat"/>
        <c:majorUnit val="5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 sz="900" cap="none" baseline="0">
          <a:solidFill>
            <a:schemeClr val="tx1"/>
          </a:solidFill>
          <a:latin typeface="Times New Roman" panose="02020603050405020304" pitchFamily="18" charset="0"/>
          <a:ea typeface="宋体" panose="02010600030101010101" pitchFamily="2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cap="none" spc="0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r>
              <a:rPr lang="en-US" altLang="zh-CN" sz="900" b="0">
                <a:solidFill>
                  <a:schemeClr val="tx1"/>
                </a:solidFill>
              </a:rPr>
              <a:t>D86-37</a:t>
            </a:r>
            <a:endParaRPr lang="zh-CN" altLang="en-US" sz="900" b="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77919841269841283"/>
          <c:y val="7.71581487955783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cap="none" spc="0" baseline="0">
              <a:solidFill>
                <a:schemeClr val="tx1"/>
              </a:solidFill>
              <a:latin typeface="Times New Roman" panose="02020603050405020304" pitchFamily="18" charset="0"/>
              <a:ea typeface="宋体" panose="02010600030101010101" pitchFamily="2" charset="-122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135357142857141"/>
          <c:y val="4.7403929149107481E-2"/>
          <c:w val="0.78706904761904761"/>
          <c:h val="0.74588779403338012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rgbClr val="FF0000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5.1682539682539684E-2"/>
                  <c:y val="-7.9877708226043943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800" b="0" i="0" u="none" strike="noStrike" kern="1200" cap="none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宋体" panose="02010600030101010101" pitchFamily="2" charset="-122"/>
                        <a:cs typeface="+mn-cs"/>
                      </a:defRPr>
                    </a:pPr>
                    <a:r>
                      <a:rPr lang="en-US" sz="800" baseline="0">
                        <a:solidFill>
                          <a:schemeClr val="tx1"/>
                        </a:solidFill>
                      </a:rPr>
                      <a:t>y = -0.6263x + 1.3485</a:t>
                    </a:r>
                    <a:br>
                      <a:rPr lang="en-US" sz="800" baseline="0">
                        <a:solidFill>
                          <a:schemeClr val="tx1"/>
                        </a:solidFill>
                      </a:rPr>
                    </a:br>
                    <a:r>
                      <a:rPr lang="en-US" sz="800" baseline="0">
                        <a:solidFill>
                          <a:schemeClr val="tx1"/>
                        </a:solidFill>
                      </a:rPr>
                      <a:t>R² = 0.9997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cap="none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宋体" panose="02010600030101010101" pitchFamily="2" charset="-122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Data2!$EY$3:$EY$16</c:f>
              <c:numCache>
                <c:formatCode>0.000</c:formatCode>
                <c:ptCount val="14"/>
                <c:pt idx="0">
                  <c:v>1.5341797726997426</c:v>
                </c:pt>
                <c:pt idx="1">
                  <c:v>1.0790675826224945</c:v>
                </c:pt>
                <c:pt idx="2">
                  <c:v>0.85629809297020787</c:v>
                </c:pt>
                <c:pt idx="3">
                  <c:v>0.75747935875085171</c:v>
                </c:pt>
                <c:pt idx="4">
                  <c:v>0.63122913718185891</c:v>
                </c:pt>
                <c:pt idx="5">
                  <c:v>0.51560740640464364</c:v>
                </c:pt>
                <c:pt idx="6">
                  <c:v>0.40782061611062931</c:v>
                </c:pt>
                <c:pt idx="7">
                  <c:v>0.30656884107135585</c:v>
                </c:pt>
                <c:pt idx="8">
                  <c:v>0.20745182142754745</c:v>
                </c:pt>
                <c:pt idx="9">
                  <c:v>0.11150795367205858</c:v>
                </c:pt>
                <c:pt idx="10">
                  <c:v>1.3293922275684E-2</c:v>
                </c:pt>
                <c:pt idx="11">
                  <c:v>-8.2176912537916827E-2</c:v>
                </c:pt>
                <c:pt idx="12">
                  <c:v>-0.17738002307765904</c:v>
                </c:pt>
                <c:pt idx="13">
                  <c:v>-0.27481625786721114</c:v>
                </c:pt>
              </c:numCache>
            </c:numRef>
          </c:xVal>
          <c:yVal>
            <c:numRef>
              <c:f>Data2!$EZ$3:$EZ$16</c:f>
              <c:numCache>
                <c:formatCode>0.000</c:formatCode>
                <c:ptCount val="14"/>
                <c:pt idx="0">
                  <c:v>-0.25064322501679459</c:v>
                </c:pt>
                <c:pt idx="1">
                  <c:v>0.10894408698917908</c:v>
                </c:pt>
                <c:pt idx="2">
                  <c:v>0.25005808385509126</c:v>
                </c:pt>
                <c:pt idx="3">
                  <c:v>0.31049487051693758</c:v>
                </c:pt>
                <c:pt idx="4">
                  <c:v>0.38872578410386638</c:v>
                </c:pt>
                <c:pt idx="5">
                  <c:v>0.46272722027495938</c:v>
                </c:pt>
                <c:pt idx="6">
                  <c:v>0.53303711213120997</c:v>
                </c:pt>
                <c:pt idx="7">
                  <c:v>0.60212778217277674</c:v>
                </c:pt>
                <c:pt idx="8">
                  <c:v>0.67028788641386272</c:v>
                </c:pt>
                <c:pt idx="9">
                  <c:v>0.73606298153677696</c:v>
                </c:pt>
                <c:pt idx="10">
                  <c:v>0.8035698618100362</c:v>
                </c:pt>
                <c:pt idx="11">
                  <c:v>0.86697442931819346</c:v>
                </c:pt>
                <c:pt idx="12">
                  <c:v>0.92798212046373896</c:v>
                </c:pt>
                <c:pt idx="13">
                  <c:v>0.987457239301947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B6E-435C-BD32-AF63DC3FEB5E}"/>
            </c:ext>
          </c:extLst>
        </c:ser>
        <c:ser>
          <c:idx val="2"/>
          <c:order val="1"/>
          <c:spPr>
            <a:ln w="25400" cap="rnd">
              <a:noFill/>
              <a:round/>
            </a:ln>
            <a:effectLst/>
          </c:spPr>
          <c:marker>
            <c:symbol val="square"/>
            <c:size val="3"/>
            <c:spPr>
              <a:noFill/>
              <a:ln w="12700">
                <a:solidFill>
                  <a:srgbClr val="00B0F0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00B0F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6451190476190478E-2"/>
                  <c:y val="-3.883543560097775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cap="none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宋体" panose="02010600030101010101" pitchFamily="2" charset="-122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Data2!$EY$17:$EY$31</c:f>
              <c:numCache>
                <c:formatCode>0.000</c:formatCode>
                <c:ptCount val="15"/>
                <c:pt idx="0">
                  <c:v>-0.37410932311966161</c:v>
                </c:pt>
                <c:pt idx="1">
                  <c:v>-0.47689089744933161</c:v>
                </c:pt>
                <c:pt idx="2">
                  <c:v>-0.58280185383154104</c:v>
                </c:pt>
                <c:pt idx="3">
                  <c:v>-0.69453545149038765</c:v>
                </c:pt>
                <c:pt idx="4">
                  <c:v>-0.81267998849100587</c:v>
                </c:pt>
                <c:pt idx="5">
                  <c:v>-0.93858848915083348</c:v>
                </c:pt>
                <c:pt idx="6">
                  <c:v>-1.074735985956182</c:v>
                </c:pt>
                <c:pt idx="7">
                  <c:v>-1.2247812811531265</c:v>
                </c:pt>
                <c:pt idx="8">
                  <c:v>-1.3897881517979167</c:v>
                </c:pt>
                <c:pt idx="9">
                  <c:v>-1.5785058130851746</c:v>
                </c:pt>
                <c:pt idx="10">
                  <c:v>-1.8441448419299991</c:v>
                </c:pt>
                <c:pt idx="11">
                  <c:v>-2.1331740699289847</c:v>
                </c:pt>
                <c:pt idx="12">
                  <c:v>-2.4955809110628264</c:v>
                </c:pt>
                <c:pt idx="13">
                  <c:v>-3.1397007128775813</c:v>
                </c:pt>
                <c:pt idx="14">
                  <c:v>-4.5495607001761904</c:v>
                </c:pt>
              </c:numCache>
            </c:numRef>
          </c:xVal>
          <c:yVal>
            <c:numRef>
              <c:f>Data2!$EZ$17:$EZ$31</c:f>
              <c:numCache>
                <c:formatCode>0.000</c:formatCode>
                <c:ptCount val="15"/>
                <c:pt idx="0">
                  <c:v>1.0461252996543879</c:v>
                </c:pt>
                <c:pt idx="1">
                  <c:v>1.1046606272023132</c:v>
                </c:pt>
                <c:pt idx="2">
                  <c:v>1.1632758019938318</c:v>
                </c:pt>
                <c:pt idx="3">
                  <c:v>1.2234518498634199</c:v>
                </c:pt>
                <c:pt idx="4">
                  <c:v>1.2852024995586171</c:v>
                </c:pt>
                <c:pt idx="5">
                  <c:v>1.3492153528784698</c:v>
                </c:pt>
                <c:pt idx="6">
                  <c:v>1.4160958523566805</c:v>
                </c:pt>
                <c:pt idx="7">
                  <c:v>1.4873832664267947</c:v>
                </c:pt>
                <c:pt idx="8">
                  <c:v>1.5634358578723031</c:v>
                </c:pt>
                <c:pt idx="9">
                  <c:v>1.6470997188156886</c:v>
                </c:pt>
                <c:pt idx="10">
                  <c:v>1.7618671113630182</c:v>
                </c:pt>
                <c:pt idx="11">
                  <c:v>1.8856292181703833</c:v>
                </c:pt>
                <c:pt idx="12">
                  <c:v>2.0368471440474156</c:v>
                </c:pt>
                <c:pt idx="13">
                  <c:v>2.2700928925437891</c:v>
                </c:pt>
                <c:pt idx="14">
                  <c:v>2.56067871276471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B6E-435C-BD32-AF63DC3FEB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4861136"/>
        <c:axId val="1584872368"/>
      </c:scatterChart>
      <c:valAx>
        <c:axId val="1584861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ln(ln(P</a:t>
                </a:r>
                <a:r>
                  <a:rPr lang="en-US" baseline="-25000"/>
                  <a:t>0</a:t>
                </a:r>
                <a:r>
                  <a:rPr lang="en-US"/>
                  <a:t>/P)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5415158730158728"/>
              <c:y val="0.9215361111111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872368"/>
        <c:crossesAt val="-2"/>
        <c:crossBetween val="midCat"/>
      </c:valAx>
      <c:valAx>
        <c:axId val="1584872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 baseline="0"/>
                  <a:t>ln(V)</a:t>
                </a:r>
                <a:endParaRPr lang="zh-CN" baseline="0"/>
              </a:p>
            </c:rich>
          </c:tx>
          <c:layout>
            <c:manualLayout>
              <c:xMode val="edge"/>
              <c:yMode val="edge"/>
              <c:x val="3.0365079365079367E-3"/>
              <c:y val="0.359311111111111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861136"/>
        <c:crossesAt val="-6"/>
        <c:crossBetween val="midCat"/>
        <c:majorUnit val="1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 cap="none" baseline="0">
          <a:solidFill>
            <a:schemeClr val="tx1"/>
          </a:solidFill>
          <a:latin typeface="Times New Roman" panose="02020603050405020304" pitchFamily="18" charset="0"/>
          <a:ea typeface="宋体" panose="02010600030101010101" pitchFamily="2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800" b="1" i="0" u="none" strike="noStrike" kern="1200" cap="none" spc="12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r>
              <a:rPr lang="en-US" altLang="zh-CN" sz="900" b="0"/>
              <a:t>D86-38</a:t>
            </a:r>
            <a:endParaRPr lang="zh-CN" altLang="en-US" sz="900" b="0"/>
          </a:p>
        </c:rich>
      </c:tx>
      <c:layout>
        <c:manualLayout>
          <c:xMode val="edge"/>
          <c:yMode val="edge"/>
          <c:x val="0.43046468253968262"/>
          <c:y val="7.70698338587245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cap="none" spc="120" normalizeH="0" baseline="0">
              <a:solidFill>
                <a:schemeClr val="tx1"/>
              </a:solidFill>
              <a:latin typeface="Times New Roman" panose="02020603050405020304" pitchFamily="18" charset="0"/>
              <a:ea typeface="宋体" panose="02010600030101010101" pitchFamily="2" charset="-122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418784722222222"/>
          <c:y val="5.4245412146701026E-2"/>
          <c:w val="0.74753958333333337"/>
          <c:h val="0.74279442697313314"/>
        </c:manualLayout>
      </c:layout>
      <c:scatterChart>
        <c:scatterStyle val="smoothMarker"/>
        <c:varyColors val="0"/>
        <c:ser>
          <c:idx val="1"/>
          <c:order val="0"/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3"/>
            <c:spPr>
              <a:noFill/>
              <a:ln w="9525">
                <a:solidFill>
                  <a:srgbClr val="FF0000"/>
                </a:solidFill>
                <a:round/>
              </a:ln>
              <a:effectLst/>
            </c:spPr>
          </c:marker>
          <c:xVal>
            <c:numRef>
              <c:f>Data2!$FH$3:$FH$31</c:f>
              <c:numCache>
                <c:formatCode>0.000</c:formatCode>
                <c:ptCount val="29"/>
                <c:pt idx="0">
                  <c:v>9.9354490000000007E-3</c:v>
                </c:pt>
                <c:pt idx="1">
                  <c:v>5.1941913999999999E-2</c:v>
                </c:pt>
                <c:pt idx="2">
                  <c:v>8.8946596000000003E-2</c:v>
                </c:pt>
                <c:pt idx="3">
                  <c:v>0.11673861200000001</c:v>
                </c:pt>
                <c:pt idx="4">
                  <c:v>0.15023620100000001</c:v>
                </c:pt>
                <c:pt idx="5">
                  <c:v>0.185014397</c:v>
                </c:pt>
                <c:pt idx="6">
                  <c:v>0.22008343</c:v>
                </c:pt>
                <c:pt idx="7">
                  <c:v>0.25516602500000002</c:v>
                </c:pt>
                <c:pt idx="8">
                  <c:v>0.29030444599999999</c:v>
                </c:pt>
                <c:pt idx="9">
                  <c:v>0.32563682999999999</c:v>
                </c:pt>
                <c:pt idx="10">
                  <c:v>0.36169079700000001</c:v>
                </c:pt>
                <c:pt idx="11">
                  <c:v>0.39700725599999998</c:v>
                </c:pt>
                <c:pt idx="12">
                  <c:v>0.43168350900000002</c:v>
                </c:pt>
                <c:pt idx="13">
                  <c:v>0.46635666399999998</c:v>
                </c:pt>
                <c:pt idx="14">
                  <c:v>0.50145474800000001</c:v>
                </c:pt>
                <c:pt idx="15">
                  <c:v>0.53591706100000003</c:v>
                </c:pt>
                <c:pt idx="16">
                  <c:v>0.570858541</c:v>
                </c:pt>
                <c:pt idx="17">
                  <c:v>0.60550738900000001</c:v>
                </c:pt>
                <c:pt idx="18">
                  <c:v>0.64029485900000005</c:v>
                </c:pt>
                <c:pt idx="19">
                  <c:v>0.67491056400000005</c:v>
                </c:pt>
                <c:pt idx="20">
                  <c:v>0.70947764099999999</c:v>
                </c:pt>
                <c:pt idx="21">
                  <c:v>0.74404833599999998</c:v>
                </c:pt>
                <c:pt idx="22">
                  <c:v>0.78505298899999998</c:v>
                </c:pt>
                <c:pt idx="23">
                  <c:v>0.81383227300000005</c:v>
                </c:pt>
                <c:pt idx="24">
                  <c:v>0.85299146100000001</c:v>
                </c:pt>
                <c:pt idx="25">
                  <c:v>0.88599195900000005</c:v>
                </c:pt>
                <c:pt idx="26">
                  <c:v>0.92427297500000005</c:v>
                </c:pt>
                <c:pt idx="27">
                  <c:v>0.95839222899999998</c:v>
                </c:pt>
                <c:pt idx="28">
                  <c:v>0.98892624799999995</c:v>
                </c:pt>
              </c:numCache>
            </c:numRef>
          </c:xVal>
          <c:yVal>
            <c:numRef>
              <c:f>Data2!$FI$3:$FI$31</c:f>
              <c:numCache>
                <c:formatCode>General</c:formatCode>
                <c:ptCount val="29"/>
                <c:pt idx="0">
                  <c:v>1.6796</c:v>
                </c:pt>
                <c:pt idx="1">
                  <c:v>2.2248000000000001</c:v>
                </c:pt>
                <c:pt idx="2">
                  <c:v>2.5081000000000002</c:v>
                </c:pt>
                <c:pt idx="3">
                  <c:v>2.6886999999999999</c:v>
                </c:pt>
                <c:pt idx="4">
                  <c:v>2.8996</c:v>
                </c:pt>
                <c:pt idx="5">
                  <c:v>3.1139000000000001</c:v>
                </c:pt>
                <c:pt idx="6">
                  <c:v>3.3262999999999998</c:v>
                </c:pt>
                <c:pt idx="7">
                  <c:v>3.5484</c:v>
                </c:pt>
                <c:pt idx="8">
                  <c:v>3.7736999999999998</c:v>
                </c:pt>
                <c:pt idx="9">
                  <c:v>4.0064000000000002</c:v>
                </c:pt>
                <c:pt idx="10">
                  <c:v>4.2519</c:v>
                </c:pt>
                <c:pt idx="11">
                  <c:v>4.4939</c:v>
                </c:pt>
                <c:pt idx="12">
                  <c:v>4.7328000000000001</c:v>
                </c:pt>
                <c:pt idx="13">
                  <c:v>4.9752999999999998</c:v>
                </c:pt>
                <c:pt idx="14">
                  <c:v>5.2218999999999998</c:v>
                </c:pt>
                <c:pt idx="15">
                  <c:v>5.4720000000000004</c:v>
                </c:pt>
                <c:pt idx="16">
                  <c:v>5.7363</c:v>
                </c:pt>
                <c:pt idx="17">
                  <c:v>6.0138999999999996</c:v>
                </c:pt>
                <c:pt idx="18">
                  <c:v>6.3116000000000003</c:v>
                </c:pt>
                <c:pt idx="19">
                  <c:v>6.6326999999999998</c:v>
                </c:pt>
                <c:pt idx="20">
                  <c:v>6.9851000000000001</c:v>
                </c:pt>
                <c:pt idx="21">
                  <c:v>7.3787000000000003</c:v>
                </c:pt>
                <c:pt idx="22">
                  <c:v>7.9236000000000004</c:v>
                </c:pt>
                <c:pt idx="23">
                  <c:v>8.3803999999999998</c:v>
                </c:pt>
                <c:pt idx="24">
                  <c:v>9.1456999999999997</c:v>
                </c:pt>
                <c:pt idx="25">
                  <c:v>10.025600000000001</c:v>
                </c:pt>
                <c:pt idx="26">
                  <c:v>11.545400000000001</c:v>
                </c:pt>
                <c:pt idx="27">
                  <c:v>13.8735</c:v>
                </c:pt>
                <c:pt idx="28">
                  <c:v>18.158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E81-4533-B75B-92C164D035E7}"/>
            </c:ext>
          </c:extLst>
        </c:ser>
        <c:ser>
          <c:idx val="2"/>
          <c:order val="1"/>
          <c:spPr>
            <a:ln w="9525" cap="rnd">
              <a:solidFill>
                <a:srgbClr val="00B0F0"/>
              </a:solidFill>
              <a:round/>
            </a:ln>
            <a:effectLst/>
          </c:spPr>
          <c:marker>
            <c:symbol val="diamond"/>
            <c:size val="4"/>
            <c:spPr>
              <a:noFill/>
              <a:ln w="9525">
                <a:solidFill>
                  <a:srgbClr val="00B0F0"/>
                </a:solidFill>
                <a:round/>
              </a:ln>
              <a:effectLst/>
            </c:spPr>
          </c:marker>
          <c:xVal>
            <c:numRef>
              <c:f>Data2!$FH$31:$FH$57</c:f>
              <c:numCache>
                <c:formatCode>0.000</c:formatCode>
                <c:ptCount val="27"/>
                <c:pt idx="0">
                  <c:v>0.98892624799999995</c:v>
                </c:pt>
                <c:pt idx="1">
                  <c:v>0.96564208500000004</c:v>
                </c:pt>
                <c:pt idx="2">
                  <c:v>0.92900388599999995</c:v>
                </c:pt>
                <c:pt idx="3">
                  <c:v>0.89290433400000002</c:v>
                </c:pt>
                <c:pt idx="4">
                  <c:v>0.85659627400000005</c:v>
                </c:pt>
                <c:pt idx="5">
                  <c:v>0.81701976700000001</c:v>
                </c:pt>
                <c:pt idx="6">
                  <c:v>0.78097771000000005</c:v>
                </c:pt>
                <c:pt idx="7">
                  <c:v>0.75643561800000003</c:v>
                </c:pt>
                <c:pt idx="8">
                  <c:v>0.72037747799999996</c:v>
                </c:pt>
                <c:pt idx="9">
                  <c:v>0.68453634200000002</c:v>
                </c:pt>
                <c:pt idx="10">
                  <c:v>0.64944960100000004</c:v>
                </c:pt>
                <c:pt idx="11">
                  <c:v>0.61402917999999995</c:v>
                </c:pt>
                <c:pt idx="12">
                  <c:v>0.578782876</c:v>
                </c:pt>
                <c:pt idx="13">
                  <c:v>0.54371493800000004</c:v>
                </c:pt>
                <c:pt idx="14">
                  <c:v>0.51004473500000003</c:v>
                </c:pt>
                <c:pt idx="15">
                  <c:v>0.47505641199999998</c:v>
                </c:pt>
                <c:pt idx="16">
                  <c:v>0.43918299100000002</c:v>
                </c:pt>
                <c:pt idx="17">
                  <c:v>0.39267222000000002</c:v>
                </c:pt>
                <c:pt idx="18">
                  <c:v>0.36390720700000001</c:v>
                </c:pt>
                <c:pt idx="19">
                  <c:v>0.334432479</c:v>
                </c:pt>
                <c:pt idx="20">
                  <c:v>0.29822914099999998</c:v>
                </c:pt>
                <c:pt idx="21">
                  <c:v>0.26260009699999998</c:v>
                </c:pt>
                <c:pt idx="22">
                  <c:v>0.22759952899999999</c:v>
                </c:pt>
                <c:pt idx="23">
                  <c:v>0.191968049</c:v>
                </c:pt>
                <c:pt idx="24">
                  <c:v>0.15751462199999999</c:v>
                </c:pt>
                <c:pt idx="25">
                  <c:v>0.122236278</c:v>
                </c:pt>
                <c:pt idx="26">
                  <c:v>0.10085598799999999</c:v>
                </c:pt>
              </c:numCache>
            </c:numRef>
          </c:xVal>
          <c:yVal>
            <c:numRef>
              <c:f>Data2!$FI$31:$FI$57</c:f>
              <c:numCache>
                <c:formatCode>General</c:formatCode>
                <c:ptCount val="27"/>
                <c:pt idx="0">
                  <c:v>18.1585</c:v>
                </c:pt>
                <c:pt idx="1">
                  <c:v>16.3094</c:v>
                </c:pt>
                <c:pt idx="2">
                  <c:v>14.112500000000001</c:v>
                </c:pt>
                <c:pt idx="3">
                  <c:v>12.936500000000001</c:v>
                </c:pt>
                <c:pt idx="4">
                  <c:v>12.144399999999999</c:v>
                </c:pt>
                <c:pt idx="5">
                  <c:v>11.512</c:v>
                </c:pt>
                <c:pt idx="6">
                  <c:v>11.0565</c:v>
                </c:pt>
                <c:pt idx="7">
                  <c:v>10.785600000000001</c:v>
                </c:pt>
                <c:pt idx="8">
                  <c:v>10.4359</c:v>
                </c:pt>
                <c:pt idx="9">
                  <c:v>10.129200000000001</c:v>
                </c:pt>
                <c:pt idx="10">
                  <c:v>9.8551000000000002</c:v>
                </c:pt>
                <c:pt idx="11">
                  <c:v>9.5968</c:v>
                </c:pt>
                <c:pt idx="12">
                  <c:v>9.3506</c:v>
                </c:pt>
                <c:pt idx="13">
                  <c:v>9.11</c:v>
                </c:pt>
                <c:pt idx="14">
                  <c:v>8.8582999999999998</c:v>
                </c:pt>
                <c:pt idx="15">
                  <c:v>5.7304000000000004</c:v>
                </c:pt>
                <c:pt idx="16">
                  <c:v>5.0746000000000002</c:v>
                </c:pt>
                <c:pt idx="17">
                  <c:v>4.6604999999999999</c:v>
                </c:pt>
                <c:pt idx="18">
                  <c:v>4.4501999999999997</c:v>
                </c:pt>
                <c:pt idx="19">
                  <c:v>4.2472000000000003</c:v>
                </c:pt>
                <c:pt idx="20">
                  <c:v>4.0065999999999997</c:v>
                </c:pt>
                <c:pt idx="21">
                  <c:v>3.7774999999999999</c:v>
                </c:pt>
                <c:pt idx="22">
                  <c:v>3.5566</c:v>
                </c:pt>
                <c:pt idx="23">
                  <c:v>3.3393000000000002</c:v>
                </c:pt>
                <c:pt idx="24">
                  <c:v>3.1284000000000001</c:v>
                </c:pt>
                <c:pt idx="25">
                  <c:v>2.9056999999999999</c:v>
                </c:pt>
                <c:pt idx="26">
                  <c:v>2.7684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E81-4533-B75B-92C164D035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4777520"/>
        <c:axId val="1584762960"/>
      </c:scatterChart>
      <c:valAx>
        <c:axId val="1584777520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Relative pressure (P/P</a:t>
                </a:r>
                <a:r>
                  <a:rPr lang="en-US" baseline="-25000"/>
                  <a:t>0</a:t>
                </a:r>
                <a:r>
                  <a:rPr lang="en-US"/>
                  <a:t>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1526547619047612"/>
              <c:y val="0.921229489605836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#,##0.0_);[Red]\(#,##0.0\)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762960"/>
        <c:crosses val="autoZero"/>
        <c:crossBetween val="midCat"/>
        <c:majorUnit val="0.2"/>
      </c:valAx>
      <c:valAx>
        <c:axId val="1584762960"/>
        <c:scaling>
          <c:orientation val="minMax"/>
          <c:max val="20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Volume adsorped (cm</a:t>
                </a:r>
                <a:r>
                  <a:rPr lang="en-US" baseline="30000"/>
                  <a:t>3</a:t>
                </a:r>
                <a:r>
                  <a:rPr lang="en-US"/>
                  <a:t>/g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4.409722222222222E-3"/>
              <c:y val="0.197208283355977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777520"/>
        <c:crosses val="autoZero"/>
        <c:crossBetween val="midCat"/>
        <c:majorUnit val="5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 sz="900" cap="none" baseline="0">
          <a:solidFill>
            <a:schemeClr val="tx1"/>
          </a:solidFill>
          <a:latin typeface="Times New Roman" panose="02020603050405020304" pitchFamily="18" charset="0"/>
          <a:ea typeface="宋体" panose="02010600030101010101" pitchFamily="2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cap="none" spc="0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r>
              <a:rPr lang="en-US" altLang="zh-CN" sz="900" b="0">
                <a:solidFill>
                  <a:schemeClr val="tx1"/>
                </a:solidFill>
              </a:rPr>
              <a:t>D86-38</a:t>
            </a:r>
            <a:endParaRPr lang="zh-CN" altLang="en-US" sz="900" b="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77919841269841283"/>
          <c:y val="7.71581487955783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cap="none" spc="0" baseline="0">
              <a:solidFill>
                <a:schemeClr val="tx1"/>
              </a:solidFill>
              <a:latin typeface="Times New Roman" panose="02020603050405020304" pitchFamily="18" charset="0"/>
              <a:ea typeface="宋体" panose="02010600030101010101" pitchFamily="2" charset="-122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135357142857141"/>
          <c:y val="4.7403929149107481E-2"/>
          <c:w val="0.78706904761904761"/>
          <c:h val="0.74588779403338012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rgbClr val="FF0000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5.1682539682539684E-2"/>
                  <c:y val="-7.9877708226043943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800" b="0" i="0" u="none" strike="noStrike" kern="1200" cap="none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宋体" panose="02010600030101010101" pitchFamily="2" charset="-122"/>
                        <a:cs typeface="+mn-cs"/>
                      </a:defRPr>
                    </a:pPr>
                    <a:r>
                      <a:rPr lang="en-US" sz="800" baseline="0">
                        <a:solidFill>
                          <a:schemeClr val="tx1"/>
                        </a:solidFill>
                      </a:rPr>
                      <a:t>y = -0.6263x + 1.3485</a:t>
                    </a:r>
                    <a:br>
                      <a:rPr lang="en-US" sz="800" baseline="0">
                        <a:solidFill>
                          <a:schemeClr val="tx1"/>
                        </a:solidFill>
                      </a:rPr>
                    </a:br>
                    <a:r>
                      <a:rPr lang="en-US" sz="800" baseline="0">
                        <a:solidFill>
                          <a:schemeClr val="tx1"/>
                        </a:solidFill>
                      </a:rPr>
                      <a:t>R² = 0.9997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cap="none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宋体" panose="02010600030101010101" pitchFamily="2" charset="-122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Data2!$FJ$3:$FJ$16</c:f>
              <c:numCache>
                <c:formatCode>0.000</c:formatCode>
                <c:ptCount val="14"/>
                <c:pt idx="0">
                  <c:v>1.5285848887619087</c:v>
                </c:pt>
                <c:pt idx="1">
                  <c:v>1.0843880093105354</c:v>
                </c:pt>
                <c:pt idx="2">
                  <c:v>0.88365147322351467</c:v>
                </c:pt>
                <c:pt idx="3">
                  <c:v>0.76445240999375019</c:v>
                </c:pt>
                <c:pt idx="4">
                  <c:v>0.6395072138634823</c:v>
                </c:pt>
                <c:pt idx="5">
                  <c:v>0.52314244058416992</c:v>
                </c:pt>
                <c:pt idx="6">
                  <c:v>0.41458907599738148</c:v>
                </c:pt>
                <c:pt idx="7">
                  <c:v>0.31177025893930749</c:v>
                </c:pt>
                <c:pt idx="8">
                  <c:v>0.21254768719440828</c:v>
                </c:pt>
                <c:pt idx="9">
                  <c:v>0.115088329973912</c:v>
                </c:pt>
                <c:pt idx="10">
                  <c:v>1.6823275870105753E-2</c:v>
                </c:pt>
                <c:pt idx="11">
                  <c:v>-7.925890009842361E-2</c:v>
                </c:pt>
                <c:pt idx="12">
                  <c:v>-0.17427889314650724</c:v>
                </c:pt>
                <c:pt idx="13">
                  <c:v>-0.27075342177248746</c:v>
                </c:pt>
              </c:numCache>
            </c:numRef>
          </c:xVal>
          <c:yVal>
            <c:numRef>
              <c:f>Data2!$FK$3:$FK$16</c:f>
              <c:numCache>
                <c:formatCode>0.000</c:formatCode>
                <c:ptCount val="14"/>
                <c:pt idx="0">
                  <c:v>0.51855566982790113</c:v>
                </c:pt>
                <c:pt idx="1">
                  <c:v>0.79966702393761813</c:v>
                </c:pt>
                <c:pt idx="2">
                  <c:v>0.91952549438408449</c:v>
                </c:pt>
                <c:pt idx="3">
                  <c:v>0.9890578054250353</c:v>
                </c:pt>
                <c:pt idx="4">
                  <c:v>1.0645727964445857</c:v>
                </c:pt>
                <c:pt idx="5">
                  <c:v>1.1358759598582786</c:v>
                </c:pt>
                <c:pt idx="6">
                  <c:v>1.2018605751396618</c:v>
                </c:pt>
                <c:pt idx="7">
                  <c:v>1.2664967976642947</c:v>
                </c:pt>
                <c:pt idx="8">
                  <c:v>1.3280559525307993</c:v>
                </c:pt>
                <c:pt idx="9">
                  <c:v>1.3878930824835878</c:v>
                </c:pt>
                <c:pt idx="10">
                  <c:v>1.4473659418588323</c:v>
                </c:pt>
                <c:pt idx="11">
                  <c:v>1.5027209216241497</c:v>
                </c:pt>
                <c:pt idx="12">
                  <c:v>1.5545169935343437</c:v>
                </c:pt>
                <c:pt idx="13">
                  <c:v>1.6044856703000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8FE-431C-B57A-CA732B61FF6B}"/>
            </c:ext>
          </c:extLst>
        </c:ser>
        <c:ser>
          <c:idx val="2"/>
          <c:order val="1"/>
          <c:spPr>
            <a:ln w="25400" cap="rnd">
              <a:noFill/>
              <a:round/>
            </a:ln>
            <a:effectLst/>
          </c:spPr>
          <c:marker>
            <c:symbol val="square"/>
            <c:size val="3"/>
            <c:spPr>
              <a:noFill/>
              <a:ln w="12700">
                <a:solidFill>
                  <a:srgbClr val="00B0F0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00B0F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6451190476190478E-2"/>
                  <c:y val="-3.883543560097775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cap="none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宋体" panose="02010600030101010101" pitchFamily="2" charset="-122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Data2!$FJ$17:$FJ$31</c:f>
              <c:numCache>
                <c:formatCode>0.000</c:formatCode>
                <c:ptCount val="15"/>
                <c:pt idx="0">
                  <c:v>-0.37071315015073025</c:v>
                </c:pt>
                <c:pt idx="1">
                  <c:v>-0.47196416291713494</c:v>
                </c:pt>
                <c:pt idx="2">
                  <c:v>-0.57872295437561561</c:v>
                </c:pt>
                <c:pt idx="3">
                  <c:v>-0.68977584405553871</c:v>
                </c:pt>
                <c:pt idx="4">
                  <c:v>-0.80782543507971394</c:v>
                </c:pt>
                <c:pt idx="5">
                  <c:v>-0.93350023283220718</c:v>
                </c:pt>
                <c:pt idx="6">
                  <c:v>-1.069365292448506</c:v>
                </c:pt>
                <c:pt idx="7">
                  <c:v>-1.2185813970449386</c:v>
                </c:pt>
                <c:pt idx="8">
                  <c:v>-1.4188007696313631</c:v>
                </c:pt>
                <c:pt idx="9">
                  <c:v>-1.5798743187625315</c:v>
                </c:pt>
                <c:pt idx="10">
                  <c:v>-1.8388149636305946</c:v>
                </c:pt>
                <c:pt idx="11">
                  <c:v>-2.1115730411893852</c:v>
                </c:pt>
                <c:pt idx="12">
                  <c:v>-2.5415046399899808</c:v>
                </c:pt>
                <c:pt idx="13">
                  <c:v>-3.1582944990635204</c:v>
                </c:pt>
                <c:pt idx="14">
                  <c:v>-4.4976150610685721</c:v>
                </c:pt>
              </c:numCache>
            </c:numRef>
          </c:xVal>
          <c:yVal>
            <c:numRef>
              <c:f>Data2!$FK$17:$FK$31</c:f>
              <c:numCache>
                <c:formatCode>0.000</c:formatCode>
                <c:ptCount val="15"/>
                <c:pt idx="0">
                  <c:v>1.6528613203425251</c:v>
                </c:pt>
                <c:pt idx="1">
                  <c:v>1.6996441803202493</c:v>
                </c:pt>
                <c:pt idx="2">
                  <c:v>1.7468144031848865</c:v>
                </c:pt>
                <c:pt idx="3">
                  <c:v>1.7940734565597853</c:v>
                </c:pt>
                <c:pt idx="4">
                  <c:v>1.8423892101793768</c:v>
                </c:pt>
                <c:pt idx="5">
                  <c:v>1.8920119611171464</c:v>
                </c:pt>
                <c:pt idx="6">
                  <c:v>1.9437793089987156</c:v>
                </c:pt>
                <c:pt idx="7">
                  <c:v>1.9985974713343198</c:v>
                </c:pt>
                <c:pt idx="8">
                  <c:v>2.0698456480063889</c:v>
                </c:pt>
                <c:pt idx="9">
                  <c:v>2.12589564605172</c:v>
                </c:pt>
                <c:pt idx="10">
                  <c:v>2.2132838234733123</c:v>
                </c:pt>
                <c:pt idx="11">
                  <c:v>2.3051418217757358</c:v>
                </c:pt>
                <c:pt idx="12">
                  <c:v>2.446287089239612</c:v>
                </c:pt>
                <c:pt idx="13">
                  <c:v>2.6299805456802874</c:v>
                </c:pt>
                <c:pt idx="14">
                  <c:v>2.89913877064270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8FE-431C-B57A-CA732B61FF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4861136"/>
        <c:axId val="1584872368"/>
      </c:scatterChart>
      <c:valAx>
        <c:axId val="1584861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/>
                  <a:t>ln(ln(P</a:t>
                </a:r>
                <a:r>
                  <a:rPr lang="en-US" baseline="-25000"/>
                  <a:t>0</a:t>
                </a:r>
                <a:r>
                  <a:rPr lang="en-US"/>
                  <a:t>/P)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5415158730158728"/>
              <c:y val="0.9215361111111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872368"/>
        <c:crossesAt val="-2"/>
        <c:crossBetween val="midCat"/>
      </c:valAx>
      <c:valAx>
        <c:axId val="1584872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en-US" baseline="0"/>
                  <a:t>ln(V)</a:t>
                </a:r>
                <a:endParaRPr lang="zh-CN" baseline="0"/>
              </a:p>
            </c:rich>
          </c:tx>
          <c:layout>
            <c:manualLayout>
              <c:xMode val="edge"/>
              <c:yMode val="edge"/>
              <c:x val="3.0365079365079367E-3"/>
              <c:y val="0.359311111111111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+mn-cs"/>
              </a:defRPr>
            </a:pPr>
            <a:endParaRPr lang="zh-CN"/>
          </a:p>
        </c:txPr>
        <c:crossAx val="1584861136"/>
        <c:crossesAt val="-6"/>
        <c:crossBetween val="midCat"/>
        <c:majorUnit val="1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 cap="none" baseline="0">
          <a:solidFill>
            <a:schemeClr val="tx1"/>
          </a:solidFill>
          <a:latin typeface="Times New Roman" panose="02020603050405020304" pitchFamily="18" charset="0"/>
          <a:ea typeface="宋体" panose="02010600030101010101" pitchFamily="2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B</a:t>
            </a:r>
          </a:p>
        </c:rich>
      </c:tx>
      <c:layout>
        <c:manualLayout>
          <c:xMode val="edge"/>
          <c:yMode val="edge"/>
          <c:x val="0.88406747341949588"/>
          <c:y val="6.89270447161295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670740661004525"/>
          <c:y val="4.8206324448922692E-2"/>
          <c:w val="0.77764355324295364"/>
          <c:h val="0.7688712957086794"/>
        </c:manualLayout>
      </c:layout>
      <c:scatterChart>
        <c:scatterStyle val="lineMarker"/>
        <c:varyColors val="0"/>
        <c:ser>
          <c:idx val="1"/>
          <c:order val="0"/>
          <c:tx>
            <c:strRef>
              <c:f>Data1!$AA$1</c:f>
              <c:strCache>
                <c:ptCount val="1"/>
                <c:pt idx="0">
                  <c:v>D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0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4.71537550242754E-2"/>
                  <c:y val="-0.1634195060069905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Data1!$AA$2:$AA$17</c:f>
              <c:numCache>
                <c:formatCode>0.0000</c:formatCode>
                <c:ptCount val="16"/>
                <c:pt idx="0">
                  <c:v>2.6695000000000002</c:v>
                </c:pt>
                <c:pt idx="1">
                  <c:v>2.6823999999999999</c:v>
                </c:pt>
                <c:pt idx="2">
                  <c:v>2.746</c:v>
                </c:pt>
                <c:pt idx="3">
                  <c:v>2.7401</c:v>
                </c:pt>
                <c:pt idx="4">
                  <c:v>2.7082999999999999</c:v>
                </c:pt>
                <c:pt idx="5">
                  <c:v>2.7551000000000001</c:v>
                </c:pt>
                <c:pt idx="6">
                  <c:v>2.6440999999999999</c:v>
                </c:pt>
                <c:pt idx="7">
                  <c:v>2.6414</c:v>
                </c:pt>
                <c:pt idx="8">
                  <c:v>2.6029</c:v>
                </c:pt>
                <c:pt idx="9">
                  <c:v>2.5975999999999999</c:v>
                </c:pt>
                <c:pt idx="10">
                  <c:v>2.5714999999999999</c:v>
                </c:pt>
                <c:pt idx="11">
                  <c:v>2.6596000000000002</c:v>
                </c:pt>
                <c:pt idx="12">
                  <c:v>2.5979999999999999</c:v>
                </c:pt>
                <c:pt idx="13">
                  <c:v>2.5827</c:v>
                </c:pt>
                <c:pt idx="14">
                  <c:v>2.6169000000000002</c:v>
                </c:pt>
                <c:pt idx="15">
                  <c:v>2.6865999999999999</c:v>
                </c:pt>
              </c:numCache>
            </c:numRef>
          </c:xVal>
          <c:yVal>
            <c:numRef>
              <c:f>Data1!$N$2:$N$17</c:f>
              <c:numCache>
                <c:formatCode>0.0_);[Red]\(0.0\)</c:formatCode>
                <c:ptCount val="16"/>
                <c:pt idx="0">
                  <c:v>33.5</c:v>
                </c:pt>
                <c:pt idx="1">
                  <c:v>37.299999999999997</c:v>
                </c:pt>
                <c:pt idx="2">
                  <c:v>32.200000000000003</c:v>
                </c:pt>
                <c:pt idx="3">
                  <c:v>30.9</c:v>
                </c:pt>
                <c:pt idx="4">
                  <c:v>28.6</c:v>
                </c:pt>
                <c:pt idx="5">
                  <c:v>30.6</c:v>
                </c:pt>
                <c:pt idx="6">
                  <c:v>30.6</c:v>
                </c:pt>
                <c:pt idx="7">
                  <c:v>28.5</c:v>
                </c:pt>
                <c:pt idx="8">
                  <c:v>28.8</c:v>
                </c:pt>
                <c:pt idx="9">
                  <c:v>33.700000000000003</c:v>
                </c:pt>
                <c:pt idx="10">
                  <c:v>29.5</c:v>
                </c:pt>
                <c:pt idx="11">
                  <c:v>33.5</c:v>
                </c:pt>
                <c:pt idx="12">
                  <c:v>32.299999999999997</c:v>
                </c:pt>
                <c:pt idx="13">
                  <c:v>30.7</c:v>
                </c:pt>
                <c:pt idx="14">
                  <c:v>34.5</c:v>
                </c:pt>
                <c:pt idx="15">
                  <c:v>32.7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6BE-4BA4-B453-4390EED08D1B}"/>
            </c:ext>
          </c:extLst>
        </c:ser>
        <c:ser>
          <c:idx val="0"/>
          <c:order val="1"/>
          <c:tx>
            <c:strRef>
              <c:f>Data1!$AB$1</c:f>
              <c:strCache>
                <c:ptCount val="1"/>
                <c:pt idx="0">
                  <c:v>D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0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00B0F0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9357393143842205"/>
                  <c:y val="-0.2579991526884938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Data1!$AB$2:$AB$17</c:f>
              <c:numCache>
                <c:formatCode>0.0000</c:formatCode>
                <c:ptCount val="16"/>
                <c:pt idx="0">
                  <c:v>2.3451</c:v>
                </c:pt>
                <c:pt idx="1">
                  <c:v>2.3605999999999998</c:v>
                </c:pt>
                <c:pt idx="2">
                  <c:v>2.4209000000000001</c:v>
                </c:pt>
                <c:pt idx="3">
                  <c:v>2.3986999999999998</c:v>
                </c:pt>
                <c:pt idx="4">
                  <c:v>2.3923999999999999</c:v>
                </c:pt>
                <c:pt idx="5">
                  <c:v>2.3936999999999999</c:v>
                </c:pt>
                <c:pt idx="6">
                  <c:v>2.3454000000000002</c:v>
                </c:pt>
                <c:pt idx="7">
                  <c:v>2.3712999999999997</c:v>
                </c:pt>
                <c:pt idx="8">
                  <c:v>2.3383000000000003</c:v>
                </c:pt>
                <c:pt idx="9">
                  <c:v>2.3618000000000001</c:v>
                </c:pt>
                <c:pt idx="10">
                  <c:v>2.3519999999999999</c:v>
                </c:pt>
                <c:pt idx="11">
                  <c:v>2.3429000000000002</c:v>
                </c:pt>
                <c:pt idx="12">
                  <c:v>2.3544999999999998</c:v>
                </c:pt>
                <c:pt idx="13">
                  <c:v>2.3247</c:v>
                </c:pt>
                <c:pt idx="14">
                  <c:v>2.3441000000000001</c:v>
                </c:pt>
                <c:pt idx="15">
                  <c:v>2.3984000000000001</c:v>
                </c:pt>
              </c:numCache>
            </c:numRef>
          </c:xVal>
          <c:yVal>
            <c:numRef>
              <c:f>Data1!$N$2:$N$17</c:f>
              <c:numCache>
                <c:formatCode>0.0_);[Red]\(0.0\)</c:formatCode>
                <c:ptCount val="16"/>
                <c:pt idx="0">
                  <c:v>33.5</c:v>
                </c:pt>
                <c:pt idx="1">
                  <c:v>37.299999999999997</c:v>
                </c:pt>
                <c:pt idx="2">
                  <c:v>32.200000000000003</c:v>
                </c:pt>
                <c:pt idx="3">
                  <c:v>30.9</c:v>
                </c:pt>
                <c:pt idx="4">
                  <c:v>28.6</c:v>
                </c:pt>
                <c:pt idx="5">
                  <c:v>30.6</c:v>
                </c:pt>
                <c:pt idx="6">
                  <c:v>30.6</c:v>
                </c:pt>
                <c:pt idx="7">
                  <c:v>28.5</c:v>
                </c:pt>
                <c:pt idx="8">
                  <c:v>28.8</c:v>
                </c:pt>
                <c:pt idx="9">
                  <c:v>33.700000000000003</c:v>
                </c:pt>
                <c:pt idx="10">
                  <c:v>29.5</c:v>
                </c:pt>
                <c:pt idx="11">
                  <c:v>33.5</c:v>
                </c:pt>
                <c:pt idx="12">
                  <c:v>32.299999999999997</c:v>
                </c:pt>
                <c:pt idx="13">
                  <c:v>30.7</c:v>
                </c:pt>
                <c:pt idx="14">
                  <c:v>34.5</c:v>
                </c:pt>
                <c:pt idx="15">
                  <c:v>32.7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6BE-4BA4-B453-4390EED08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6743439"/>
        <c:axId val="1326746767"/>
      </c:scatterChart>
      <c:valAx>
        <c:axId val="13267434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D</a:t>
                </a:r>
                <a:endParaRPr lang="zh-CN" baseline="-25000"/>
              </a:p>
            </c:rich>
          </c:tx>
          <c:layout>
            <c:manualLayout>
              <c:xMode val="edge"/>
              <c:yMode val="edge"/>
              <c:x val="0.52836913132914087"/>
              <c:y val="0.924317012187996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326746767"/>
        <c:crosses val="autoZero"/>
        <c:crossBetween val="midCat"/>
      </c:valAx>
      <c:valAx>
        <c:axId val="1326746767"/>
        <c:scaling>
          <c:orientation val="minMax"/>
          <c:max val="40"/>
          <c:min val="25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Quzrtz (%)</a:t>
                </a:r>
                <a:endParaRPr lang="zh-CN" baseline="-25000"/>
              </a:p>
            </c:rich>
          </c:tx>
          <c:layout>
            <c:manualLayout>
              <c:xMode val="edge"/>
              <c:yMode val="edge"/>
              <c:x val="2.1473306882516842E-3"/>
              <c:y val="0.3534364842614736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326743439"/>
        <c:crosses val="autoZero"/>
        <c:crossBetween val="midCat"/>
        <c:majorUnit val="5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sz="10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A</a:t>
            </a:r>
            <a:endParaRPr lang="zh-CN" altLang="en-US"/>
          </a:p>
        </c:rich>
      </c:tx>
      <c:layout>
        <c:manualLayout>
          <c:xMode val="edge"/>
          <c:yMode val="edge"/>
          <c:x val="0.88693129535278692"/>
          <c:y val="5.426901348101342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670740661004525"/>
          <c:y val="4.8206324448922692E-2"/>
          <c:w val="0.77764355324295364"/>
          <c:h val="0.7688712957086794"/>
        </c:manualLayout>
      </c:layout>
      <c:scatterChart>
        <c:scatterStyle val="lineMarker"/>
        <c:varyColors val="0"/>
        <c:ser>
          <c:idx val="1"/>
          <c:order val="0"/>
          <c:tx>
            <c:strRef>
              <c:f>Data1!$AA$1</c:f>
              <c:strCache>
                <c:ptCount val="1"/>
                <c:pt idx="0">
                  <c:v>D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0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3.4984503544437676E-2"/>
                  <c:y val="-6.614588782425362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Data1!$AA$2:$AA$17</c:f>
              <c:numCache>
                <c:formatCode>0.0000</c:formatCode>
                <c:ptCount val="16"/>
                <c:pt idx="0">
                  <c:v>2.6695000000000002</c:v>
                </c:pt>
                <c:pt idx="1">
                  <c:v>2.6823999999999999</c:v>
                </c:pt>
                <c:pt idx="2">
                  <c:v>2.746</c:v>
                </c:pt>
                <c:pt idx="3">
                  <c:v>2.7401</c:v>
                </c:pt>
                <c:pt idx="4">
                  <c:v>2.7082999999999999</c:v>
                </c:pt>
                <c:pt idx="5">
                  <c:v>2.7551000000000001</c:v>
                </c:pt>
                <c:pt idx="6">
                  <c:v>2.6440999999999999</c:v>
                </c:pt>
                <c:pt idx="7">
                  <c:v>2.6414</c:v>
                </c:pt>
                <c:pt idx="8">
                  <c:v>2.6029</c:v>
                </c:pt>
                <c:pt idx="9">
                  <c:v>2.5975999999999999</c:v>
                </c:pt>
                <c:pt idx="10">
                  <c:v>2.5714999999999999</c:v>
                </c:pt>
                <c:pt idx="11">
                  <c:v>2.6596000000000002</c:v>
                </c:pt>
                <c:pt idx="12">
                  <c:v>2.5979999999999999</c:v>
                </c:pt>
                <c:pt idx="13">
                  <c:v>2.5827</c:v>
                </c:pt>
                <c:pt idx="14">
                  <c:v>2.6169000000000002</c:v>
                </c:pt>
                <c:pt idx="15">
                  <c:v>2.6865999999999999</c:v>
                </c:pt>
              </c:numCache>
            </c:numRef>
          </c:xVal>
          <c:yVal>
            <c:numRef>
              <c:f>Data1!$T$2:$T$17</c:f>
              <c:numCache>
                <c:formatCode>0.0_);[Red]\(0.0\)</c:formatCode>
                <c:ptCount val="16"/>
                <c:pt idx="0">
                  <c:v>38.200000000000003</c:v>
                </c:pt>
                <c:pt idx="1">
                  <c:v>40.799999999999997</c:v>
                </c:pt>
                <c:pt idx="2">
                  <c:v>41.1</c:v>
                </c:pt>
                <c:pt idx="3">
                  <c:v>40.4</c:v>
                </c:pt>
                <c:pt idx="4">
                  <c:v>39.5</c:v>
                </c:pt>
                <c:pt idx="5">
                  <c:v>41.3</c:v>
                </c:pt>
                <c:pt idx="6">
                  <c:v>37.799999999999997</c:v>
                </c:pt>
                <c:pt idx="7">
                  <c:v>36.700000000000003</c:v>
                </c:pt>
                <c:pt idx="8">
                  <c:v>37.5</c:v>
                </c:pt>
                <c:pt idx="9">
                  <c:v>35.9</c:v>
                </c:pt>
                <c:pt idx="10">
                  <c:v>31.2</c:v>
                </c:pt>
                <c:pt idx="11">
                  <c:v>39.5</c:v>
                </c:pt>
                <c:pt idx="12">
                  <c:v>33.1</c:v>
                </c:pt>
                <c:pt idx="13">
                  <c:v>34.4</c:v>
                </c:pt>
                <c:pt idx="14">
                  <c:v>33.1</c:v>
                </c:pt>
                <c:pt idx="15">
                  <c:v>40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5AF-48F0-850F-023E3516DFA3}"/>
            </c:ext>
          </c:extLst>
        </c:ser>
        <c:ser>
          <c:idx val="0"/>
          <c:order val="1"/>
          <c:tx>
            <c:strRef>
              <c:f>Data1!$AB$1</c:f>
              <c:strCache>
                <c:ptCount val="1"/>
                <c:pt idx="0">
                  <c:v>D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0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00B0F0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7946268174692351"/>
                  <c:y val="-8.084347170615763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Data1!$AB$2:$AB$17</c:f>
              <c:numCache>
                <c:formatCode>0.0000</c:formatCode>
                <c:ptCount val="16"/>
                <c:pt idx="0">
                  <c:v>2.3451</c:v>
                </c:pt>
                <c:pt idx="1">
                  <c:v>2.3605999999999998</c:v>
                </c:pt>
                <c:pt idx="2">
                  <c:v>2.4209000000000001</c:v>
                </c:pt>
                <c:pt idx="3">
                  <c:v>2.3986999999999998</c:v>
                </c:pt>
                <c:pt idx="4">
                  <c:v>2.3923999999999999</c:v>
                </c:pt>
                <c:pt idx="5">
                  <c:v>2.3936999999999999</c:v>
                </c:pt>
                <c:pt idx="6">
                  <c:v>2.3454000000000002</c:v>
                </c:pt>
                <c:pt idx="7">
                  <c:v>2.3712999999999997</c:v>
                </c:pt>
                <c:pt idx="8">
                  <c:v>2.3383000000000003</c:v>
                </c:pt>
                <c:pt idx="9">
                  <c:v>2.3618000000000001</c:v>
                </c:pt>
                <c:pt idx="10">
                  <c:v>2.3519999999999999</c:v>
                </c:pt>
                <c:pt idx="11">
                  <c:v>2.3429000000000002</c:v>
                </c:pt>
                <c:pt idx="12">
                  <c:v>2.3544999999999998</c:v>
                </c:pt>
                <c:pt idx="13">
                  <c:v>2.3247</c:v>
                </c:pt>
                <c:pt idx="14">
                  <c:v>2.3441000000000001</c:v>
                </c:pt>
                <c:pt idx="15">
                  <c:v>2.3984000000000001</c:v>
                </c:pt>
              </c:numCache>
            </c:numRef>
          </c:xVal>
          <c:yVal>
            <c:numRef>
              <c:f>Data1!$T$2:$T$17</c:f>
              <c:numCache>
                <c:formatCode>0.0_);[Red]\(0.0\)</c:formatCode>
                <c:ptCount val="16"/>
                <c:pt idx="0">
                  <c:v>38.200000000000003</c:v>
                </c:pt>
                <c:pt idx="1">
                  <c:v>40.799999999999997</c:v>
                </c:pt>
                <c:pt idx="2">
                  <c:v>41.1</c:v>
                </c:pt>
                <c:pt idx="3">
                  <c:v>40.4</c:v>
                </c:pt>
                <c:pt idx="4">
                  <c:v>39.5</c:v>
                </c:pt>
                <c:pt idx="5">
                  <c:v>41.3</c:v>
                </c:pt>
                <c:pt idx="6">
                  <c:v>37.799999999999997</c:v>
                </c:pt>
                <c:pt idx="7">
                  <c:v>36.700000000000003</c:v>
                </c:pt>
                <c:pt idx="8">
                  <c:v>37.5</c:v>
                </c:pt>
                <c:pt idx="9">
                  <c:v>35.9</c:v>
                </c:pt>
                <c:pt idx="10">
                  <c:v>31.2</c:v>
                </c:pt>
                <c:pt idx="11">
                  <c:v>39.5</c:v>
                </c:pt>
                <c:pt idx="12">
                  <c:v>33.1</c:v>
                </c:pt>
                <c:pt idx="13">
                  <c:v>34.4</c:v>
                </c:pt>
                <c:pt idx="14">
                  <c:v>33.1</c:v>
                </c:pt>
                <c:pt idx="15">
                  <c:v>40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5AF-48F0-850F-023E3516DF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6743439"/>
        <c:axId val="1326746767"/>
      </c:scatterChart>
      <c:valAx>
        <c:axId val="13267434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D</a:t>
                </a:r>
                <a:endParaRPr lang="zh-CN" baseline="-25000"/>
              </a:p>
            </c:rich>
          </c:tx>
          <c:layout>
            <c:manualLayout>
              <c:xMode val="edge"/>
              <c:yMode val="edge"/>
              <c:x val="0.52836913132914087"/>
              <c:y val="0.924317012187996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326746767"/>
        <c:crosses val="autoZero"/>
        <c:crossBetween val="midCat"/>
      </c:valAx>
      <c:valAx>
        <c:axId val="1326746767"/>
        <c:scaling>
          <c:orientation val="minMax"/>
          <c:min val="30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Clay (%)</a:t>
                </a:r>
                <a:endParaRPr lang="zh-CN" baseline="-25000"/>
              </a:p>
            </c:rich>
          </c:tx>
          <c:layout>
            <c:manualLayout>
              <c:xMode val="edge"/>
              <c:yMode val="edge"/>
              <c:x val="2.1473306882516842E-3"/>
              <c:y val="0.3534364842614736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326743439"/>
        <c:crosses val="autoZero"/>
        <c:crossBetween val="midCat"/>
        <c:majorUnit val="5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sz="10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E</a:t>
            </a:r>
            <a:endParaRPr lang="zh-CN" altLang="en-US"/>
          </a:p>
        </c:rich>
      </c:tx>
      <c:layout>
        <c:manualLayout>
          <c:xMode val="edge"/>
          <c:yMode val="edge"/>
          <c:x val="0.88860330604752757"/>
          <c:y val="4.831755974257012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670740661004525"/>
          <c:y val="4.8206324448922692E-2"/>
          <c:w val="0.77764355324295364"/>
          <c:h val="0.7688712957086794"/>
        </c:manualLayout>
      </c:layout>
      <c:scatterChart>
        <c:scatterStyle val="lineMarker"/>
        <c:varyColors val="0"/>
        <c:ser>
          <c:idx val="1"/>
          <c:order val="0"/>
          <c:tx>
            <c:strRef>
              <c:f>Data1!$AA$1</c:f>
              <c:strCache>
                <c:ptCount val="1"/>
                <c:pt idx="0">
                  <c:v>D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0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6.6694097222222221E-2"/>
                  <c:y val="9.606547619047618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Data1!$AA$2:$AA$17</c:f>
              <c:numCache>
                <c:formatCode>0.0000</c:formatCode>
                <c:ptCount val="16"/>
                <c:pt idx="0">
                  <c:v>2.6695000000000002</c:v>
                </c:pt>
                <c:pt idx="1">
                  <c:v>2.6823999999999999</c:v>
                </c:pt>
                <c:pt idx="2">
                  <c:v>2.746</c:v>
                </c:pt>
                <c:pt idx="3">
                  <c:v>2.7401</c:v>
                </c:pt>
                <c:pt idx="4">
                  <c:v>2.7082999999999999</c:v>
                </c:pt>
                <c:pt idx="5">
                  <c:v>2.7551000000000001</c:v>
                </c:pt>
                <c:pt idx="6">
                  <c:v>2.6440999999999999</c:v>
                </c:pt>
                <c:pt idx="7">
                  <c:v>2.6414</c:v>
                </c:pt>
                <c:pt idx="8">
                  <c:v>2.6029</c:v>
                </c:pt>
                <c:pt idx="9">
                  <c:v>2.5975999999999999</c:v>
                </c:pt>
                <c:pt idx="10">
                  <c:v>2.5714999999999999</c:v>
                </c:pt>
                <c:pt idx="11">
                  <c:v>2.6596000000000002</c:v>
                </c:pt>
                <c:pt idx="12">
                  <c:v>2.5979999999999999</c:v>
                </c:pt>
                <c:pt idx="13">
                  <c:v>2.5827</c:v>
                </c:pt>
                <c:pt idx="14">
                  <c:v>2.6169000000000002</c:v>
                </c:pt>
                <c:pt idx="15">
                  <c:v>2.6865999999999999</c:v>
                </c:pt>
              </c:numCache>
            </c:numRef>
          </c:xVal>
          <c:yVal>
            <c:numRef>
              <c:f>Data1!$F$2:$F$17</c:f>
              <c:numCache>
                <c:formatCode>0.00</c:formatCode>
                <c:ptCount val="16"/>
                <c:pt idx="0">
                  <c:v>1.96</c:v>
                </c:pt>
                <c:pt idx="1">
                  <c:v>1.76</c:v>
                </c:pt>
                <c:pt idx="2">
                  <c:v>0.91</c:v>
                </c:pt>
                <c:pt idx="3">
                  <c:v>0.94</c:v>
                </c:pt>
                <c:pt idx="4">
                  <c:v>0.96</c:v>
                </c:pt>
                <c:pt idx="5">
                  <c:v>1.1200000000000001</c:v>
                </c:pt>
                <c:pt idx="6">
                  <c:v>2.14</c:v>
                </c:pt>
                <c:pt idx="7">
                  <c:v>1.87</c:v>
                </c:pt>
                <c:pt idx="8">
                  <c:v>2.42</c:v>
                </c:pt>
                <c:pt idx="9">
                  <c:v>2.82</c:v>
                </c:pt>
                <c:pt idx="10">
                  <c:v>2.85</c:v>
                </c:pt>
                <c:pt idx="11">
                  <c:v>1.7</c:v>
                </c:pt>
                <c:pt idx="12">
                  <c:v>2.11</c:v>
                </c:pt>
                <c:pt idx="13">
                  <c:v>2.52</c:v>
                </c:pt>
                <c:pt idx="14">
                  <c:v>2.06</c:v>
                </c:pt>
                <c:pt idx="15">
                  <c:v>1.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4A6-4434-8F1F-A9849AC25D95}"/>
            </c:ext>
          </c:extLst>
        </c:ser>
        <c:ser>
          <c:idx val="0"/>
          <c:order val="1"/>
          <c:tx>
            <c:strRef>
              <c:f>Data1!$AB$1</c:f>
              <c:strCache>
                <c:ptCount val="1"/>
                <c:pt idx="0">
                  <c:v>D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0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00B0F0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3226979166666666"/>
                  <c:y val="8.987777777777777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Data1!$AB$2:$AB$17</c:f>
              <c:numCache>
                <c:formatCode>0.0000</c:formatCode>
                <c:ptCount val="16"/>
                <c:pt idx="0">
                  <c:v>2.3451</c:v>
                </c:pt>
                <c:pt idx="1">
                  <c:v>2.3605999999999998</c:v>
                </c:pt>
                <c:pt idx="2">
                  <c:v>2.4209000000000001</c:v>
                </c:pt>
                <c:pt idx="3">
                  <c:v>2.3986999999999998</c:v>
                </c:pt>
                <c:pt idx="4">
                  <c:v>2.3923999999999999</c:v>
                </c:pt>
                <c:pt idx="5">
                  <c:v>2.3936999999999999</c:v>
                </c:pt>
                <c:pt idx="6">
                  <c:v>2.3454000000000002</c:v>
                </c:pt>
                <c:pt idx="7">
                  <c:v>2.3712999999999997</c:v>
                </c:pt>
                <c:pt idx="8">
                  <c:v>2.3383000000000003</c:v>
                </c:pt>
                <c:pt idx="9">
                  <c:v>2.3618000000000001</c:v>
                </c:pt>
                <c:pt idx="10">
                  <c:v>2.3519999999999999</c:v>
                </c:pt>
                <c:pt idx="11">
                  <c:v>2.3429000000000002</c:v>
                </c:pt>
                <c:pt idx="12">
                  <c:v>2.3544999999999998</c:v>
                </c:pt>
                <c:pt idx="13">
                  <c:v>2.3247</c:v>
                </c:pt>
                <c:pt idx="14">
                  <c:v>2.3441000000000001</c:v>
                </c:pt>
                <c:pt idx="15">
                  <c:v>2.3984000000000001</c:v>
                </c:pt>
              </c:numCache>
            </c:numRef>
          </c:xVal>
          <c:yVal>
            <c:numRef>
              <c:f>Data1!$F$2:$F$17</c:f>
              <c:numCache>
                <c:formatCode>0.00</c:formatCode>
                <c:ptCount val="16"/>
                <c:pt idx="0">
                  <c:v>1.96</c:v>
                </c:pt>
                <c:pt idx="1">
                  <c:v>1.76</c:v>
                </c:pt>
                <c:pt idx="2">
                  <c:v>0.91</c:v>
                </c:pt>
                <c:pt idx="3">
                  <c:v>0.94</c:v>
                </c:pt>
                <c:pt idx="4">
                  <c:v>0.96</c:v>
                </c:pt>
                <c:pt idx="5">
                  <c:v>1.1200000000000001</c:v>
                </c:pt>
                <c:pt idx="6">
                  <c:v>2.14</c:v>
                </c:pt>
                <c:pt idx="7">
                  <c:v>1.87</c:v>
                </c:pt>
                <c:pt idx="8">
                  <c:v>2.42</c:v>
                </c:pt>
                <c:pt idx="9">
                  <c:v>2.82</c:v>
                </c:pt>
                <c:pt idx="10">
                  <c:v>2.85</c:v>
                </c:pt>
                <c:pt idx="11">
                  <c:v>1.7</c:v>
                </c:pt>
                <c:pt idx="12">
                  <c:v>2.11</c:v>
                </c:pt>
                <c:pt idx="13">
                  <c:v>2.52</c:v>
                </c:pt>
                <c:pt idx="14">
                  <c:v>2.06</c:v>
                </c:pt>
                <c:pt idx="15">
                  <c:v>1.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4A6-4434-8F1F-A9849AC25D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6743439"/>
        <c:axId val="1326746767"/>
      </c:scatterChart>
      <c:valAx>
        <c:axId val="13267434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D</a:t>
                </a:r>
                <a:endParaRPr lang="zh-CN" baseline="-25000"/>
              </a:p>
            </c:rich>
          </c:tx>
          <c:layout>
            <c:manualLayout>
              <c:xMode val="edge"/>
              <c:yMode val="edge"/>
              <c:x val="0.52836913132914087"/>
              <c:y val="0.924317012187996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326746767"/>
        <c:crosses val="autoZero"/>
        <c:crossBetween val="midCat"/>
      </c:valAx>
      <c:valAx>
        <c:axId val="13267467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S</a:t>
                </a:r>
                <a:r>
                  <a:rPr lang="en-US" altLang="zh-CN" baseline="-25000"/>
                  <a:t>1 </a:t>
                </a:r>
                <a:r>
                  <a:rPr lang="en-US" altLang="zh-CN"/>
                  <a:t> (%)</a:t>
                </a:r>
                <a:endParaRPr lang="zh-CN" baseline="-25000"/>
              </a:p>
            </c:rich>
          </c:tx>
          <c:layout>
            <c:manualLayout>
              <c:xMode val="edge"/>
              <c:yMode val="edge"/>
              <c:x val="2.1471034372364623E-3"/>
              <c:y val="0.323965357387847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326743439"/>
        <c:crosses val="autoZero"/>
        <c:crossBetween val="midCat"/>
        <c:majorUnit val="1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sz="10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F</a:t>
            </a:r>
            <a:endParaRPr lang="zh-CN" altLang="en-US"/>
          </a:p>
        </c:rich>
      </c:tx>
      <c:layout>
        <c:manualLayout>
          <c:xMode val="edge"/>
          <c:yMode val="edge"/>
          <c:x val="0.88492430878636785"/>
          <c:y val="5.342252128296651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670740661004525"/>
          <c:y val="4.8206324448922692E-2"/>
          <c:w val="0.77764355324295364"/>
          <c:h val="0.7688712957086794"/>
        </c:manualLayout>
      </c:layout>
      <c:scatterChart>
        <c:scatterStyle val="lineMarker"/>
        <c:varyColors val="0"/>
        <c:ser>
          <c:idx val="1"/>
          <c:order val="0"/>
          <c:tx>
            <c:strRef>
              <c:f>Data1!$AA$1</c:f>
              <c:strCache>
                <c:ptCount val="1"/>
                <c:pt idx="0">
                  <c:v>D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0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4.4076973632903194E-2"/>
                  <c:y val="-0.359473912448250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Data1!$AA$2:$AA$17</c:f>
              <c:numCache>
                <c:formatCode>0.0000</c:formatCode>
                <c:ptCount val="16"/>
                <c:pt idx="0">
                  <c:v>2.6695000000000002</c:v>
                </c:pt>
                <c:pt idx="1">
                  <c:v>2.6823999999999999</c:v>
                </c:pt>
                <c:pt idx="2">
                  <c:v>2.746</c:v>
                </c:pt>
                <c:pt idx="3">
                  <c:v>2.7401</c:v>
                </c:pt>
                <c:pt idx="4">
                  <c:v>2.7082999999999999</c:v>
                </c:pt>
                <c:pt idx="5">
                  <c:v>2.7551000000000001</c:v>
                </c:pt>
                <c:pt idx="6">
                  <c:v>2.6440999999999999</c:v>
                </c:pt>
                <c:pt idx="7">
                  <c:v>2.6414</c:v>
                </c:pt>
                <c:pt idx="8">
                  <c:v>2.6029</c:v>
                </c:pt>
                <c:pt idx="9">
                  <c:v>2.5975999999999999</c:v>
                </c:pt>
                <c:pt idx="10">
                  <c:v>2.5714999999999999</c:v>
                </c:pt>
                <c:pt idx="11">
                  <c:v>2.6596000000000002</c:v>
                </c:pt>
                <c:pt idx="12">
                  <c:v>2.5979999999999999</c:v>
                </c:pt>
                <c:pt idx="13">
                  <c:v>2.5827</c:v>
                </c:pt>
                <c:pt idx="14">
                  <c:v>2.6169000000000002</c:v>
                </c:pt>
                <c:pt idx="15">
                  <c:v>2.6865999999999999</c:v>
                </c:pt>
              </c:numCache>
            </c:numRef>
          </c:xVal>
          <c:yVal>
            <c:numRef>
              <c:f>Data1!$M$2:$M$17</c:f>
              <c:numCache>
                <c:formatCode>0.00</c:formatCode>
                <c:ptCount val="16"/>
                <c:pt idx="0">
                  <c:v>3.3039668690903987</c:v>
                </c:pt>
                <c:pt idx="1">
                  <c:v>2.7204731380726801</c:v>
                </c:pt>
                <c:pt idx="2">
                  <c:v>1.1478429749842727</c:v>
                </c:pt>
                <c:pt idx="3">
                  <c:v>1.58</c:v>
                </c:pt>
                <c:pt idx="4">
                  <c:v>1.31033172005031</c:v>
                </c:pt>
                <c:pt idx="5">
                  <c:v>1.5964055046918104</c:v>
                </c:pt>
                <c:pt idx="6">
                  <c:v>3.61</c:v>
                </c:pt>
                <c:pt idx="7">
                  <c:v>2.69</c:v>
                </c:pt>
                <c:pt idx="8">
                  <c:v>3.7514346526722981</c:v>
                </c:pt>
                <c:pt idx="9">
                  <c:v>5.5586442043854998</c:v>
                </c:pt>
                <c:pt idx="10">
                  <c:v>6.3334288960412906</c:v>
                </c:pt>
                <c:pt idx="11">
                  <c:v>2.33</c:v>
                </c:pt>
                <c:pt idx="12">
                  <c:v>3.97</c:v>
                </c:pt>
                <c:pt idx="13">
                  <c:v>4.5909319518231602</c:v>
                </c:pt>
                <c:pt idx="14">
                  <c:v>2.83</c:v>
                </c:pt>
                <c:pt idx="15">
                  <c:v>2.32542564848343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353-45E4-AD52-CEEFD935A135}"/>
            </c:ext>
          </c:extLst>
        </c:ser>
        <c:ser>
          <c:idx val="0"/>
          <c:order val="1"/>
          <c:tx>
            <c:strRef>
              <c:f>Data1!$AB$1</c:f>
              <c:strCache>
                <c:ptCount val="1"/>
                <c:pt idx="0">
                  <c:v>D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0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00B0F0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9333435534520302"/>
                  <c:y val="-0.3104040668501149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Data1!$AB$2:$AB$17</c:f>
              <c:numCache>
                <c:formatCode>0.0000</c:formatCode>
                <c:ptCount val="16"/>
                <c:pt idx="0">
                  <c:v>2.3451</c:v>
                </c:pt>
                <c:pt idx="1">
                  <c:v>2.3605999999999998</c:v>
                </c:pt>
                <c:pt idx="2">
                  <c:v>2.4209000000000001</c:v>
                </c:pt>
                <c:pt idx="3">
                  <c:v>2.3986999999999998</c:v>
                </c:pt>
                <c:pt idx="4">
                  <c:v>2.3923999999999999</c:v>
                </c:pt>
                <c:pt idx="5">
                  <c:v>2.3936999999999999</c:v>
                </c:pt>
                <c:pt idx="6">
                  <c:v>2.3454000000000002</c:v>
                </c:pt>
                <c:pt idx="7">
                  <c:v>2.3712999999999997</c:v>
                </c:pt>
                <c:pt idx="8">
                  <c:v>2.3383000000000003</c:v>
                </c:pt>
                <c:pt idx="9">
                  <c:v>2.3618000000000001</c:v>
                </c:pt>
                <c:pt idx="10">
                  <c:v>2.3519999999999999</c:v>
                </c:pt>
                <c:pt idx="11">
                  <c:v>2.3429000000000002</c:v>
                </c:pt>
                <c:pt idx="12">
                  <c:v>2.3544999999999998</c:v>
                </c:pt>
                <c:pt idx="13">
                  <c:v>2.3247</c:v>
                </c:pt>
                <c:pt idx="14">
                  <c:v>2.3441000000000001</c:v>
                </c:pt>
                <c:pt idx="15">
                  <c:v>2.3984000000000001</c:v>
                </c:pt>
              </c:numCache>
            </c:numRef>
          </c:xVal>
          <c:yVal>
            <c:numRef>
              <c:f>Data1!$M$2:$M$17</c:f>
              <c:numCache>
                <c:formatCode>0.00</c:formatCode>
                <c:ptCount val="16"/>
                <c:pt idx="0">
                  <c:v>3.3039668690903987</c:v>
                </c:pt>
                <c:pt idx="1">
                  <c:v>2.7204731380726801</c:v>
                </c:pt>
                <c:pt idx="2">
                  <c:v>1.1478429749842727</c:v>
                </c:pt>
                <c:pt idx="3">
                  <c:v>1.58</c:v>
                </c:pt>
                <c:pt idx="4">
                  <c:v>1.31033172005031</c:v>
                </c:pt>
                <c:pt idx="5">
                  <c:v>1.5964055046918104</c:v>
                </c:pt>
                <c:pt idx="6">
                  <c:v>3.61</c:v>
                </c:pt>
                <c:pt idx="7">
                  <c:v>2.69</c:v>
                </c:pt>
                <c:pt idx="8">
                  <c:v>3.7514346526722981</c:v>
                </c:pt>
                <c:pt idx="9">
                  <c:v>5.5586442043854998</c:v>
                </c:pt>
                <c:pt idx="10">
                  <c:v>6.3334288960412906</c:v>
                </c:pt>
                <c:pt idx="11">
                  <c:v>2.33</c:v>
                </c:pt>
                <c:pt idx="12">
                  <c:v>3.97</c:v>
                </c:pt>
                <c:pt idx="13">
                  <c:v>4.5909319518231602</c:v>
                </c:pt>
                <c:pt idx="14">
                  <c:v>2.83</c:v>
                </c:pt>
                <c:pt idx="15">
                  <c:v>2.32542564848343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353-45E4-AD52-CEEFD935A1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6743439"/>
        <c:axId val="1326746767"/>
      </c:scatterChart>
      <c:valAx>
        <c:axId val="13267434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D</a:t>
                </a:r>
                <a:endParaRPr lang="zh-CN" baseline="-25000"/>
              </a:p>
            </c:rich>
          </c:tx>
          <c:layout>
            <c:manualLayout>
              <c:xMode val="edge"/>
              <c:yMode val="edge"/>
              <c:x val="0.52836913132914087"/>
              <c:y val="0.924317012187996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326746767"/>
        <c:crosses val="autoZero"/>
        <c:crossBetween val="midCat"/>
      </c:valAx>
      <c:valAx>
        <c:axId val="13267467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2D-NMR light oil (uL/g)</a:t>
                </a:r>
                <a:endParaRPr lang="zh-CN" baseline="-25000"/>
              </a:p>
            </c:rich>
          </c:tx>
          <c:layout>
            <c:manualLayout>
              <c:xMode val="edge"/>
              <c:yMode val="edge"/>
              <c:x val="2.1470023848241876E-3"/>
              <c:y val="0.177130943822702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326743439"/>
        <c:crosses val="autoZero"/>
        <c:crossBetween val="midCat"/>
        <c:majorUnit val="1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sz="10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D</a:t>
            </a:r>
            <a:endParaRPr lang="zh-CN" altLang="en-US"/>
          </a:p>
        </c:rich>
      </c:tx>
      <c:layout>
        <c:manualLayout>
          <c:xMode val="edge"/>
          <c:yMode val="edge"/>
          <c:x val="0.88178781819775842"/>
          <c:y val="5.45505805321981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670740661004525"/>
          <c:y val="4.8206324448922692E-2"/>
          <c:w val="0.77764355324295364"/>
          <c:h val="0.7688712957086794"/>
        </c:manualLayout>
      </c:layout>
      <c:scatterChart>
        <c:scatterStyle val="lineMarker"/>
        <c:varyColors val="0"/>
        <c:ser>
          <c:idx val="1"/>
          <c:order val="0"/>
          <c:tx>
            <c:strRef>
              <c:f>Data1!$AA$1</c:f>
              <c:strCache>
                <c:ptCount val="1"/>
                <c:pt idx="0">
                  <c:v>D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0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5.9784680252280009E-2"/>
                  <c:y val="-0.4984325982086167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Data1!$AA$2:$AA$17</c:f>
              <c:numCache>
                <c:formatCode>0.0000</c:formatCode>
                <c:ptCount val="16"/>
                <c:pt idx="0">
                  <c:v>2.6695000000000002</c:v>
                </c:pt>
                <c:pt idx="1">
                  <c:v>2.6823999999999999</c:v>
                </c:pt>
                <c:pt idx="2">
                  <c:v>2.746</c:v>
                </c:pt>
                <c:pt idx="3">
                  <c:v>2.7401</c:v>
                </c:pt>
                <c:pt idx="4">
                  <c:v>2.7082999999999999</c:v>
                </c:pt>
                <c:pt idx="5">
                  <c:v>2.7551000000000001</c:v>
                </c:pt>
                <c:pt idx="6">
                  <c:v>2.6440999999999999</c:v>
                </c:pt>
                <c:pt idx="7">
                  <c:v>2.6414</c:v>
                </c:pt>
                <c:pt idx="8">
                  <c:v>2.6029</c:v>
                </c:pt>
                <c:pt idx="9">
                  <c:v>2.5975999999999999</c:v>
                </c:pt>
                <c:pt idx="10">
                  <c:v>2.5714999999999999</c:v>
                </c:pt>
                <c:pt idx="11">
                  <c:v>2.6596000000000002</c:v>
                </c:pt>
                <c:pt idx="12">
                  <c:v>2.5979999999999999</c:v>
                </c:pt>
                <c:pt idx="13">
                  <c:v>2.5827</c:v>
                </c:pt>
                <c:pt idx="14">
                  <c:v>2.6169000000000002</c:v>
                </c:pt>
                <c:pt idx="15">
                  <c:v>2.6865999999999999</c:v>
                </c:pt>
              </c:numCache>
            </c:numRef>
          </c:xVal>
          <c:yVal>
            <c:numRef>
              <c:f>Data1!$M$2:$M$17</c:f>
              <c:numCache>
                <c:formatCode>0.00</c:formatCode>
                <c:ptCount val="16"/>
                <c:pt idx="0">
                  <c:v>3.3039668690903987</c:v>
                </c:pt>
                <c:pt idx="1">
                  <c:v>2.7204731380726801</c:v>
                </c:pt>
                <c:pt idx="2">
                  <c:v>1.1478429749842727</c:v>
                </c:pt>
                <c:pt idx="3">
                  <c:v>1.58</c:v>
                </c:pt>
                <c:pt idx="4">
                  <c:v>1.31033172005031</c:v>
                </c:pt>
                <c:pt idx="5">
                  <c:v>1.5964055046918104</c:v>
                </c:pt>
                <c:pt idx="6">
                  <c:v>3.61</c:v>
                </c:pt>
                <c:pt idx="7">
                  <c:v>2.69</c:v>
                </c:pt>
                <c:pt idx="8">
                  <c:v>3.7514346526722981</c:v>
                </c:pt>
                <c:pt idx="9">
                  <c:v>5.5586442043854998</c:v>
                </c:pt>
                <c:pt idx="10">
                  <c:v>6.3334288960412906</c:v>
                </c:pt>
                <c:pt idx="11">
                  <c:v>2.33</c:v>
                </c:pt>
                <c:pt idx="12">
                  <c:v>3.97</c:v>
                </c:pt>
                <c:pt idx="13">
                  <c:v>4.5909319518231602</c:v>
                </c:pt>
                <c:pt idx="14">
                  <c:v>2.83</c:v>
                </c:pt>
                <c:pt idx="15">
                  <c:v>2.32542564848343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EE3-4166-B3BA-A558EE5E469A}"/>
            </c:ext>
          </c:extLst>
        </c:ser>
        <c:ser>
          <c:idx val="0"/>
          <c:order val="1"/>
          <c:tx>
            <c:strRef>
              <c:f>Data1!$AB$1</c:f>
              <c:strCache>
                <c:ptCount val="1"/>
                <c:pt idx="0">
                  <c:v>D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0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00B0F0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24692256944444443"/>
                  <c:y val="-0.2249150793650793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Data1!$AB$2:$AB$17</c:f>
              <c:numCache>
                <c:formatCode>0.0000</c:formatCode>
                <c:ptCount val="16"/>
                <c:pt idx="0">
                  <c:v>2.3451</c:v>
                </c:pt>
                <c:pt idx="1">
                  <c:v>2.3605999999999998</c:v>
                </c:pt>
                <c:pt idx="2">
                  <c:v>2.4209000000000001</c:v>
                </c:pt>
                <c:pt idx="3">
                  <c:v>2.3986999999999998</c:v>
                </c:pt>
                <c:pt idx="4">
                  <c:v>2.3923999999999999</c:v>
                </c:pt>
                <c:pt idx="5">
                  <c:v>2.3936999999999999</c:v>
                </c:pt>
                <c:pt idx="6">
                  <c:v>2.3454000000000002</c:v>
                </c:pt>
                <c:pt idx="7">
                  <c:v>2.3712999999999997</c:v>
                </c:pt>
                <c:pt idx="8">
                  <c:v>2.3383000000000003</c:v>
                </c:pt>
                <c:pt idx="9">
                  <c:v>2.3618000000000001</c:v>
                </c:pt>
                <c:pt idx="10">
                  <c:v>2.3519999999999999</c:v>
                </c:pt>
                <c:pt idx="11">
                  <c:v>2.3429000000000002</c:v>
                </c:pt>
                <c:pt idx="12">
                  <c:v>2.3544999999999998</c:v>
                </c:pt>
                <c:pt idx="13">
                  <c:v>2.3247</c:v>
                </c:pt>
                <c:pt idx="14">
                  <c:v>2.3441000000000001</c:v>
                </c:pt>
                <c:pt idx="15">
                  <c:v>2.3984000000000001</c:v>
                </c:pt>
              </c:numCache>
            </c:numRef>
          </c:xVal>
          <c:yVal>
            <c:numRef>
              <c:f>Data1!$J$2:$J$17</c:f>
              <c:numCache>
                <c:formatCode>0.00</c:formatCode>
                <c:ptCount val="16"/>
                <c:pt idx="0">
                  <c:v>1.31</c:v>
                </c:pt>
                <c:pt idx="1">
                  <c:v>2.5499999999999998</c:v>
                </c:pt>
                <c:pt idx="2">
                  <c:v>0.19379992652942876</c:v>
                </c:pt>
                <c:pt idx="3">
                  <c:v>0.55000000000000004</c:v>
                </c:pt>
                <c:pt idx="4">
                  <c:v>0.32045912834968204</c:v>
                </c:pt>
                <c:pt idx="5">
                  <c:v>0.62</c:v>
                </c:pt>
                <c:pt idx="6">
                  <c:v>2.1800000000000002</c:v>
                </c:pt>
                <c:pt idx="7">
                  <c:v>0.91</c:v>
                </c:pt>
                <c:pt idx="8">
                  <c:v>2.9142696621734276</c:v>
                </c:pt>
                <c:pt idx="9">
                  <c:v>2.58</c:v>
                </c:pt>
                <c:pt idx="10">
                  <c:v>3.32</c:v>
                </c:pt>
                <c:pt idx="11">
                  <c:v>1.03</c:v>
                </c:pt>
                <c:pt idx="12">
                  <c:v>2.21</c:v>
                </c:pt>
                <c:pt idx="13">
                  <c:v>3.13</c:v>
                </c:pt>
                <c:pt idx="14">
                  <c:v>3.39</c:v>
                </c:pt>
                <c:pt idx="15">
                  <c:v>1.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EE3-4166-B3BA-A558EE5E46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6743439"/>
        <c:axId val="1326746767"/>
      </c:scatterChart>
      <c:valAx>
        <c:axId val="13267434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D</a:t>
                </a:r>
                <a:endParaRPr lang="zh-CN" baseline="-25000"/>
              </a:p>
            </c:rich>
          </c:tx>
          <c:layout>
            <c:manualLayout>
              <c:xMode val="edge"/>
              <c:yMode val="edge"/>
              <c:x val="0.52836913132914087"/>
              <c:y val="0.924317012187996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326746767"/>
        <c:crosses val="autoZero"/>
        <c:crossBetween val="midCat"/>
      </c:valAx>
      <c:valAx>
        <c:axId val="13267467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2D-NMR solid OM (uL/g)</a:t>
                </a:r>
                <a:endParaRPr lang="zh-CN" baseline="-25000"/>
              </a:p>
            </c:rich>
          </c:tx>
          <c:layout>
            <c:manualLayout>
              <c:xMode val="edge"/>
              <c:yMode val="edge"/>
              <c:x val="6.5447859006612314E-3"/>
              <c:y val="0.182375022658962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326743439"/>
        <c:crosses val="autoZero"/>
        <c:crossBetween val="midCat"/>
        <c:majorUnit val="1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sz="10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1.xml"/><Relationship Id="rId13" Type="http://schemas.openxmlformats.org/officeDocument/2006/relationships/chart" Target="../charts/chart26.xml"/><Relationship Id="rId18" Type="http://schemas.openxmlformats.org/officeDocument/2006/relationships/chart" Target="../charts/chart31.xml"/><Relationship Id="rId26" Type="http://schemas.openxmlformats.org/officeDocument/2006/relationships/chart" Target="../charts/chart39.xml"/><Relationship Id="rId3" Type="http://schemas.openxmlformats.org/officeDocument/2006/relationships/chart" Target="../charts/chart16.xml"/><Relationship Id="rId21" Type="http://schemas.openxmlformats.org/officeDocument/2006/relationships/chart" Target="../charts/chart34.xml"/><Relationship Id="rId7" Type="http://schemas.openxmlformats.org/officeDocument/2006/relationships/chart" Target="../charts/chart20.xml"/><Relationship Id="rId12" Type="http://schemas.openxmlformats.org/officeDocument/2006/relationships/chart" Target="../charts/chart25.xml"/><Relationship Id="rId17" Type="http://schemas.openxmlformats.org/officeDocument/2006/relationships/chart" Target="../charts/chart30.xml"/><Relationship Id="rId25" Type="http://schemas.openxmlformats.org/officeDocument/2006/relationships/chart" Target="../charts/chart38.xml"/><Relationship Id="rId2" Type="http://schemas.openxmlformats.org/officeDocument/2006/relationships/chart" Target="../charts/chart15.xml"/><Relationship Id="rId16" Type="http://schemas.openxmlformats.org/officeDocument/2006/relationships/chart" Target="../charts/chart29.xml"/><Relationship Id="rId20" Type="http://schemas.openxmlformats.org/officeDocument/2006/relationships/chart" Target="../charts/chart33.xml"/><Relationship Id="rId29" Type="http://schemas.openxmlformats.org/officeDocument/2006/relationships/chart" Target="../charts/chart42.xml"/><Relationship Id="rId1" Type="http://schemas.openxmlformats.org/officeDocument/2006/relationships/chart" Target="../charts/chart14.xml"/><Relationship Id="rId6" Type="http://schemas.openxmlformats.org/officeDocument/2006/relationships/chart" Target="../charts/chart19.xml"/><Relationship Id="rId11" Type="http://schemas.openxmlformats.org/officeDocument/2006/relationships/chart" Target="../charts/chart24.xml"/><Relationship Id="rId24" Type="http://schemas.openxmlformats.org/officeDocument/2006/relationships/chart" Target="../charts/chart37.xml"/><Relationship Id="rId32" Type="http://schemas.openxmlformats.org/officeDocument/2006/relationships/chart" Target="../charts/chart45.xml"/><Relationship Id="rId5" Type="http://schemas.openxmlformats.org/officeDocument/2006/relationships/chart" Target="../charts/chart18.xml"/><Relationship Id="rId15" Type="http://schemas.openxmlformats.org/officeDocument/2006/relationships/chart" Target="../charts/chart28.xml"/><Relationship Id="rId23" Type="http://schemas.openxmlformats.org/officeDocument/2006/relationships/chart" Target="../charts/chart36.xml"/><Relationship Id="rId28" Type="http://schemas.openxmlformats.org/officeDocument/2006/relationships/chart" Target="../charts/chart41.xml"/><Relationship Id="rId10" Type="http://schemas.openxmlformats.org/officeDocument/2006/relationships/chart" Target="../charts/chart23.xml"/><Relationship Id="rId19" Type="http://schemas.openxmlformats.org/officeDocument/2006/relationships/chart" Target="../charts/chart32.xml"/><Relationship Id="rId31" Type="http://schemas.openxmlformats.org/officeDocument/2006/relationships/chart" Target="../charts/chart44.xml"/><Relationship Id="rId4" Type="http://schemas.openxmlformats.org/officeDocument/2006/relationships/chart" Target="../charts/chart17.xml"/><Relationship Id="rId9" Type="http://schemas.openxmlformats.org/officeDocument/2006/relationships/chart" Target="../charts/chart22.xml"/><Relationship Id="rId14" Type="http://schemas.openxmlformats.org/officeDocument/2006/relationships/chart" Target="../charts/chart27.xml"/><Relationship Id="rId22" Type="http://schemas.openxmlformats.org/officeDocument/2006/relationships/chart" Target="../charts/chart35.xml"/><Relationship Id="rId27" Type="http://schemas.openxmlformats.org/officeDocument/2006/relationships/chart" Target="../charts/chart40.xml"/><Relationship Id="rId30" Type="http://schemas.openxmlformats.org/officeDocument/2006/relationships/chart" Target="../charts/chart4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12593</xdr:colOff>
      <xdr:row>38</xdr:row>
      <xdr:rowOff>30238</xdr:rowOff>
    </xdr:from>
    <xdr:to>
      <xdr:col>15</xdr:col>
      <xdr:colOff>494272</xdr:colOff>
      <xdr:row>52</xdr:row>
      <xdr:rowOff>73738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588581</xdr:colOff>
      <xdr:row>19</xdr:row>
      <xdr:rowOff>63787</xdr:rowOff>
    </xdr:from>
    <xdr:to>
      <xdr:col>29</xdr:col>
      <xdr:colOff>420581</xdr:colOff>
      <xdr:row>33</xdr:row>
      <xdr:rowOff>107287</xdr:rowOff>
    </xdr:to>
    <xdr:graphicFrame macro="">
      <xdr:nvGraphicFramePr>
        <xdr:cNvPr id="4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231322</xdr:colOff>
      <xdr:row>19</xdr:row>
      <xdr:rowOff>14524</xdr:rowOff>
    </xdr:from>
    <xdr:to>
      <xdr:col>25</xdr:col>
      <xdr:colOff>430715</xdr:colOff>
      <xdr:row>33</xdr:row>
      <xdr:rowOff>58024</xdr:rowOff>
    </xdr:to>
    <xdr:graphicFrame macro="">
      <xdr:nvGraphicFramePr>
        <xdr:cNvPr id="5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9</xdr:col>
      <xdr:colOff>442924</xdr:colOff>
      <xdr:row>18</xdr:row>
      <xdr:rowOff>167874</xdr:rowOff>
    </xdr:from>
    <xdr:to>
      <xdr:col>33</xdr:col>
      <xdr:colOff>98031</xdr:colOff>
      <xdr:row>33</xdr:row>
      <xdr:rowOff>34481</xdr:rowOff>
    </xdr:to>
    <xdr:graphicFrame macro="">
      <xdr:nvGraphicFramePr>
        <xdr:cNvPr id="6" name="图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97911</xdr:colOff>
      <xdr:row>38</xdr:row>
      <xdr:rowOff>158568</xdr:rowOff>
    </xdr:from>
    <xdr:to>
      <xdr:col>10</xdr:col>
      <xdr:colOff>977661</xdr:colOff>
      <xdr:row>53</xdr:row>
      <xdr:rowOff>25176</xdr:rowOff>
    </xdr:to>
    <xdr:graphicFrame macro="">
      <xdr:nvGraphicFramePr>
        <xdr:cNvPr id="7" name="图表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96573</xdr:colOff>
      <xdr:row>39</xdr:row>
      <xdr:rowOff>68561</xdr:rowOff>
    </xdr:from>
    <xdr:to>
      <xdr:col>6</xdr:col>
      <xdr:colOff>10216</xdr:colOff>
      <xdr:row>53</xdr:row>
      <xdr:rowOff>112061</xdr:rowOff>
    </xdr:to>
    <xdr:graphicFrame macro="">
      <xdr:nvGraphicFramePr>
        <xdr:cNvPr id="8" name="图表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1</xdr:col>
      <xdr:colOff>32540</xdr:colOff>
      <xdr:row>39</xdr:row>
      <xdr:rowOff>21865</xdr:rowOff>
    </xdr:from>
    <xdr:to>
      <xdr:col>25</xdr:col>
      <xdr:colOff>231933</xdr:colOff>
      <xdr:row>53</xdr:row>
      <xdr:rowOff>65365</xdr:rowOff>
    </xdr:to>
    <xdr:graphicFrame macro="">
      <xdr:nvGraphicFramePr>
        <xdr:cNvPr id="12" name="图表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5</xdr:col>
      <xdr:colOff>557609</xdr:colOff>
      <xdr:row>38</xdr:row>
      <xdr:rowOff>83806</xdr:rowOff>
    </xdr:from>
    <xdr:to>
      <xdr:col>29</xdr:col>
      <xdr:colOff>389609</xdr:colOff>
      <xdr:row>52</xdr:row>
      <xdr:rowOff>127306</xdr:rowOff>
    </xdr:to>
    <xdr:graphicFrame macro="">
      <xdr:nvGraphicFramePr>
        <xdr:cNvPr id="13" name="图表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6</xdr:col>
      <xdr:colOff>136969</xdr:colOff>
      <xdr:row>39</xdr:row>
      <xdr:rowOff>26748</xdr:rowOff>
    </xdr:from>
    <xdr:to>
      <xdr:col>20</xdr:col>
      <xdr:colOff>268326</xdr:colOff>
      <xdr:row>53</xdr:row>
      <xdr:rowOff>70248</xdr:rowOff>
    </xdr:to>
    <xdr:graphicFrame macro="">
      <xdr:nvGraphicFramePr>
        <xdr:cNvPr id="14" name="图表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8</xdr:col>
      <xdr:colOff>280146</xdr:colOff>
      <xdr:row>18</xdr:row>
      <xdr:rowOff>82478</xdr:rowOff>
    </xdr:from>
    <xdr:to>
      <xdr:col>12</xdr:col>
      <xdr:colOff>560293</xdr:colOff>
      <xdr:row>36</xdr:row>
      <xdr:rowOff>140808</xdr:rowOff>
    </xdr:to>
    <xdr:graphicFrame macro="">
      <xdr:nvGraphicFramePr>
        <xdr:cNvPr id="19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2</xdr:col>
      <xdr:colOff>611449</xdr:colOff>
      <xdr:row>19</xdr:row>
      <xdr:rowOff>64541</xdr:rowOff>
    </xdr:from>
    <xdr:to>
      <xdr:col>16</xdr:col>
      <xdr:colOff>663055</xdr:colOff>
      <xdr:row>33</xdr:row>
      <xdr:rowOff>105640</xdr:rowOff>
    </xdr:to>
    <xdr:graphicFrame macro="">
      <xdr:nvGraphicFramePr>
        <xdr:cNvPr id="20" name="图表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7</xdr:col>
      <xdr:colOff>13608</xdr:colOff>
      <xdr:row>19</xdr:row>
      <xdr:rowOff>64874</xdr:rowOff>
    </xdr:from>
    <xdr:to>
      <xdr:col>21</xdr:col>
      <xdr:colOff>144965</xdr:colOff>
      <xdr:row>33</xdr:row>
      <xdr:rowOff>108374</xdr:rowOff>
    </xdr:to>
    <xdr:graphicFrame macro="">
      <xdr:nvGraphicFramePr>
        <xdr:cNvPr id="21" name="图表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0</xdr:col>
      <xdr:colOff>190500</xdr:colOff>
      <xdr:row>19</xdr:row>
      <xdr:rowOff>67235</xdr:rowOff>
    </xdr:from>
    <xdr:to>
      <xdr:col>8</xdr:col>
      <xdr:colOff>238931</xdr:colOff>
      <xdr:row>36</xdr:row>
      <xdr:rowOff>27987</xdr:rowOff>
    </xdr:to>
    <xdr:graphicFrame macro="">
      <xdr:nvGraphicFramePr>
        <xdr:cNvPr id="22" name="图表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2017</cdr:x>
      <cdr:y>0.05467</cdr:y>
    </cdr:from>
    <cdr:to>
      <cdr:x>0.94098</cdr:x>
      <cdr:y>0.15469</cdr:y>
    </cdr:to>
    <cdr:sp macro="" textlink="">
      <cdr:nvSpPr>
        <cdr:cNvPr id="3" name="文本框 2"/>
        <cdr:cNvSpPr txBox="1"/>
      </cdr:nvSpPr>
      <cdr:spPr>
        <a:xfrm xmlns:a="http://schemas.openxmlformats.org/drawingml/2006/main">
          <a:off x="2362088" y="137774"/>
          <a:ext cx="347928" cy="2520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600"/>
            <a:t>A</a:t>
          </a:r>
          <a:endParaRPr lang="zh-CN" altLang="en-US" sz="1600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82835</cdr:x>
      <cdr:y>0.0527</cdr:y>
    </cdr:from>
    <cdr:to>
      <cdr:x>0.95726</cdr:x>
      <cdr:y>0.20389</cdr:y>
    </cdr:to>
    <cdr:sp macro="" textlink="">
      <cdr:nvSpPr>
        <cdr:cNvPr id="2" name="文本框 1"/>
        <cdr:cNvSpPr txBox="1"/>
      </cdr:nvSpPr>
      <cdr:spPr>
        <a:xfrm xmlns:a="http://schemas.openxmlformats.org/drawingml/2006/main">
          <a:off x="2385646" y="132795"/>
          <a:ext cx="371261" cy="3810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600"/>
            <a:t>B</a:t>
          </a:r>
          <a:endParaRPr lang="zh-CN" altLang="en-US" sz="1600"/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65044</xdr:colOff>
      <xdr:row>1</xdr:row>
      <xdr:rowOff>205409</xdr:rowOff>
    </xdr:from>
    <xdr:to>
      <xdr:col>8</xdr:col>
      <xdr:colOff>346644</xdr:colOff>
      <xdr:row>12</xdr:row>
      <xdr:rowOff>128138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60293</xdr:colOff>
      <xdr:row>14</xdr:row>
      <xdr:rowOff>156956</xdr:rowOff>
    </xdr:from>
    <xdr:to>
      <xdr:col>8</xdr:col>
      <xdr:colOff>257175</xdr:colOff>
      <xdr:row>26</xdr:row>
      <xdr:rowOff>136462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141516</xdr:colOff>
      <xdr:row>2</xdr:row>
      <xdr:rowOff>0</xdr:rowOff>
    </xdr:from>
    <xdr:to>
      <xdr:col>18</xdr:col>
      <xdr:colOff>223116</xdr:colOff>
      <xdr:row>13</xdr:row>
      <xdr:rowOff>129558</xdr:rowOff>
    </xdr:to>
    <xdr:graphicFrame macro="">
      <xdr:nvGraphicFramePr>
        <xdr:cNvPr id="4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141515</xdr:colOff>
      <xdr:row>16</xdr:row>
      <xdr:rowOff>34551</xdr:rowOff>
    </xdr:from>
    <xdr:to>
      <xdr:col>18</xdr:col>
      <xdr:colOff>223115</xdr:colOff>
      <xdr:row>28</xdr:row>
      <xdr:rowOff>14056</xdr:rowOff>
    </xdr:to>
    <xdr:graphicFrame macro="">
      <xdr:nvGraphicFramePr>
        <xdr:cNvPr id="5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3</xdr:col>
      <xdr:colOff>526474</xdr:colOff>
      <xdr:row>3</xdr:row>
      <xdr:rowOff>166255</xdr:rowOff>
    </xdr:from>
    <xdr:to>
      <xdr:col>27</xdr:col>
      <xdr:colOff>608074</xdr:colOff>
      <xdr:row>15</xdr:row>
      <xdr:rowOff>115704</xdr:rowOff>
    </xdr:to>
    <xdr:graphicFrame macro="">
      <xdr:nvGraphicFramePr>
        <xdr:cNvPr id="6" name="图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3</xdr:col>
      <xdr:colOff>526473</xdr:colOff>
      <xdr:row>18</xdr:row>
      <xdr:rowOff>20697</xdr:rowOff>
    </xdr:from>
    <xdr:to>
      <xdr:col>27</xdr:col>
      <xdr:colOff>608073</xdr:colOff>
      <xdr:row>30</xdr:row>
      <xdr:rowOff>202</xdr:rowOff>
    </xdr:to>
    <xdr:graphicFrame macro="">
      <xdr:nvGraphicFramePr>
        <xdr:cNvPr id="7" name="图表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4</xdr:col>
      <xdr:colOff>526474</xdr:colOff>
      <xdr:row>3</xdr:row>
      <xdr:rowOff>166255</xdr:rowOff>
    </xdr:from>
    <xdr:to>
      <xdr:col>38</xdr:col>
      <xdr:colOff>608074</xdr:colOff>
      <xdr:row>15</xdr:row>
      <xdr:rowOff>115704</xdr:rowOff>
    </xdr:to>
    <xdr:graphicFrame macro="">
      <xdr:nvGraphicFramePr>
        <xdr:cNvPr id="8" name="图表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4</xdr:col>
      <xdr:colOff>526473</xdr:colOff>
      <xdr:row>18</xdr:row>
      <xdr:rowOff>20697</xdr:rowOff>
    </xdr:from>
    <xdr:to>
      <xdr:col>38</xdr:col>
      <xdr:colOff>608073</xdr:colOff>
      <xdr:row>30</xdr:row>
      <xdr:rowOff>202</xdr:rowOff>
    </xdr:to>
    <xdr:graphicFrame macro="">
      <xdr:nvGraphicFramePr>
        <xdr:cNvPr id="9" name="图表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5</xdr:col>
      <xdr:colOff>526474</xdr:colOff>
      <xdr:row>3</xdr:row>
      <xdr:rowOff>166255</xdr:rowOff>
    </xdr:from>
    <xdr:to>
      <xdr:col>49</xdr:col>
      <xdr:colOff>608074</xdr:colOff>
      <xdr:row>15</xdr:row>
      <xdr:rowOff>115704</xdr:rowOff>
    </xdr:to>
    <xdr:graphicFrame macro="">
      <xdr:nvGraphicFramePr>
        <xdr:cNvPr id="10" name="图表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45</xdr:col>
      <xdr:colOff>526473</xdr:colOff>
      <xdr:row>18</xdr:row>
      <xdr:rowOff>20697</xdr:rowOff>
    </xdr:from>
    <xdr:to>
      <xdr:col>49</xdr:col>
      <xdr:colOff>608073</xdr:colOff>
      <xdr:row>30</xdr:row>
      <xdr:rowOff>202</xdr:rowOff>
    </xdr:to>
    <xdr:graphicFrame macro="">
      <xdr:nvGraphicFramePr>
        <xdr:cNvPr id="11" name="图表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57</xdr:col>
      <xdr:colOff>526474</xdr:colOff>
      <xdr:row>3</xdr:row>
      <xdr:rowOff>166255</xdr:rowOff>
    </xdr:from>
    <xdr:to>
      <xdr:col>61</xdr:col>
      <xdr:colOff>608074</xdr:colOff>
      <xdr:row>15</xdr:row>
      <xdr:rowOff>115704</xdr:rowOff>
    </xdr:to>
    <xdr:graphicFrame macro="">
      <xdr:nvGraphicFramePr>
        <xdr:cNvPr id="12" name="图表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57</xdr:col>
      <xdr:colOff>526473</xdr:colOff>
      <xdr:row>18</xdr:row>
      <xdr:rowOff>20697</xdr:rowOff>
    </xdr:from>
    <xdr:to>
      <xdr:col>61</xdr:col>
      <xdr:colOff>608073</xdr:colOff>
      <xdr:row>30</xdr:row>
      <xdr:rowOff>202</xdr:rowOff>
    </xdr:to>
    <xdr:graphicFrame macro="">
      <xdr:nvGraphicFramePr>
        <xdr:cNvPr id="13" name="图表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68</xdr:col>
      <xdr:colOff>526474</xdr:colOff>
      <xdr:row>3</xdr:row>
      <xdr:rowOff>166255</xdr:rowOff>
    </xdr:from>
    <xdr:to>
      <xdr:col>72</xdr:col>
      <xdr:colOff>608074</xdr:colOff>
      <xdr:row>15</xdr:row>
      <xdr:rowOff>115704</xdr:rowOff>
    </xdr:to>
    <xdr:graphicFrame macro="">
      <xdr:nvGraphicFramePr>
        <xdr:cNvPr id="14" name="图表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68</xdr:col>
      <xdr:colOff>526473</xdr:colOff>
      <xdr:row>18</xdr:row>
      <xdr:rowOff>20697</xdr:rowOff>
    </xdr:from>
    <xdr:to>
      <xdr:col>72</xdr:col>
      <xdr:colOff>608073</xdr:colOff>
      <xdr:row>30</xdr:row>
      <xdr:rowOff>202</xdr:rowOff>
    </xdr:to>
    <xdr:graphicFrame macro="">
      <xdr:nvGraphicFramePr>
        <xdr:cNvPr id="15" name="图表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80</xdr:col>
      <xdr:colOff>526474</xdr:colOff>
      <xdr:row>3</xdr:row>
      <xdr:rowOff>166255</xdr:rowOff>
    </xdr:from>
    <xdr:to>
      <xdr:col>84</xdr:col>
      <xdr:colOff>608074</xdr:colOff>
      <xdr:row>15</xdr:row>
      <xdr:rowOff>115704</xdr:rowOff>
    </xdr:to>
    <xdr:graphicFrame macro="">
      <xdr:nvGraphicFramePr>
        <xdr:cNvPr id="16" name="图表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80</xdr:col>
      <xdr:colOff>526473</xdr:colOff>
      <xdr:row>18</xdr:row>
      <xdr:rowOff>20697</xdr:rowOff>
    </xdr:from>
    <xdr:to>
      <xdr:col>84</xdr:col>
      <xdr:colOff>608073</xdr:colOff>
      <xdr:row>30</xdr:row>
      <xdr:rowOff>202</xdr:rowOff>
    </xdr:to>
    <xdr:graphicFrame macro="">
      <xdr:nvGraphicFramePr>
        <xdr:cNvPr id="17" name="图表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92</xdr:col>
      <xdr:colOff>526474</xdr:colOff>
      <xdr:row>3</xdr:row>
      <xdr:rowOff>166255</xdr:rowOff>
    </xdr:from>
    <xdr:to>
      <xdr:col>96</xdr:col>
      <xdr:colOff>608074</xdr:colOff>
      <xdr:row>15</xdr:row>
      <xdr:rowOff>115704</xdr:rowOff>
    </xdr:to>
    <xdr:graphicFrame macro="">
      <xdr:nvGraphicFramePr>
        <xdr:cNvPr id="18" name="图表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92</xdr:col>
      <xdr:colOff>526473</xdr:colOff>
      <xdr:row>18</xdr:row>
      <xdr:rowOff>20697</xdr:rowOff>
    </xdr:from>
    <xdr:to>
      <xdr:col>96</xdr:col>
      <xdr:colOff>608073</xdr:colOff>
      <xdr:row>30</xdr:row>
      <xdr:rowOff>202</xdr:rowOff>
    </xdr:to>
    <xdr:graphicFrame macro="">
      <xdr:nvGraphicFramePr>
        <xdr:cNvPr id="19" name="图表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03</xdr:col>
      <xdr:colOff>526474</xdr:colOff>
      <xdr:row>3</xdr:row>
      <xdr:rowOff>166255</xdr:rowOff>
    </xdr:from>
    <xdr:to>
      <xdr:col>107</xdr:col>
      <xdr:colOff>608074</xdr:colOff>
      <xdr:row>15</xdr:row>
      <xdr:rowOff>115704</xdr:rowOff>
    </xdr:to>
    <xdr:graphicFrame macro="">
      <xdr:nvGraphicFramePr>
        <xdr:cNvPr id="20" name="图表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03</xdr:col>
      <xdr:colOff>526473</xdr:colOff>
      <xdr:row>18</xdr:row>
      <xdr:rowOff>20697</xdr:rowOff>
    </xdr:from>
    <xdr:to>
      <xdr:col>107</xdr:col>
      <xdr:colOff>608073</xdr:colOff>
      <xdr:row>30</xdr:row>
      <xdr:rowOff>202</xdr:rowOff>
    </xdr:to>
    <xdr:graphicFrame macro="">
      <xdr:nvGraphicFramePr>
        <xdr:cNvPr id="21" name="图表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14</xdr:col>
      <xdr:colOff>526474</xdr:colOff>
      <xdr:row>3</xdr:row>
      <xdr:rowOff>166255</xdr:rowOff>
    </xdr:from>
    <xdr:to>
      <xdr:col>118</xdr:col>
      <xdr:colOff>608074</xdr:colOff>
      <xdr:row>15</xdr:row>
      <xdr:rowOff>115704</xdr:rowOff>
    </xdr:to>
    <xdr:graphicFrame macro="">
      <xdr:nvGraphicFramePr>
        <xdr:cNvPr id="22" name="图表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114</xdr:col>
      <xdr:colOff>526473</xdr:colOff>
      <xdr:row>18</xdr:row>
      <xdr:rowOff>20697</xdr:rowOff>
    </xdr:from>
    <xdr:to>
      <xdr:col>118</xdr:col>
      <xdr:colOff>608073</xdr:colOff>
      <xdr:row>30</xdr:row>
      <xdr:rowOff>202</xdr:rowOff>
    </xdr:to>
    <xdr:graphicFrame macro="">
      <xdr:nvGraphicFramePr>
        <xdr:cNvPr id="23" name="图表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125</xdr:col>
      <xdr:colOff>526474</xdr:colOff>
      <xdr:row>3</xdr:row>
      <xdr:rowOff>166255</xdr:rowOff>
    </xdr:from>
    <xdr:to>
      <xdr:col>129</xdr:col>
      <xdr:colOff>608074</xdr:colOff>
      <xdr:row>15</xdr:row>
      <xdr:rowOff>115704</xdr:rowOff>
    </xdr:to>
    <xdr:graphicFrame macro="">
      <xdr:nvGraphicFramePr>
        <xdr:cNvPr id="24" name="图表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25</xdr:col>
      <xdr:colOff>526473</xdr:colOff>
      <xdr:row>18</xdr:row>
      <xdr:rowOff>20697</xdr:rowOff>
    </xdr:from>
    <xdr:to>
      <xdr:col>129</xdr:col>
      <xdr:colOff>608073</xdr:colOff>
      <xdr:row>30</xdr:row>
      <xdr:rowOff>202</xdr:rowOff>
    </xdr:to>
    <xdr:graphicFrame macro="">
      <xdr:nvGraphicFramePr>
        <xdr:cNvPr id="25" name="图表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135</xdr:col>
      <xdr:colOff>526474</xdr:colOff>
      <xdr:row>3</xdr:row>
      <xdr:rowOff>166255</xdr:rowOff>
    </xdr:from>
    <xdr:to>
      <xdr:col>139</xdr:col>
      <xdr:colOff>608074</xdr:colOff>
      <xdr:row>15</xdr:row>
      <xdr:rowOff>115704</xdr:rowOff>
    </xdr:to>
    <xdr:graphicFrame macro="">
      <xdr:nvGraphicFramePr>
        <xdr:cNvPr id="26" name="图表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135</xdr:col>
      <xdr:colOff>526473</xdr:colOff>
      <xdr:row>18</xdr:row>
      <xdr:rowOff>20697</xdr:rowOff>
    </xdr:from>
    <xdr:to>
      <xdr:col>139</xdr:col>
      <xdr:colOff>608073</xdr:colOff>
      <xdr:row>30</xdr:row>
      <xdr:rowOff>202</xdr:rowOff>
    </xdr:to>
    <xdr:graphicFrame macro="">
      <xdr:nvGraphicFramePr>
        <xdr:cNvPr id="27" name="图表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146</xdr:col>
      <xdr:colOff>526474</xdr:colOff>
      <xdr:row>3</xdr:row>
      <xdr:rowOff>166255</xdr:rowOff>
    </xdr:from>
    <xdr:to>
      <xdr:col>150</xdr:col>
      <xdr:colOff>608074</xdr:colOff>
      <xdr:row>15</xdr:row>
      <xdr:rowOff>115704</xdr:rowOff>
    </xdr:to>
    <xdr:graphicFrame macro="">
      <xdr:nvGraphicFramePr>
        <xdr:cNvPr id="28" name="图表 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146</xdr:col>
      <xdr:colOff>526473</xdr:colOff>
      <xdr:row>18</xdr:row>
      <xdr:rowOff>20697</xdr:rowOff>
    </xdr:from>
    <xdr:to>
      <xdr:col>150</xdr:col>
      <xdr:colOff>608073</xdr:colOff>
      <xdr:row>30</xdr:row>
      <xdr:rowOff>202</xdr:rowOff>
    </xdr:to>
    <xdr:graphicFrame macro="">
      <xdr:nvGraphicFramePr>
        <xdr:cNvPr id="29" name="图表 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156</xdr:col>
      <xdr:colOff>526474</xdr:colOff>
      <xdr:row>3</xdr:row>
      <xdr:rowOff>166255</xdr:rowOff>
    </xdr:from>
    <xdr:to>
      <xdr:col>160</xdr:col>
      <xdr:colOff>608074</xdr:colOff>
      <xdr:row>15</xdr:row>
      <xdr:rowOff>115704</xdr:rowOff>
    </xdr:to>
    <xdr:graphicFrame macro="">
      <xdr:nvGraphicFramePr>
        <xdr:cNvPr id="30" name="图表 2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156</xdr:col>
      <xdr:colOff>526473</xdr:colOff>
      <xdr:row>18</xdr:row>
      <xdr:rowOff>20697</xdr:rowOff>
    </xdr:from>
    <xdr:to>
      <xdr:col>160</xdr:col>
      <xdr:colOff>608073</xdr:colOff>
      <xdr:row>30</xdr:row>
      <xdr:rowOff>202</xdr:rowOff>
    </xdr:to>
    <xdr:graphicFrame macro="">
      <xdr:nvGraphicFramePr>
        <xdr:cNvPr id="31" name="图表 3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167</xdr:col>
      <xdr:colOff>526474</xdr:colOff>
      <xdr:row>3</xdr:row>
      <xdr:rowOff>166255</xdr:rowOff>
    </xdr:from>
    <xdr:to>
      <xdr:col>171</xdr:col>
      <xdr:colOff>608074</xdr:colOff>
      <xdr:row>15</xdr:row>
      <xdr:rowOff>115704</xdr:rowOff>
    </xdr:to>
    <xdr:graphicFrame macro="">
      <xdr:nvGraphicFramePr>
        <xdr:cNvPr id="32" name="图表 3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167</xdr:col>
      <xdr:colOff>526473</xdr:colOff>
      <xdr:row>18</xdr:row>
      <xdr:rowOff>20697</xdr:rowOff>
    </xdr:from>
    <xdr:to>
      <xdr:col>171</xdr:col>
      <xdr:colOff>608073</xdr:colOff>
      <xdr:row>30</xdr:row>
      <xdr:rowOff>202</xdr:rowOff>
    </xdr:to>
    <xdr:graphicFrame macro="">
      <xdr:nvGraphicFramePr>
        <xdr:cNvPr id="33" name="图表 3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WHL/2.&#25104;&#26524;&#25776;&#20889;/1.&#25991;&#31456;/0.&#24050;&#23436;&#25104;/004.&#38470;&#30456;&#39029;&#23721;&#20998;&#24418;&#32500;&#25968;-He-&#25237;&#31295;&#20013;/&#26032;&#24314;&#25991;&#20214;&#22841;/&#20316;&#22270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Q+Clay+D"/>
      <sheetName val="D1-D2"/>
      <sheetName val="1"/>
      <sheetName val="有机质丰度-类型-成熟度"/>
      <sheetName val="S1-S2-TOC"/>
      <sheetName val="岩性"/>
      <sheetName val="Sheet2"/>
      <sheetName val="岩相"/>
      <sheetName val="分形维数影响因素"/>
      <sheetName val="Sheet4"/>
      <sheetName val="孔径分布"/>
      <sheetName val="数据表-地化"/>
      <sheetName val="孔隙结构参数+D"/>
      <sheetName val="2D-NMR"/>
      <sheetName val="Sheet1"/>
    </sheetNames>
    <sheetDataSet>
      <sheetData sheetId="0"/>
      <sheetData sheetId="1"/>
      <sheetData sheetId="2"/>
      <sheetData sheetId="3">
        <row r="2">
          <cell r="H2">
            <v>448</v>
          </cell>
          <cell r="I2">
            <v>718.06415306696681</v>
          </cell>
        </row>
        <row r="3">
          <cell r="H3">
            <v>445</v>
          </cell>
          <cell r="I3">
            <v>547.23309111235324</v>
          </cell>
        </row>
        <row r="4">
          <cell r="H4">
            <v>445</v>
          </cell>
          <cell r="I4">
            <v>539.03345724907058</v>
          </cell>
        </row>
        <row r="5">
          <cell r="H5">
            <v>439</v>
          </cell>
          <cell r="I5">
            <v>499.0265396044677</v>
          </cell>
        </row>
        <row r="6">
          <cell r="H6">
            <v>441</v>
          </cell>
          <cell r="I6">
            <v>477.10138404410935</v>
          </cell>
        </row>
        <row r="7">
          <cell r="H7">
            <v>438</v>
          </cell>
          <cell r="I7">
            <v>333.91304347826087</v>
          </cell>
        </row>
        <row r="8">
          <cell r="H8">
            <v>449</v>
          </cell>
          <cell r="I8">
            <v>519.04997525977251</v>
          </cell>
        </row>
        <row r="9">
          <cell r="H9">
            <v>445</v>
          </cell>
          <cell r="I9">
            <v>445.7671957671958</v>
          </cell>
        </row>
        <row r="10">
          <cell r="H10">
            <v>450</v>
          </cell>
          <cell r="I10">
            <v>413.91155002146843</v>
          </cell>
        </row>
        <row r="11">
          <cell r="H11">
            <v>435</v>
          </cell>
          <cell r="I11">
            <v>446.08567208271791</v>
          </cell>
        </row>
        <row r="12">
          <cell r="H12">
            <v>452</v>
          </cell>
          <cell r="I12">
            <v>533.24225865209473</v>
          </cell>
        </row>
        <row r="13">
          <cell r="H13">
            <v>452</v>
          </cell>
          <cell r="I13">
            <v>507.85024154589377</v>
          </cell>
        </row>
        <row r="14">
          <cell r="H14">
            <v>452</v>
          </cell>
          <cell r="I14">
            <v>592.87410926365794</v>
          </cell>
        </row>
        <row r="15">
          <cell r="H15">
            <v>452</v>
          </cell>
          <cell r="I15">
            <v>495.79478553406221</v>
          </cell>
        </row>
        <row r="16">
          <cell r="H16">
            <v>454</v>
          </cell>
          <cell r="I16">
            <v>560.14882182720135</v>
          </cell>
        </row>
        <row r="17">
          <cell r="H17">
            <v>451</v>
          </cell>
          <cell r="I17">
            <v>444.87427466150871</v>
          </cell>
        </row>
      </sheetData>
      <sheetData sheetId="4">
        <row r="1">
          <cell r="F1" t="str">
            <v>S₁</v>
          </cell>
          <cell r="G1" t="str">
            <v>S₂</v>
          </cell>
        </row>
        <row r="2">
          <cell r="D2">
            <v>1.7769999999999999</v>
          </cell>
          <cell r="F2">
            <v>1.96</v>
          </cell>
          <cell r="G2">
            <v>12.76</v>
          </cell>
        </row>
        <row r="3">
          <cell r="D3">
            <v>1.7889999999999999</v>
          </cell>
          <cell r="F3">
            <v>1.76</v>
          </cell>
          <cell r="G3">
            <v>9.7899999999999991</v>
          </cell>
        </row>
        <row r="4">
          <cell r="D4">
            <v>0.86080000000000001</v>
          </cell>
          <cell r="F4">
            <v>0.91</v>
          </cell>
          <cell r="G4">
            <v>4.6399999999999997</v>
          </cell>
        </row>
        <row r="5">
          <cell r="D5">
            <v>0.97589999999999999</v>
          </cell>
          <cell r="F5">
            <v>0.91</v>
          </cell>
          <cell r="G5">
            <v>4.87</v>
          </cell>
        </row>
        <row r="6">
          <cell r="D6">
            <v>0.88870000000000005</v>
          </cell>
          <cell r="F6">
            <v>0.96</v>
          </cell>
          <cell r="G6">
            <v>4.24</v>
          </cell>
        </row>
        <row r="7">
          <cell r="D7">
            <v>1.1499999999999999</v>
          </cell>
          <cell r="F7">
            <v>1.1200000000000001</v>
          </cell>
          <cell r="G7">
            <v>3.84</v>
          </cell>
        </row>
        <row r="8">
          <cell r="D8">
            <v>2.0209999999999999</v>
          </cell>
          <cell r="F8">
            <v>2.17</v>
          </cell>
          <cell r="G8">
            <v>10.49</v>
          </cell>
        </row>
        <row r="9">
          <cell r="D9">
            <v>1.512</v>
          </cell>
          <cell r="F9">
            <v>1.87</v>
          </cell>
          <cell r="G9">
            <v>6.74</v>
          </cell>
        </row>
        <row r="10">
          <cell r="D10">
            <v>2.3290000000000002</v>
          </cell>
          <cell r="F10">
            <v>2.52</v>
          </cell>
          <cell r="G10">
            <v>9.64</v>
          </cell>
        </row>
        <row r="11">
          <cell r="D11">
            <v>2.0310000000000001</v>
          </cell>
          <cell r="F11">
            <v>2.82</v>
          </cell>
          <cell r="G11">
            <v>9.06</v>
          </cell>
        </row>
        <row r="12">
          <cell r="D12">
            <v>2.1960000000000002</v>
          </cell>
          <cell r="F12">
            <v>2.85</v>
          </cell>
          <cell r="G12">
            <v>11.71</v>
          </cell>
        </row>
        <row r="13">
          <cell r="D13">
            <v>1.6559999999999999</v>
          </cell>
          <cell r="F13">
            <v>1.7</v>
          </cell>
          <cell r="G13">
            <v>8.41</v>
          </cell>
        </row>
        <row r="14">
          <cell r="D14">
            <v>2.105</v>
          </cell>
          <cell r="F14">
            <v>2.11</v>
          </cell>
          <cell r="G14">
            <v>12.48</v>
          </cell>
        </row>
        <row r="15">
          <cell r="D15">
            <v>2.3780000000000001</v>
          </cell>
          <cell r="F15">
            <v>2.52</v>
          </cell>
          <cell r="G15">
            <v>11.79</v>
          </cell>
        </row>
        <row r="16">
          <cell r="D16">
            <v>2.39</v>
          </cell>
          <cell r="F16">
            <v>2.86</v>
          </cell>
          <cell r="G16">
            <v>13.55</v>
          </cell>
        </row>
        <row r="17">
          <cell r="D17">
            <v>1.5509999999999999</v>
          </cell>
          <cell r="F17">
            <v>1.22</v>
          </cell>
          <cell r="G17">
            <v>6.9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>
        <row r="2">
          <cell r="F2">
            <v>1.7769999999999999</v>
          </cell>
          <cell r="G2">
            <v>1.96</v>
          </cell>
          <cell r="I2">
            <v>1.31</v>
          </cell>
          <cell r="L2">
            <v>3.3039668690903987</v>
          </cell>
        </row>
        <row r="3">
          <cell r="F3">
            <v>1.7889999999999999</v>
          </cell>
          <cell r="G3">
            <v>1.76</v>
          </cell>
          <cell r="I3">
            <v>2.5499999999999998</v>
          </cell>
          <cell r="L3">
            <v>2.7204731380726801</v>
          </cell>
        </row>
        <row r="4">
          <cell r="F4">
            <v>0.86080000000000001</v>
          </cell>
          <cell r="G4">
            <v>0.91</v>
          </cell>
          <cell r="I4">
            <v>0.19379992652942876</v>
          </cell>
          <cell r="L4">
            <v>1.1478429749842727</v>
          </cell>
        </row>
        <row r="5">
          <cell r="F5">
            <v>0.97589999999999999</v>
          </cell>
          <cell r="G5">
            <v>0.94</v>
          </cell>
          <cell r="I5">
            <v>0.55000000000000004</v>
          </cell>
          <cell r="L5">
            <v>1.58</v>
          </cell>
        </row>
        <row r="6">
          <cell r="F6">
            <v>0.88870000000000005</v>
          </cell>
          <cell r="G6">
            <v>0.96</v>
          </cell>
          <cell r="I6">
            <v>0.32045912834968204</v>
          </cell>
          <cell r="L6">
            <v>1.31033172005031</v>
          </cell>
        </row>
        <row r="7">
          <cell r="F7">
            <v>1.1499999999999999</v>
          </cell>
          <cell r="G7">
            <v>1.1200000000000001</v>
          </cell>
          <cell r="I7">
            <v>0.62</v>
          </cell>
          <cell r="L7">
            <v>1.5964055046918104</v>
          </cell>
        </row>
        <row r="8">
          <cell r="F8">
            <v>2.0209999999999999</v>
          </cell>
          <cell r="G8">
            <v>2.14</v>
          </cell>
          <cell r="I8">
            <v>2.1800000000000002</v>
          </cell>
          <cell r="L8">
            <v>3.61</v>
          </cell>
        </row>
        <row r="9">
          <cell r="F9">
            <v>1.512</v>
          </cell>
          <cell r="G9">
            <v>1.87</v>
          </cell>
          <cell r="I9">
            <v>0.91</v>
          </cell>
          <cell r="L9">
            <v>2.69</v>
          </cell>
        </row>
        <row r="10">
          <cell r="F10">
            <v>2.3290000000000002</v>
          </cell>
          <cell r="G10">
            <v>2.42</v>
          </cell>
          <cell r="I10">
            <v>2.9142696621734276</v>
          </cell>
          <cell r="L10">
            <v>3.7514346526722981</v>
          </cell>
        </row>
        <row r="11">
          <cell r="F11">
            <v>2.0310000000000001</v>
          </cell>
          <cell r="G11">
            <v>2.82</v>
          </cell>
          <cell r="I11">
            <v>2.58</v>
          </cell>
          <cell r="L11">
            <v>5.5586442043854998</v>
          </cell>
        </row>
        <row r="12">
          <cell r="F12">
            <v>2.1960000000000002</v>
          </cell>
          <cell r="G12">
            <v>2.85</v>
          </cell>
          <cell r="I12">
            <v>3.32</v>
          </cell>
          <cell r="L12">
            <v>6.3334288960412906</v>
          </cell>
        </row>
        <row r="13">
          <cell r="F13">
            <v>1.6559999999999999</v>
          </cell>
          <cell r="G13">
            <v>1.7</v>
          </cell>
          <cell r="I13">
            <v>1.03</v>
          </cell>
          <cell r="L13">
            <v>2.33</v>
          </cell>
        </row>
        <row r="14">
          <cell r="F14">
            <v>2.105</v>
          </cell>
          <cell r="G14">
            <v>2.11</v>
          </cell>
          <cell r="I14">
            <v>2.21</v>
          </cell>
          <cell r="L14">
            <v>3.97</v>
          </cell>
        </row>
        <row r="15">
          <cell r="F15">
            <v>2.3780000000000001</v>
          </cell>
          <cell r="G15">
            <v>2.52</v>
          </cell>
          <cell r="I15">
            <v>3.13</v>
          </cell>
          <cell r="L15">
            <v>4.5909319518231602</v>
          </cell>
        </row>
        <row r="16">
          <cell r="F16">
            <v>2.419</v>
          </cell>
          <cell r="G16">
            <v>2.06</v>
          </cell>
          <cell r="I16">
            <v>3.39</v>
          </cell>
          <cell r="L16">
            <v>2.83</v>
          </cell>
        </row>
        <row r="17">
          <cell r="F17">
            <v>1.5509999999999999</v>
          </cell>
          <cell r="G17">
            <v>1.22</v>
          </cell>
          <cell r="I17">
            <v>1.77</v>
          </cell>
          <cell r="L17">
            <v>2.3254256484834399</v>
          </cell>
        </row>
      </sheetData>
      <sheetData sheetId="14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2"/>
  <sheetViews>
    <sheetView tabSelected="1" zoomScale="70" zoomScaleNormal="70" workbookViewId="0">
      <selection activeCell="K11" sqref="K11"/>
    </sheetView>
  </sheetViews>
  <sheetFormatPr defaultRowHeight="14.25" x14ac:dyDescent="0.2"/>
  <cols>
    <col min="1" max="1" width="8.125" bestFit="1" customWidth="1"/>
    <col min="2" max="2" width="7.5" bestFit="1" customWidth="1"/>
    <col min="3" max="3" width="7.875" bestFit="1" customWidth="1"/>
    <col min="4" max="4" width="5.25" bestFit="1" customWidth="1"/>
    <col min="5" max="5" width="5" bestFit="1" customWidth="1"/>
    <col min="6" max="6" width="5.125" bestFit="1" customWidth="1"/>
    <col min="7" max="7" width="6" bestFit="1" customWidth="1"/>
    <col min="8" max="8" width="6.5" bestFit="1" customWidth="1"/>
    <col min="9" max="9" width="4.75" bestFit="1" customWidth="1"/>
    <col min="10" max="10" width="8.875" bestFit="1" customWidth="1"/>
    <col min="11" max="11" width="14.375" bestFit="1" customWidth="1"/>
    <col min="12" max="12" width="10.625" bestFit="1" customWidth="1"/>
    <col min="13" max="13" width="8.375" bestFit="1" customWidth="1"/>
    <col min="14" max="17" width="9.5" bestFit="1" customWidth="1"/>
    <col min="18" max="19" width="8.5" bestFit="1" customWidth="1"/>
    <col min="20" max="22" width="9.5" bestFit="1" customWidth="1"/>
    <col min="23" max="23" width="11.375" customWidth="1"/>
    <col min="24" max="24" width="6.125" bestFit="1" customWidth="1"/>
    <col min="25" max="25" width="8.25" bestFit="1" customWidth="1"/>
    <col min="26" max="26" width="12.5" bestFit="1" customWidth="1"/>
    <col min="27" max="28" width="6.875" bestFit="1" customWidth="1"/>
    <col min="29" max="29" width="13.5" bestFit="1" customWidth="1"/>
    <col min="30" max="30" width="15.5" bestFit="1" customWidth="1"/>
  </cols>
  <sheetData>
    <row r="1" spans="1:30" ht="25.5" x14ac:dyDescent="0.2">
      <c r="A1" s="26" t="s">
        <v>38</v>
      </c>
      <c r="B1" s="26" t="s">
        <v>39</v>
      </c>
      <c r="C1" s="11" t="s">
        <v>37</v>
      </c>
      <c r="D1" s="14" t="s">
        <v>20</v>
      </c>
      <c r="E1" s="11" t="s">
        <v>41</v>
      </c>
      <c r="F1" s="11" t="s">
        <v>19</v>
      </c>
      <c r="G1" s="11" t="s">
        <v>40</v>
      </c>
      <c r="H1" s="11" t="s">
        <v>43</v>
      </c>
      <c r="I1" s="11" t="s">
        <v>18</v>
      </c>
      <c r="J1" s="16" t="s">
        <v>23</v>
      </c>
      <c r="K1" s="16" t="s">
        <v>24</v>
      </c>
      <c r="L1" s="16" t="s">
        <v>25</v>
      </c>
      <c r="M1" s="16" t="s">
        <v>26</v>
      </c>
      <c r="N1" s="11" t="s">
        <v>27</v>
      </c>
      <c r="O1" s="11" t="s">
        <v>28</v>
      </c>
      <c r="P1" s="11" t="s">
        <v>29</v>
      </c>
      <c r="Q1" s="11" t="s">
        <v>30</v>
      </c>
      <c r="R1" s="11" t="s">
        <v>31</v>
      </c>
      <c r="S1" s="11" t="s">
        <v>32</v>
      </c>
      <c r="T1" s="11" t="s">
        <v>33</v>
      </c>
      <c r="U1" s="11" t="s">
        <v>34</v>
      </c>
      <c r="V1" s="11" t="s">
        <v>35</v>
      </c>
      <c r="W1" s="11" t="s">
        <v>36</v>
      </c>
      <c r="X1" s="11" t="s">
        <v>17</v>
      </c>
      <c r="Y1" s="13" t="s">
        <v>16</v>
      </c>
      <c r="Z1" s="11" t="s">
        <v>42</v>
      </c>
      <c r="AA1" s="11" t="s">
        <v>22</v>
      </c>
      <c r="AB1" s="11" t="s">
        <v>21</v>
      </c>
      <c r="AC1" s="18"/>
      <c r="AD1" s="12"/>
    </row>
    <row r="2" spans="1:30" ht="15" x14ac:dyDescent="0.25">
      <c r="A2" s="27">
        <v>1</v>
      </c>
      <c r="B2" s="11" t="s">
        <v>15</v>
      </c>
      <c r="C2" s="11">
        <v>1979.55</v>
      </c>
      <c r="D2" s="9">
        <v>1.7769999999999999</v>
      </c>
      <c r="E2" s="15">
        <v>448</v>
      </c>
      <c r="F2" s="9">
        <v>1.96</v>
      </c>
      <c r="G2" s="9">
        <v>12.76</v>
      </c>
      <c r="H2" s="9">
        <f>F2+G2</f>
        <v>14.719999999999999</v>
      </c>
      <c r="I2" s="15">
        <f>G2/D2*100</f>
        <v>718.06415306696681</v>
      </c>
      <c r="J2" s="9">
        <v>1.31</v>
      </c>
      <c r="K2" s="9">
        <v>20.62</v>
      </c>
      <c r="L2" s="9">
        <v>3.54</v>
      </c>
      <c r="M2" s="9">
        <v>3.3039668690903987</v>
      </c>
      <c r="N2" s="8">
        <v>33.5</v>
      </c>
      <c r="O2" s="8">
        <v>20.100000000000001</v>
      </c>
      <c r="P2" s="8">
        <v>4.5</v>
      </c>
      <c r="Q2" s="8"/>
      <c r="R2" s="8"/>
      <c r="S2" s="8">
        <v>3.7</v>
      </c>
      <c r="T2" s="8">
        <v>38.200000000000003</v>
      </c>
      <c r="U2" s="7">
        <v>76</v>
      </c>
      <c r="V2" s="7">
        <v>8</v>
      </c>
      <c r="W2" s="7">
        <v>16</v>
      </c>
      <c r="X2" s="10">
        <v>2.572E-2</v>
      </c>
      <c r="Y2" s="9">
        <v>10.029999999999999</v>
      </c>
      <c r="Z2" s="9">
        <v>7.3555299999999999</v>
      </c>
      <c r="AA2" s="10">
        <v>2.6695000000000002</v>
      </c>
      <c r="AB2" s="10">
        <v>2.3451</v>
      </c>
      <c r="AC2" s="19"/>
      <c r="AD2" s="6"/>
    </row>
    <row r="3" spans="1:30" ht="15" x14ac:dyDescent="0.25">
      <c r="A3" s="27">
        <v>2</v>
      </c>
      <c r="B3" s="11" t="s">
        <v>14</v>
      </c>
      <c r="C3" s="11">
        <v>1984.25</v>
      </c>
      <c r="D3" s="9">
        <v>1.7889999999999999</v>
      </c>
      <c r="E3" s="15">
        <v>445</v>
      </c>
      <c r="F3" s="9">
        <v>1.76</v>
      </c>
      <c r="G3" s="9">
        <v>9.7899999999999991</v>
      </c>
      <c r="H3" s="9">
        <f>F3+G3</f>
        <v>11.549999999999999</v>
      </c>
      <c r="I3" s="15">
        <f>G3/D3*100</f>
        <v>547.23309111235324</v>
      </c>
      <c r="J3" s="9">
        <v>2.5499999999999998</v>
      </c>
      <c r="K3" s="9">
        <v>22.78</v>
      </c>
      <c r="L3" s="9">
        <v>10.92</v>
      </c>
      <c r="M3" s="9">
        <v>2.7204731380726801</v>
      </c>
      <c r="N3" s="8">
        <v>37.299999999999997</v>
      </c>
      <c r="O3" s="8">
        <v>15.700000000000006</v>
      </c>
      <c r="P3" s="8">
        <v>0.4</v>
      </c>
      <c r="Q3" s="8"/>
      <c r="R3" s="8"/>
      <c r="S3" s="8">
        <v>5.8</v>
      </c>
      <c r="T3" s="8">
        <v>40.799999999999997</v>
      </c>
      <c r="U3" s="7">
        <v>93</v>
      </c>
      <c r="V3" s="7">
        <v>1</v>
      </c>
      <c r="W3" s="7">
        <v>6</v>
      </c>
      <c r="X3" s="10">
        <v>2.6488000000000001E-2</v>
      </c>
      <c r="Y3" s="9">
        <v>10.7599</v>
      </c>
      <c r="Z3" s="9">
        <v>7.2453099999999999</v>
      </c>
      <c r="AA3" s="10">
        <v>2.6823999999999999</v>
      </c>
      <c r="AB3" s="10">
        <v>2.3605999999999998</v>
      </c>
      <c r="AC3" s="19"/>
      <c r="AD3" s="6"/>
    </row>
    <row r="4" spans="1:30" ht="15" x14ac:dyDescent="0.25">
      <c r="A4" s="27">
        <v>3</v>
      </c>
      <c r="B4" s="11" t="s">
        <v>13</v>
      </c>
      <c r="C4" s="11">
        <v>1987.62</v>
      </c>
      <c r="D4" s="9">
        <v>0.86080000000000001</v>
      </c>
      <c r="E4" s="15">
        <v>445</v>
      </c>
      <c r="F4" s="9">
        <v>0.91</v>
      </c>
      <c r="G4" s="9">
        <v>4.6399999999999997</v>
      </c>
      <c r="H4" s="9">
        <f>F4+G4</f>
        <v>5.55</v>
      </c>
      <c r="I4" s="15">
        <f>G4/D4*100</f>
        <v>539.03345724907058</v>
      </c>
      <c r="J4" s="9">
        <v>0.19379992652942876</v>
      </c>
      <c r="K4" s="9">
        <v>20.28</v>
      </c>
      <c r="L4" s="9">
        <v>5.3</v>
      </c>
      <c r="M4" s="9">
        <v>1.1478429749842727</v>
      </c>
      <c r="N4" s="8">
        <v>32.200000000000003</v>
      </c>
      <c r="O4" s="8">
        <v>17.499999999999993</v>
      </c>
      <c r="P4" s="8">
        <v>7.3</v>
      </c>
      <c r="Q4" s="8"/>
      <c r="R4" s="8"/>
      <c r="S4" s="8">
        <v>1.9</v>
      </c>
      <c r="T4" s="8">
        <v>41.1</v>
      </c>
      <c r="U4" s="7">
        <v>87</v>
      </c>
      <c r="V4" s="7">
        <v>4</v>
      </c>
      <c r="W4" s="7">
        <v>9</v>
      </c>
      <c r="X4" s="10">
        <v>3.78E-2</v>
      </c>
      <c r="Y4" s="9">
        <v>20.229800000000001</v>
      </c>
      <c r="Z4" s="9">
        <v>5.6390700000000002</v>
      </c>
      <c r="AA4" s="10">
        <v>2.746</v>
      </c>
      <c r="AB4" s="10">
        <v>2.4209000000000001</v>
      </c>
      <c r="AC4" s="19"/>
      <c r="AD4" s="6"/>
    </row>
    <row r="5" spans="1:30" ht="15" x14ac:dyDescent="0.25">
      <c r="A5" s="27">
        <v>4</v>
      </c>
      <c r="B5" s="11" t="s">
        <v>12</v>
      </c>
      <c r="C5" s="11">
        <v>1993.93</v>
      </c>
      <c r="D5" s="9">
        <v>0.97589999999999999</v>
      </c>
      <c r="E5" s="15">
        <v>439</v>
      </c>
      <c r="F5" s="9">
        <v>0.94</v>
      </c>
      <c r="G5" s="9">
        <v>4.87</v>
      </c>
      <c r="H5" s="9">
        <f>F5+G5</f>
        <v>5.8100000000000005</v>
      </c>
      <c r="I5" s="15">
        <f>G5/D5*100</f>
        <v>499.0265396044677</v>
      </c>
      <c r="J5" s="9">
        <v>0.55000000000000004</v>
      </c>
      <c r="K5" s="9">
        <v>18.329999999999998</v>
      </c>
      <c r="L5" s="9">
        <v>2.78</v>
      </c>
      <c r="M5" s="9">
        <v>1.58</v>
      </c>
      <c r="N5" s="8">
        <v>30.9</v>
      </c>
      <c r="O5" s="8">
        <v>19.700000000000006</v>
      </c>
      <c r="P5" s="8">
        <v>3.7</v>
      </c>
      <c r="Q5" s="8"/>
      <c r="R5" s="8">
        <v>1</v>
      </c>
      <c r="S5" s="8">
        <v>4.3</v>
      </c>
      <c r="T5" s="8">
        <v>40.4</v>
      </c>
      <c r="U5" s="7">
        <v>70</v>
      </c>
      <c r="V5" s="7">
        <v>11</v>
      </c>
      <c r="W5" s="7">
        <v>19</v>
      </c>
      <c r="X5" s="10">
        <v>3.3173000000000001E-2</v>
      </c>
      <c r="Y5" s="9">
        <v>16.986000000000001</v>
      </c>
      <c r="Z5" s="9">
        <v>5.8806200000000004</v>
      </c>
      <c r="AA5" s="10">
        <v>2.7401</v>
      </c>
      <c r="AB5" s="10">
        <v>2.3986999999999998</v>
      </c>
      <c r="AC5" s="19"/>
      <c r="AD5" s="6"/>
    </row>
    <row r="6" spans="1:30" ht="15" x14ac:dyDescent="0.25">
      <c r="A6" s="27">
        <v>5</v>
      </c>
      <c r="B6" s="11" t="s">
        <v>11</v>
      </c>
      <c r="C6" s="11">
        <v>1996.3</v>
      </c>
      <c r="D6" s="9">
        <v>0.88870000000000005</v>
      </c>
      <c r="E6" s="15">
        <v>441</v>
      </c>
      <c r="F6" s="9">
        <v>0.96</v>
      </c>
      <c r="G6" s="9">
        <v>4.24</v>
      </c>
      <c r="H6" s="9">
        <f>F6+G6</f>
        <v>5.2</v>
      </c>
      <c r="I6" s="15">
        <f>G6/D6*100</f>
        <v>477.10138404410935</v>
      </c>
      <c r="J6" s="9">
        <v>0.32045912834968204</v>
      </c>
      <c r="K6" s="9">
        <v>13.96</v>
      </c>
      <c r="L6" s="9">
        <v>3.21</v>
      </c>
      <c r="M6" s="9">
        <v>1.31033172005031</v>
      </c>
      <c r="N6" s="8">
        <v>28.6</v>
      </c>
      <c r="O6" s="8">
        <v>22.199999999999992</v>
      </c>
      <c r="P6" s="8">
        <v>4.7</v>
      </c>
      <c r="Q6" s="8"/>
      <c r="R6" s="8"/>
      <c r="S6" s="8">
        <v>5</v>
      </c>
      <c r="T6" s="8">
        <v>39.5</v>
      </c>
      <c r="U6" s="7">
        <v>72</v>
      </c>
      <c r="V6" s="7">
        <v>13</v>
      </c>
      <c r="W6" s="7">
        <v>15</v>
      </c>
      <c r="X6" s="10">
        <v>2.6589000000000002E-2</v>
      </c>
      <c r="Y6" s="9">
        <v>11.9963</v>
      </c>
      <c r="Z6" s="9">
        <v>6.5975999999999999</v>
      </c>
      <c r="AA6" s="10">
        <v>2.7082999999999999</v>
      </c>
      <c r="AB6" s="10">
        <v>2.3923999999999999</v>
      </c>
      <c r="AC6" s="19"/>
      <c r="AD6" s="6"/>
    </row>
    <row r="7" spans="1:30" ht="15" x14ac:dyDescent="0.25">
      <c r="A7" s="27">
        <v>6</v>
      </c>
      <c r="B7" s="11" t="s">
        <v>10</v>
      </c>
      <c r="C7" s="11">
        <v>2020.9</v>
      </c>
      <c r="D7" s="9">
        <v>1.1499999999999999</v>
      </c>
      <c r="E7" s="15">
        <v>438</v>
      </c>
      <c r="F7" s="9">
        <v>1.1200000000000001</v>
      </c>
      <c r="G7" s="9">
        <v>3.84</v>
      </c>
      <c r="H7" s="9">
        <f>F7+G7</f>
        <v>4.96</v>
      </c>
      <c r="I7" s="15">
        <f>G7/D7*100</f>
        <v>333.91304347826087</v>
      </c>
      <c r="J7" s="9">
        <v>0.62</v>
      </c>
      <c r="K7" s="9">
        <v>17.39</v>
      </c>
      <c r="L7" s="9">
        <v>5.69</v>
      </c>
      <c r="M7" s="9">
        <v>1.5964055046918104</v>
      </c>
      <c r="N7" s="8">
        <v>30.6</v>
      </c>
      <c r="O7" s="8">
        <v>19.500000000000007</v>
      </c>
      <c r="P7" s="8">
        <v>5</v>
      </c>
      <c r="Q7" s="8"/>
      <c r="R7" s="8"/>
      <c r="S7" s="8">
        <v>3.6</v>
      </c>
      <c r="T7" s="8">
        <v>41.3</v>
      </c>
      <c r="U7" s="7">
        <v>88</v>
      </c>
      <c r="V7" s="7">
        <v>4</v>
      </c>
      <c r="W7" s="7">
        <v>8</v>
      </c>
      <c r="X7" s="10">
        <v>3.7748999999999998E-2</v>
      </c>
      <c r="Y7" s="9">
        <v>20.601299999999998</v>
      </c>
      <c r="Z7" s="9">
        <v>5.6026400000000001</v>
      </c>
      <c r="AA7" s="10">
        <v>2.7551000000000001</v>
      </c>
      <c r="AB7" s="10">
        <v>2.3936999999999999</v>
      </c>
      <c r="AC7" s="19"/>
      <c r="AD7" s="6"/>
    </row>
    <row r="8" spans="1:30" ht="15" x14ac:dyDescent="0.25">
      <c r="A8" s="27">
        <v>7</v>
      </c>
      <c r="B8" s="11" t="s">
        <v>9</v>
      </c>
      <c r="C8" s="11">
        <v>2030.45</v>
      </c>
      <c r="D8" s="9">
        <v>2.0209999999999999</v>
      </c>
      <c r="E8" s="15">
        <v>449</v>
      </c>
      <c r="F8" s="9">
        <v>2.14</v>
      </c>
      <c r="G8" s="9">
        <v>10.49</v>
      </c>
      <c r="H8" s="9">
        <f>F8+G8</f>
        <v>12.63</v>
      </c>
      <c r="I8" s="15">
        <f>G8/D8*100</f>
        <v>519.04997525977251</v>
      </c>
      <c r="J8" s="9">
        <v>2.1800000000000002</v>
      </c>
      <c r="K8" s="9">
        <v>17.52</v>
      </c>
      <c r="L8" s="9">
        <v>2.1</v>
      </c>
      <c r="M8" s="9">
        <v>3.61</v>
      </c>
      <c r="N8" s="8">
        <v>30.6</v>
      </c>
      <c r="O8" s="8">
        <v>18.999999999999996</v>
      </c>
      <c r="P8" s="8">
        <v>1.2</v>
      </c>
      <c r="Q8" s="8">
        <v>1.5</v>
      </c>
      <c r="R8" s="8">
        <v>4.7</v>
      </c>
      <c r="S8" s="8">
        <v>5.2</v>
      </c>
      <c r="T8" s="8">
        <v>37.799999999999997</v>
      </c>
      <c r="U8" s="7">
        <v>70</v>
      </c>
      <c r="V8" s="7">
        <v>9</v>
      </c>
      <c r="W8" s="7">
        <v>21</v>
      </c>
      <c r="X8" s="10">
        <v>2.3674000000000001E-2</v>
      </c>
      <c r="Y8" s="9">
        <v>8.3467000000000002</v>
      </c>
      <c r="Z8" s="9">
        <v>8.1946300000000001</v>
      </c>
      <c r="AA8" s="10">
        <v>2.6440999999999999</v>
      </c>
      <c r="AB8" s="10">
        <v>2.3454000000000002</v>
      </c>
      <c r="AC8" s="19"/>
      <c r="AD8" s="6"/>
    </row>
    <row r="9" spans="1:30" ht="15" x14ac:dyDescent="0.25">
      <c r="A9" s="27">
        <v>8</v>
      </c>
      <c r="B9" s="11" t="s">
        <v>8</v>
      </c>
      <c r="C9" s="11">
        <v>2031.35</v>
      </c>
      <c r="D9" s="9">
        <v>1.512</v>
      </c>
      <c r="E9" s="15">
        <v>445</v>
      </c>
      <c r="F9" s="9">
        <v>1.87</v>
      </c>
      <c r="G9" s="9">
        <v>6.74</v>
      </c>
      <c r="H9" s="9">
        <f>F9+G9</f>
        <v>8.61</v>
      </c>
      <c r="I9" s="15">
        <f>G9/D9*100</f>
        <v>445.7671957671958</v>
      </c>
      <c r="J9" s="9">
        <v>0.91</v>
      </c>
      <c r="K9" s="9">
        <v>27.76</v>
      </c>
      <c r="L9" s="9">
        <v>4.4000000000000004</v>
      </c>
      <c r="M9" s="9">
        <v>2.69</v>
      </c>
      <c r="N9" s="8">
        <v>28.5</v>
      </c>
      <c r="O9" s="8">
        <v>21.399999999999995</v>
      </c>
      <c r="P9" s="8">
        <v>2.4</v>
      </c>
      <c r="Q9" s="8">
        <v>2.5</v>
      </c>
      <c r="R9" s="8">
        <v>2.2999999999999998</v>
      </c>
      <c r="S9" s="8">
        <v>6.2</v>
      </c>
      <c r="T9" s="8">
        <v>36.700000000000003</v>
      </c>
      <c r="U9" s="7">
        <v>80</v>
      </c>
      <c r="V9" s="7">
        <v>7</v>
      </c>
      <c r="W9" s="7">
        <v>13</v>
      </c>
      <c r="X9" s="10">
        <v>2.3019999999999999E-2</v>
      </c>
      <c r="Y9" s="9">
        <v>7.8841000000000001</v>
      </c>
      <c r="Z9" s="9">
        <v>8.1968300000000003</v>
      </c>
      <c r="AA9" s="10">
        <v>2.6414</v>
      </c>
      <c r="AB9" s="10">
        <v>2.3712999999999997</v>
      </c>
      <c r="AC9" s="19"/>
      <c r="AD9" s="6"/>
    </row>
    <row r="10" spans="1:30" ht="15" x14ac:dyDescent="0.25">
      <c r="A10" s="27">
        <v>9</v>
      </c>
      <c r="B10" s="11" t="s">
        <v>7</v>
      </c>
      <c r="C10" s="11">
        <v>2033.26</v>
      </c>
      <c r="D10" s="9">
        <v>2.3290000000000002</v>
      </c>
      <c r="E10" s="15">
        <v>450</v>
      </c>
      <c r="F10" s="9">
        <v>2.42</v>
      </c>
      <c r="G10" s="9">
        <v>9.64</v>
      </c>
      <c r="H10" s="9">
        <f>F10+G10</f>
        <v>12.06</v>
      </c>
      <c r="I10" s="15">
        <f>G10/D10*100</f>
        <v>413.91155002146843</v>
      </c>
      <c r="J10" s="9">
        <v>2.9142696621734276</v>
      </c>
      <c r="K10" s="9">
        <v>20.12</v>
      </c>
      <c r="L10" s="9">
        <v>7.07</v>
      </c>
      <c r="M10" s="9">
        <v>3.7514346526722981</v>
      </c>
      <c r="N10" s="8">
        <v>28.8</v>
      </c>
      <c r="O10" s="8">
        <v>15.399999999999988</v>
      </c>
      <c r="P10" s="8">
        <v>10.9</v>
      </c>
      <c r="Q10" s="8">
        <v>5.7</v>
      </c>
      <c r="R10" s="8"/>
      <c r="S10" s="8">
        <v>1.7</v>
      </c>
      <c r="T10" s="8">
        <v>37.5</v>
      </c>
      <c r="U10" s="7">
        <v>74</v>
      </c>
      <c r="V10" s="7">
        <v>9</v>
      </c>
      <c r="W10" s="7">
        <v>17</v>
      </c>
      <c r="X10" s="10">
        <v>2.0820000000000002E-2</v>
      </c>
      <c r="Y10" s="9">
        <v>6.0538999999999996</v>
      </c>
      <c r="Z10" s="9">
        <v>9.1682600000000001</v>
      </c>
      <c r="AA10" s="10">
        <v>2.6029</v>
      </c>
      <c r="AB10" s="10">
        <v>2.3383000000000003</v>
      </c>
      <c r="AC10" s="19"/>
      <c r="AD10" s="6"/>
    </row>
    <row r="11" spans="1:30" ht="15" x14ac:dyDescent="0.25">
      <c r="A11" s="27">
        <v>10</v>
      </c>
      <c r="B11" s="11" t="s">
        <v>6</v>
      </c>
      <c r="C11" s="11">
        <v>2035.55</v>
      </c>
      <c r="D11" s="9">
        <v>2.0310000000000001</v>
      </c>
      <c r="E11" s="15">
        <v>435</v>
      </c>
      <c r="F11" s="9">
        <v>2.82</v>
      </c>
      <c r="G11" s="9">
        <v>9.06</v>
      </c>
      <c r="H11" s="9">
        <f>F11+G11</f>
        <v>11.88</v>
      </c>
      <c r="I11" s="15">
        <f>G11/D11*100</f>
        <v>446.08567208271791</v>
      </c>
      <c r="J11" s="9">
        <v>2.58</v>
      </c>
      <c r="K11" s="9">
        <v>27.66</v>
      </c>
      <c r="L11" s="9">
        <v>10.94</v>
      </c>
      <c r="M11" s="9">
        <v>5.5586442043854998</v>
      </c>
      <c r="N11" s="8">
        <v>33.700000000000003</v>
      </c>
      <c r="O11" s="8">
        <v>13.000000000000011</v>
      </c>
      <c r="P11" s="8">
        <v>12.6</v>
      </c>
      <c r="Q11" s="8"/>
      <c r="R11" s="8">
        <v>0.5</v>
      </c>
      <c r="S11" s="8">
        <v>4.3</v>
      </c>
      <c r="T11" s="8">
        <v>35.9</v>
      </c>
      <c r="U11" s="7">
        <v>80</v>
      </c>
      <c r="V11" s="7">
        <v>6</v>
      </c>
      <c r="W11" s="7">
        <v>14</v>
      </c>
      <c r="X11" s="10">
        <v>2.0056000000000001E-2</v>
      </c>
      <c r="Y11" s="9">
        <v>5.6641000000000004</v>
      </c>
      <c r="Z11" s="9">
        <v>9.7859300000000005</v>
      </c>
      <c r="AA11" s="10">
        <v>2.5975999999999999</v>
      </c>
      <c r="AB11" s="10">
        <v>2.3618000000000001</v>
      </c>
      <c r="AC11" s="19"/>
      <c r="AD11" s="6"/>
    </row>
    <row r="12" spans="1:30" ht="15" x14ac:dyDescent="0.25">
      <c r="A12" s="27">
        <v>11</v>
      </c>
      <c r="B12" s="11" t="s">
        <v>5</v>
      </c>
      <c r="C12" s="11">
        <v>2042.78</v>
      </c>
      <c r="D12" s="9">
        <v>2.1960000000000002</v>
      </c>
      <c r="E12" s="15">
        <v>452</v>
      </c>
      <c r="F12" s="9">
        <v>2.85</v>
      </c>
      <c r="G12" s="9">
        <v>11.71</v>
      </c>
      <c r="H12" s="9">
        <f>F12+G12</f>
        <v>14.56</v>
      </c>
      <c r="I12" s="15">
        <f>G12/D12*100</f>
        <v>533.24225865209473</v>
      </c>
      <c r="J12" s="9">
        <v>3.32</v>
      </c>
      <c r="K12" s="9">
        <v>27.02</v>
      </c>
      <c r="L12" s="9">
        <v>13.39</v>
      </c>
      <c r="M12" s="9">
        <v>6.3334288960412906</v>
      </c>
      <c r="N12" s="8">
        <v>29.5</v>
      </c>
      <c r="O12" s="8">
        <v>24.800000000000008</v>
      </c>
      <c r="P12" s="8">
        <v>10.6</v>
      </c>
      <c r="Q12" s="8"/>
      <c r="R12" s="8">
        <v>1.1000000000000001</v>
      </c>
      <c r="S12" s="8">
        <v>2.8</v>
      </c>
      <c r="T12" s="8">
        <v>31.2</v>
      </c>
      <c r="U12" s="7">
        <v>84</v>
      </c>
      <c r="V12" s="7">
        <v>5</v>
      </c>
      <c r="W12" s="7">
        <v>11</v>
      </c>
      <c r="X12" s="10">
        <v>2.1780999999999998E-2</v>
      </c>
      <c r="Y12" s="9">
        <v>5.7998000000000003</v>
      </c>
      <c r="Z12" s="9">
        <v>9.58</v>
      </c>
      <c r="AA12" s="10">
        <v>2.5714999999999999</v>
      </c>
      <c r="AB12" s="10">
        <v>2.3519999999999999</v>
      </c>
      <c r="AC12" s="19"/>
      <c r="AD12" s="6"/>
    </row>
    <row r="13" spans="1:30" ht="15" x14ac:dyDescent="0.25">
      <c r="A13" s="27">
        <v>12</v>
      </c>
      <c r="B13" s="11" t="s">
        <v>4</v>
      </c>
      <c r="C13" s="11">
        <v>2044.26</v>
      </c>
      <c r="D13" s="9">
        <v>1.6559999999999999</v>
      </c>
      <c r="E13" s="15">
        <v>452</v>
      </c>
      <c r="F13" s="9">
        <v>1.7</v>
      </c>
      <c r="G13" s="9">
        <v>8.41</v>
      </c>
      <c r="H13" s="9">
        <f>F13+G13</f>
        <v>10.11</v>
      </c>
      <c r="I13" s="15">
        <f>G13/D13*100</f>
        <v>507.85024154589377</v>
      </c>
      <c r="J13" s="9">
        <v>1.03</v>
      </c>
      <c r="K13" s="9">
        <v>28.92</v>
      </c>
      <c r="L13" s="9">
        <v>7.13</v>
      </c>
      <c r="M13" s="9">
        <v>2.33</v>
      </c>
      <c r="N13" s="8">
        <v>33.5</v>
      </c>
      <c r="O13" s="8">
        <v>19.100000000000001</v>
      </c>
      <c r="P13" s="8">
        <v>2.6</v>
      </c>
      <c r="Q13" s="8"/>
      <c r="R13" s="8"/>
      <c r="S13" s="8">
        <v>5.3</v>
      </c>
      <c r="T13" s="8">
        <v>39.5</v>
      </c>
      <c r="U13" s="7">
        <v>90</v>
      </c>
      <c r="V13" s="7">
        <v>2</v>
      </c>
      <c r="W13" s="7">
        <v>8</v>
      </c>
      <c r="X13" s="10">
        <v>2.2013999999999999E-2</v>
      </c>
      <c r="Y13" s="9">
        <v>8.0027000000000008</v>
      </c>
      <c r="Z13" s="9">
        <v>7.6295200000000003</v>
      </c>
      <c r="AA13" s="10">
        <v>2.6596000000000002</v>
      </c>
      <c r="AB13" s="10">
        <v>2.3429000000000002</v>
      </c>
      <c r="AC13" s="19"/>
      <c r="AD13" s="6"/>
    </row>
    <row r="14" spans="1:30" ht="15" x14ac:dyDescent="0.25">
      <c r="A14" s="27">
        <v>13</v>
      </c>
      <c r="B14" s="11" t="s">
        <v>3</v>
      </c>
      <c r="C14" s="11">
        <v>2048.1799999999998</v>
      </c>
      <c r="D14" s="9">
        <v>2.105</v>
      </c>
      <c r="E14" s="15">
        <v>452</v>
      </c>
      <c r="F14" s="9">
        <v>2.11</v>
      </c>
      <c r="G14" s="9">
        <v>12.48</v>
      </c>
      <c r="H14" s="9">
        <f>F14+G14</f>
        <v>14.59</v>
      </c>
      <c r="I14" s="15">
        <f>G14/D14*100</f>
        <v>592.87410926365794</v>
      </c>
      <c r="J14" s="9">
        <v>2.21</v>
      </c>
      <c r="K14" s="9">
        <v>26</v>
      </c>
      <c r="L14" s="9">
        <v>9.44</v>
      </c>
      <c r="M14" s="9">
        <v>3.97</v>
      </c>
      <c r="N14" s="8">
        <v>32.299999999999997</v>
      </c>
      <c r="O14" s="8">
        <v>19.300000000000004</v>
      </c>
      <c r="P14" s="8">
        <v>10.4</v>
      </c>
      <c r="Q14" s="8"/>
      <c r="R14" s="8">
        <v>0.3</v>
      </c>
      <c r="S14" s="8">
        <v>4.5999999999999996</v>
      </c>
      <c r="T14" s="8">
        <v>33.1</v>
      </c>
      <c r="U14" s="7">
        <v>90</v>
      </c>
      <c r="V14" s="7">
        <v>3</v>
      </c>
      <c r="W14" s="7">
        <v>7</v>
      </c>
      <c r="X14" s="10">
        <v>2.2286E-2</v>
      </c>
      <c r="Y14" s="9">
        <v>6.3845999999999998</v>
      </c>
      <c r="Z14" s="9">
        <v>9.1002500000000008</v>
      </c>
      <c r="AA14" s="10">
        <v>2.5979999999999999</v>
      </c>
      <c r="AB14" s="10">
        <v>2.3544999999999998</v>
      </c>
      <c r="AC14" s="19"/>
      <c r="AD14" s="6"/>
    </row>
    <row r="15" spans="1:30" ht="15" x14ac:dyDescent="0.25">
      <c r="A15" s="27">
        <v>14</v>
      </c>
      <c r="B15" s="11" t="s">
        <v>2</v>
      </c>
      <c r="C15" s="11">
        <v>2051.29</v>
      </c>
      <c r="D15" s="9">
        <v>2.3780000000000001</v>
      </c>
      <c r="E15" s="15">
        <v>452</v>
      </c>
      <c r="F15" s="9">
        <v>2.52</v>
      </c>
      <c r="G15" s="9">
        <v>11.79</v>
      </c>
      <c r="H15" s="9">
        <f>F15+G15</f>
        <v>14.309999999999999</v>
      </c>
      <c r="I15" s="15">
        <f>G15/D15*100</f>
        <v>495.79478553406221</v>
      </c>
      <c r="J15" s="9">
        <v>3.13</v>
      </c>
      <c r="K15" s="9">
        <v>22.4</v>
      </c>
      <c r="L15" s="9">
        <v>10.34</v>
      </c>
      <c r="M15" s="9">
        <v>4.5909319518231602</v>
      </c>
      <c r="N15" s="8">
        <v>30.7</v>
      </c>
      <c r="O15" s="8">
        <v>18.699999999999989</v>
      </c>
      <c r="P15" s="8">
        <v>13.7</v>
      </c>
      <c r="Q15" s="8"/>
      <c r="R15" s="8">
        <v>0.4</v>
      </c>
      <c r="S15" s="8">
        <v>2.1</v>
      </c>
      <c r="T15" s="8">
        <v>34.4</v>
      </c>
      <c r="U15" s="7">
        <v>79</v>
      </c>
      <c r="V15" s="7">
        <v>7</v>
      </c>
      <c r="W15" s="7">
        <v>14</v>
      </c>
      <c r="X15" s="10">
        <v>2.0208E-2</v>
      </c>
      <c r="Y15" s="9">
        <v>5.4732000000000003</v>
      </c>
      <c r="Z15" s="9">
        <v>9.5630000000000006</v>
      </c>
      <c r="AA15" s="10">
        <v>2.5827</v>
      </c>
      <c r="AB15" s="10">
        <v>2.3247</v>
      </c>
      <c r="AC15" s="19"/>
      <c r="AD15" s="6"/>
    </row>
    <row r="16" spans="1:30" ht="15" x14ac:dyDescent="0.25">
      <c r="A16" s="27">
        <v>15</v>
      </c>
      <c r="B16" s="11" t="s">
        <v>1</v>
      </c>
      <c r="C16" s="11">
        <v>2052.86</v>
      </c>
      <c r="D16" s="9">
        <v>2.419</v>
      </c>
      <c r="E16" s="15">
        <v>454</v>
      </c>
      <c r="F16" s="9">
        <v>2.06</v>
      </c>
      <c r="G16" s="9">
        <v>13.55</v>
      </c>
      <c r="H16" s="9">
        <f>F16+G16</f>
        <v>15.610000000000001</v>
      </c>
      <c r="I16" s="15">
        <f>G16/D16*100</f>
        <v>560.14882182720135</v>
      </c>
      <c r="J16" s="9">
        <v>3.39</v>
      </c>
      <c r="K16" s="9">
        <v>18.149999999999999</v>
      </c>
      <c r="L16" s="9">
        <v>6.3</v>
      </c>
      <c r="M16" s="9">
        <v>2.83</v>
      </c>
      <c r="N16" s="8">
        <v>34.5</v>
      </c>
      <c r="O16" s="8">
        <v>11.299999999999988</v>
      </c>
      <c r="P16" s="8">
        <v>18.2</v>
      </c>
      <c r="Q16" s="8"/>
      <c r="R16" s="8"/>
      <c r="S16" s="8">
        <v>2.9</v>
      </c>
      <c r="T16" s="8">
        <v>33.1</v>
      </c>
      <c r="U16" s="7">
        <v>83</v>
      </c>
      <c r="V16" s="7">
        <v>6</v>
      </c>
      <c r="W16" s="7">
        <v>11</v>
      </c>
      <c r="X16" s="10">
        <v>2.0152E-2</v>
      </c>
      <c r="Y16" s="9">
        <v>6.3299000000000003</v>
      </c>
      <c r="Z16" s="9">
        <v>8.8085599999999999</v>
      </c>
      <c r="AA16" s="10">
        <v>2.6169000000000002</v>
      </c>
      <c r="AB16" s="10">
        <v>2.3441000000000001</v>
      </c>
      <c r="AC16" s="19"/>
      <c r="AD16" s="6"/>
    </row>
    <row r="17" spans="1:30" s="1" customFormat="1" ht="15" x14ac:dyDescent="0.25">
      <c r="A17" s="27">
        <v>16</v>
      </c>
      <c r="B17" s="11" t="s">
        <v>0</v>
      </c>
      <c r="C17" s="11">
        <v>2054.9499999999998</v>
      </c>
      <c r="D17" s="9">
        <v>1.5509999999999999</v>
      </c>
      <c r="E17" s="15">
        <v>451</v>
      </c>
      <c r="F17" s="9">
        <v>1.22</v>
      </c>
      <c r="G17" s="9">
        <v>6.9</v>
      </c>
      <c r="H17" s="9">
        <f>F17+G17</f>
        <v>8.120000000000001</v>
      </c>
      <c r="I17" s="15">
        <f>G17/D17*100</f>
        <v>444.87427466150871</v>
      </c>
      <c r="J17" s="9">
        <v>1.77</v>
      </c>
      <c r="K17" s="9">
        <v>21.92</v>
      </c>
      <c r="L17" s="9">
        <v>12.82</v>
      </c>
      <c r="M17" s="9">
        <v>2.3254256484834399</v>
      </c>
      <c r="N17" s="8">
        <v>32.700000000000003</v>
      </c>
      <c r="O17" s="8">
        <v>18.499999999999993</v>
      </c>
      <c r="P17" s="8">
        <v>3.7</v>
      </c>
      <c r="Q17" s="8"/>
      <c r="R17" s="8"/>
      <c r="S17" s="8">
        <v>4.5</v>
      </c>
      <c r="T17" s="8">
        <v>40.6</v>
      </c>
      <c r="U17" s="7">
        <v>89</v>
      </c>
      <c r="V17" s="7">
        <v>2</v>
      </c>
      <c r="W17" s="7">
        <v>9</v>
      </c>
      <c r="X17" s="10">
        <v>2.8636999999999999E-2</v>
      </c>
      <c r="Y17" s="9">
        <v>12.1959</v>
      </c>
      <c r="Z17" s="9">
        <v>6.5541999999999998</v>
      </c>
      <c r="AA17" s="10">
        <v>2.6865999999999999</v>
      </c>
      <c r="AB17" s="10">
        <v>2.3984000000000001</v>
      </c>
      <c r="AC17" s="19"/>
      <c r="AD17" s="6"/>
    </row>
    <row r="18" spans="1:30" s="1" customFormat="1" ht="15" x14ac:dyDescent="0.25">
      <c r="A18" s="37"/>
      <c r="B18" s="20"/>
      <c r="C18" s="20"/>
      <c r="D18" s="22"/>
      <c r="E18" s="23"/>
      <c r="F18" s="22"/>
      <c r="G18" s="22"/>
      <c r="H18" s="22"/>
      <c r="I18" s="23"/>
      <c r="J18" s="22"/>
      <c r="K18" s="22"/>
      <c r="L18" s="22"/>
      <c r="M18" s="22"/>
      <c r="N18" s="22"/>
      <c r="O18" s="22"/>
      <c r="P18" s="24"/>
      <c r="Q18" s="24"/>
      <c r="R18" s="24"/>
      <c r="S18" s="24"/>
      <c r="T18" s="22"/>
      <c r="U18" s="25"/>
      <c r="V18" s="25"/>
      <c r="W18" s="25"/>
      <c r="X18" s="21"/>
      <c r="Y18" s="22"/>
      <c r="Z18" s="22"/>
      <c r="AA18" s="21"/>
      <c r="AB18" s="21"/>
      <c r="AC18" s="38"/>
      <c r="AD18" s="38"/>
    </row>
    <row r="19" spans="1:30" s="1" customFormat="1" x14ac:dyDescent="0.2">
      <c r="B19" s="5"/>
      <c r="C19" s="5"/>
      <c r="D19" s="5"/>
      <c r="E19" s="4"/>
      <c r="F19" s="4"/>
      <c r="G19" s="4"/>
      <c r="H19" s="4"/>
      <c r="I19" s="17"/>
      <c r="J19"/>
      <c r="K19"/>
      <c r="L19"/>
      <c r="M19"/>
      <c r="N19" s="3"/>
      <c r="O19" s="3"/>
      <c r="P19" s="3"/>
      <c r="Q19" s="3"/>
      <c r="R19" s="3"/>
      <c r="S19" s="3"/>
      <c r="T19" s="3"/>
      <c r="U19" s="3"/>
      <c r="V19" s="3"/>
      <c r="W19" s="2"/>
      <c r="X19" s="4"/>
      <c r="Y19" s="4"/>
      <c r="Z19" s="4"/>
      <c r="AA19" s="5"/>
      <c r="AB19" s="5"/>
      <c r="AC19" s="2"/>
      <c r="AD19" s="2"/>
    </row>
    <row r="20" spans="1:30" s="1" customFormat="1" x14ac:dyDescent="0.2">
      <c r="B20" s="5"/>
      <c r="C20" s="5"/>
      <c r="D20" s="5"/>
      <c r="E20" s="4"/>
      <c r="F20" s="4"/>
      <c r="G20" s="4"/>
      <c r="H20" s="4"/>
      <c r="I20" s="17"/>
      <c r="J20"/>
      <c r="K20"/>
      <c r="L20"/>
      <c r="M20"/>
      <c r="N20" s="3"/>
      <c r="O20" s="3"/>
      <c r="P20" s="3"/>
      <c r="Q20" s="3"/>
      <c r="R20" s="3"/>
      <c r="S20" s="3"/>
      <c r="T20" s="3"/>
      <c r="U20" s="3"/>
      <c r="V20" s="3"/>
      <c r="W20" s="2"/>
      <c r="X20" s="4"/>
      <c r="Y20" s="4"/>
      <c r="Z20" s="4"/>
      <c r="AA20" s="5"/>
      <c r="AB20" s="5"/>
      <c r="AC20" s="2"/>
      <c r="AD20" s="2"/>
    </row>
    <row r="21" spans="1:30" s="1" customFormat="1" x14ac:dyDescent="0.2">
      <c r="B21" s="5"/>
      <c r="C21" s="5"/>
      <c r="D21" s="5"/>
      <c r="E21" s="4"/>
      <c r="F21" s="4"/>
      <c r="G21" s="4"/>
      <c r="H21" s="4"/>
      <c r="I21" s="4"/>
      <c r="J21"/>
      <c r="K21"/>
      <c r="L21"/>
      <c r="M21"/>
      <c r="N21" s="3"/>
      <c r="O21" s="3"/>
      <c r="P21" s="3"/>
      <c r="Q21" s="3"/>
      <c r="R21" s="3"/>
      <c r="S21" s="3"/>
      <c r="T21" s="3"/>
      <c r="U21" s="3"/>
      <c r="V21" s="3"/>
      <c r="W21" s="2"/>
      <c r="X21" s="4"/>
      <c r="Y21" s="4"/>
      <c r="Z21" s="4"/>
      <c r="AA21" s="5"/>
      <c r="AB21" s="5"/>
      <c r="AC21" s="2"/>
      <c r="AD21" s="2"/>
    </row>
    <row r="22" spans="1:30" s="1" customFormat="1" x14ac:dyDescent="0.2">
      <c r="B22" s="5"/>
      <c r="C22" s="5"/>
      <c r="D22" s="5"/>
      <c r="E22" s="4"/>
      <c r="F22" s="4"/>
      <c r="G22" s="4"/>
      <c r="H22" s="4"/>
      <c r="I22" s="4"/>
      <c r="J22"/>
      <c r="K22"/>
      <c r="L22"/>
      <c r="M22"/>
      <c r="N22" s="3"/>
      <c r="O22" s="3"/>
      <c r="P22" s="3"/>
      <c r="Q22" s="3"/>
      <c r="R22" s="3"/>
      <c r="S22" s="3"/>
      <c r="T22" s="3"/>
      <c r="U22" s="3"/>
      <c r="V22" s="3"/>
      <c r="W22" s="2"/>
      <c r="X22" s="4"/>
      <c r="Y22" s="4"/>
      <c r="Z22" s="4"/>
      <c r="AA22" s="5"/>
      <c r="AB22" s="5"/>
      <c r="AC22" s="2"/>
      <c r="AD22" s="2"/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K70"/>
  <sheetViews>
    <sheetView zoomScale="70" zoomScaleNormal="70" workbookViewId="0">
      <selection activeCell="G48" sqref="G48"/>
    </sheetView>
  </sheetViews>
  <sheetFormatPr defaultRowHeight="14.25" x14ac:dyDescent="0.2"/>
  <sheetData>
    <row r="1" spans="1:167" x14ac:dyDescent="0.2">
      <c r="A1" s="36" t="s">
        <v>61</v>
      </c>
      <c r="B1" s="36"/>
      <c r="C1" s="36"/>
      <c r="D1" s="36"/>
      <c r="J1" s="36" t="s">
        <v>60</v>
      </c>
      <c r="K1" s="36"/>
      <c r="L1" s="36"/>
      <c r="M1" s="36"/>
      <c r="T1" s="36" t="s">
        <v>59</v>
      </c>
      <c r="U1" s="36"/>
      <c r="V1" s="36"/>
      <c r="W1" s="36"/>
      <c r="AE1" s="36" t="s">
        <v>58</v>
      </c>
      <c r="AF1" s="36"/>
      <c r="AG1" s="36"/>
      <c r="AH1" s="36"/>
      <c r="AP1" s="36" t="s">
        <v>57</v>
      </c>
      <c r="AQ1" s="36"/>
      <c r="AR1" s="36"/>
      <c r="AS1" s="36"/>
      <c r="BB1" s="36" t="s">
        <v>56</v>
      </c>
      <c r="BC1" s="36"/>
      <c r="BD1" s="36"/>
      <c r="BE1" s="36"/>
      <c r="BM1" s="36" t="s">
        <v>55</v>
      </c>
      <c r="BN1" s="36"/>
      <c r="BO1" s="36"/>
      <c r="BP1" s="36"/>
      <c r="BY1" s="36" t="s">
        <v>54</v>
      </c>
      <c r="BZ1" s="36"/>
      <c r="CA1" s="36"/>
      <c r="CB1" s="36"/>
      <c r="CK1" s="36" t="s">
        <v>53</v>
      </c>
      <c r="CL1" s="36"/>
      <c r="CM1" s="36"/>
      <c r="CN1" s="36"/>
      <c r="CV1" s="36" t="s">
        <v>52</v>
      </c>
      <c r="CW1" s="36"/>
      <c r="CX1" s="36"/>
      <c r="CY1" s="36"/>
      <c r="DG1" s="36" t="s">
        <v>51</v>
      </c>
      <c r="DH1" s="36"/>
      <c r="DI1" s="36"/>
      <c r="DJ1" s="36"/>
      <c r="DR1" s="36" t="s">
        <v>50</v>
      </c>
      <c r="DS1" s="36"/>
      <c r="DT1" s="36"/>
      <c r="DU1" s="36"/>
      <c r="EB1" s="36" t="s">
        <v>49</v>
      </c>
      <c r="EC1" s="36"/>
      <c r="ED1" s="36"/>
      <c r="EE1" s="36"/>
      <c r="EM1" s="36" t="s">
        <v>48</v>
      </c>
      <c r="EN1" s="36"/>
      <c r="EO1" s="36"/>
      <c r="EP1" s="36"/>
      <c r="EW1" s="36" t="s">
        <v>47</v>
      </c>
      <c r="EX1" s="36"/>
      <c r="EY1" s="36"/>
      <c r="EZ1" s="36"/>
      <c r="FH1" s="36" t="s">
        <v>46</v>
      </c>
      <c r="FI1" s="36"/>
      <c r="FJ1" s="36"/>
      <c r="FK1" s="36"/>
    </row>
    <row r="2" spans="1:167" s="34" customFormat="1" ht="31.5" customHeight="1" x14ac:dyDescent="0.2">
      <c r="A2" s="35" t="s">
        <v>62</v>
      </c>
      <c r="B2" s="35" t="s">
        <v>63</v>
      </c>
      <c r="C2" s="35" t="s">
        <v>45</v>
      </c>
      <c r="D2" s="35" t="s">
        <v>44</v>
      </c>
      <c r="J2" s="35" t="s">
        <v>62</v>
      </c>
      <c r="K2" s="35" t="s">
        <v>63</v>
      </c>
      <c r="L2" s="35" t="s">
        <v>45</v>
      </c>
      <c r="M2" s="35" t="s">
        <v>44</v>
      </c>
      <c r="T2" s="35" t="s">
        <v>62</v>
      </c>
      <c r="U2" s="35" t="s">
        <v>63</v>
      </c>
      <c r="V2" s="35" t="s">
        <v>45</v>
      </c>
      <c r="W2" s="35" t="s">
        <v>44</v>
      </c>
      <c r="AE2" s="35" t="s">
        <v>62</v>
      </c>
      <c r="AF2" s="35" t="s">
        <v>63</v>
      </c>
      <c r="AG2" s="35" t="s">
        <v>45</v>
      </c>
      <c r="AH2" s="35" t="s">
        <v>44</v>
      </c>
      <c r="AP2" s="35" t="s">
        <v>62</v>
      </c>
      <c r="AQ2" s="35" t="s">
        <v>63</v>
      </c>
      <c r="AR2" s="35" t="s">
        <v>45</v>
      </c>
      <c r="AS2" s="35" t="s">
        <v>44</v>
      </c>
      <c r="BB2" s="35" t="s">
        <v>62</v>
      </c>
      <c r="BC2" s="35" t="s">
        <v>63</v>
      </c>
      <c r="BD2" s="35" t="s">
        <v>45</v>
      </c>
      <c r="BE2" s="35" t="s">
        <v>44</v>
      </c>
      <c r="BM2" s="35" t="s">
        <v>62</v>
      </c>
      <c r="BN2" s="35" t="s">
        <v>63</v>
      </c>
      <c r="BO2" s="35" t="s">
        <v>45</v>
      </c>
      <c r="BP2" s="35" t="s">
        <v>44</v>
      </c>
      <c r="BY2" s="35" t="s">
        <v>62</v>
      </c>
      <c r="BZ2" s="35" t="s">
        <v>63</v>
      </c>
      <c r="CA2" s="35" t="s">
        <v>45</v>
      </c>
      <c r="CB2" s="35" t="s">
        <v>44</v>
      </c>
      <c r="CK2" s="35" t="s">
        <v>62</v>
      </c>
      <c r="CL2" s="35" t="s">
        <v>63</v>
      </c>
      <c r="CM2" s="35" t="s">
        <v>45</v>
      </c>
      <c r="CN2" s="35" t="s">
        <v>44</v>
      </c>
      <c r="CV2" s="35" t="s">
        <v>62</v>
      </c>
      <c r="CW2" s="35" t="s">
        <v>63</v>
      </c>
      <c r="CX2" s="35" t="s">
        <v>45</v>
      </c>
      <c r="CY2" s="35" t="s">
        <v>44</v>
      </c>
      <c r="DG2" s="35" t="s">
        <v>62</v>
      </c>
      <c r="DH2" s="35" t="s">
        <v>63</v>
      </c>
      <c r="DI2" s="35" t="s">
        <v>45</v>
      </c>
      <c r="DJ2" s="35" t="s">
        <v>44</v>
      </c>
      <c r="DR2" s="35" t="s">
        <v>62</v>
      </c>
      <c r="DS2" s="35" t="s">
        <v>63</v>
      </c>
      <c r="DT2" s="35" t="s">
        <v>45</v>
      </c>
      <c r="DU2" s="35" t="s">
        <v>44</v>
      </c>
      <c r="EB2" s="35" t="s">
        <v>62</v>
      </c>
      <c r="EC2" s="35" t="s">
        <v>63</v>
      </c>
      <c r="ED2" s="35" t="s">
        <v>45</v>
      </c>
      <c r="EE2" s="35" t="s">
        <v>44</v>
      </c>
      <c r="EM2" s="35" t="s">
        <v>62</v>
      </c>
      <c r="EN2" s="35" t="s">
        <v>63</v>
      </c>
      <c r="EO2" s="35" t="s">
        <v>45</v>
      </c>
      <c r="EP2" s="35" t="s">
        <v>44</v>
      </c>
      <c r="EW2" s="35" t="s">
        <v>62</v>
      </c>
      <c r="EX2" s="35" t="s">
        <v>63</v>
      </c>
      <c r="EY2" s="35" t="s">
        <v>45</v>
      </c>
      <c r="EZ2" s="35" t="s">
        <v>44</v>
      </c>
      <c r="FH2" s="35" t="s">
        <v>62</v>
      </c>
      <c r="FI2" s="35" t="s">
        <v>63</v>
      </c>
      <c r="FJ2" s="35" t="s">
        <v>45</v>
      </c>
      <c r="FK2" s="35" t="s">
        <v>44</v>
      </c>
    </row>
    <row r="3" spans="1:167" x14ac:dyDescent="0.2">
      <c r="A3" s="31">
        <v>1.0011305999999999E-2</v>
      </c>
      <c r="B3" s="30">
        <v>1.3170999999999999</v>
      </c>
      <c r="C3" s="33">
        <v>1.5269342277100335</v>
      </c>
      <c r="D3" s="33">
        <v>0.2754323500228637</v>
      </c>
      <c r="J3" s="31">
        <v>1.0407246E-2</v>
      </c>
      <c r="K3" s="30">
        <v>1.4690000000000001</v>
      </c>
      <c r="L3" s="33">
        <v>1.5184739308399322</v>
      </c>
      <c r="M3" s="33">
        <v>0.3845818971917403</v>
      </c>
      <c r="T3" s="31">
        <v>9.7433199999999998E-3</v>
      </c>
      <c r="U3" s="30">
        <v>2.9538000000000002</v>
      </c>
      <c r="V3" s="33">
        <v>1.532810260826287</v>
      </c>
      <c r="W3" s="33">
        <v>1.0830924770100729</v>
      </c>
      <c r="AE3" s="31">
        <v>9.5186170000000001E-3</v>
      </c>
      <c r="AF3" s="30">
        <v>2.4401999999999999</v>
      </c>
      <c r="AG3" s="33">
        <v>1.537835721168727</v>
      </c>
      <c r="AH3" s="33">
        <v>0.89208000315909675</v>
      </c>
      <c r="AP3" s="31">
        <v>1.0222406E-2</v>
      </c>
      <c r="AQ3" s="30">
        <v>1.7175</v>
      </c>
      <c r="AR3" s="33">
        <v>1.5223916187265372</v>
      </c>
      <c r="AS3" s="33">
        <v>0.54086974511436736</v>
      </c>
      <c r="BB3" s="31">
        <v>9.7536280000000003E-3</v>
      </c>
      <c r="BC3" s="30">
        <v>2.867</v>
      </c>
      <c r="BD3" s="33">
        <v>1.5325819132750644</v>
      </c>
      <c r="BE3" s="33">
        <v>1.0532661869012327</v>
      </c>
      <c r="BM3" s="31">
        <v>1.0422806E-2</v>
      </c>
      <c r="BN3" s="30">
        <v>1.0903</v>
      </c>
      <c r="BO3" s="33">
        <v>1.5181466236558128</v>
      </c>
      <c r="BP3" s="33">
        <v>8.645288773019906E-2</v>
      </c>
      <c r="BY3" s="31">
        <v>1.0052353999999999E-2</v>
      </c>
      <c r="BZ3" s="30">
        <v>1.1044</v>
      </c>
      <c r="CA3" s="33">
        <v>1.5260450953993316</v>
      </c>
      <c r="CB3" s="33">
        <v>9.9302201073862353E-2</v>
      </c>
      <c r="CK3" s="31">
        <v>1.0013330000000001E-2</v>
      </c>
      <c r="CL3" s="30">
        <v>0.75590000000000002</v>
      </c>
      <c r="CM3" s="33">
        <v>1.5268903194426602</v>
      </c>
      <c r="CN3" s="33">
        <v>-0.27984618668400602</v>
      </c>
      <c r="CV3" s="31">
        <v>1.0528088999999999E-2</v>
      </c>
      <c r="CW3" s="30">
        <v>0.76619999999999999</v>
      </c>
      <c r="CX3" s="33">
        <v>1.5159419451238787</v>
      </c>
      <c r="CY3" s="33">
        <v>-0.26631204671558845</v>
      </c>
      <c r="DG3" s="31">
        <v>9.5466879999999994E-3</v>
      </c>
      <c r="DH3" s="30">
        <v>0.73199999999999998</v>
      </c>
      <c r="DI3" s="33">
        <v>1.5372028602384233</v>
      </c>
      <c r="DJ3" s="33">
        <v>-0.3119747650208255</v>
      </c>
      <c r="DR3" s="31">
        <v>9.6824579999999997E-3</v>
      </c>
      <c r="DS3" s="30">
        <v>1.0299</v>
      </c>
      <c r="DT3" s="33">
        <v>1.5341623786424756</v>
      </c>
      <c r="DU3" s="33">
        <v>2.9461710149619048E-2</v>
      </c>
      <c r="EB3" s="31">
        <v>9.9534819999999996E-3</v>
      </c>
      <c r="EC3" s="30">
        <v>0.83489999999999998</v>
      </c>
      <c r="ED3" s="33">
        <v>1.5281915958914829</v>
      </c>
      <c r="EE3" s="33">
        <v>-0.18044332178218231</v>
      </c>
      <c r="EM3" s="31">
        <v>9.7380399999999999E-3</v>
      </c>
      <c r="EN3" s="30">
        <v>0.65269999999999995</v>
      </c>
      <c r="EO3" s="33">
        <v>1.5329272991799539</v>
      </c>
      <c r="EP3" s="33">
        <v>-0.42663767334096542</v>
      </c>
      <c r="EW3" s="31">
        <v>9.6816769999999996E-3</v>
      </c>
      <c r="EX3" s="30">
        <v>0.77829999999999999</v>
      </c>
      <c r="EY3" s="33">
        <v>1.5341797726997426</v>
      </c>
      <c r="EZ3" s="33">
        <v>-0.25064322501679459</v>
      </c>
      <c r="FH3" s="31">
        <v>9.9354490000000007E-3</v>
      </c>
      <c r="FI3" s="30">
        <v>1.6796</v>
      </c>
      <c r="FJ3" s="33">
        <v>1.5285848887619087</v>
      </c>
      <c r="FK3" s="33">
        <v>0.51855566982790113</v>
      </c>
    </row>
    <row r="4" spans="1:167" x14ac:dyDescent="0.2">
      <c r="A4" s="31">
        <v>5.2432995000000003E-2</v>
      </c>
      <c r="B4" s="30">
        <v>1.7608999999999999</v>
      </c>
      <c r="C4" s="33">
        <v>1.0812013305331225</v>
      </c>
      <c r="D4" s="33">
        <v>0.56582504198459527</v>
      </c>
      <c r="J4" s="31">
        <v>5.2804107000000003E-2</v>
      </c>
      <c r="K4" s="30">
        <v>1.9265000000000001</v>
      </c>
      <c r="L4" s="33">
        <v>1.0788062058153323</v>
      </c>
      <c r="M4" s="33">
        <v>0.65570488508407532</v>
      </c>
      <c r="T4" s="31">
        <v>5.0436593000000002E-2</v>
      </c>
      <c r="U4" s="30">
        <v>3.7608000000000001</v>
      </c>
      <c r="V4" s="33">
        <v>1.0942823666593864</v>
      </c>
      <c r="W4" s="33">
        <v>1.3246317007277837</v>
      </c>
      <c r="AE4" s="31">
        <v>5.1645253000000002E-2</v>
      </c>
      <c r="AF4" s="30">
        <v>3.1377000000000002</v>
      </c>
      <c r="AG4" s="33">
        <v>1.0863227455413484</v>
      </c>
      <c r="AH4" s="33">
        <v>1.1434900474461951</v>
      </c>
      <c r="AP4" s="31">
        <v>4.9669704000000002E-2</v>
      </c>
      <c r="AQ4" s="30">
        <v>2.1593</v>
      </c>
      <c r="AR4" s="33">
        <v>1.0993986824501916</v>
      </c>
      <c r="AS4" s="33">
        <v>0.76978409509864887</v>
      </c>
      <c r="BB4" s="31">
        <v>4.8145211E-2</v>
      </c>
      <c r="BC4" s="30">
        <v>3.6355</v>
      </c>
      <c r="BD4" s="33">
        <v>1.1097281465340882</v>
      </c>
      <c r="BE4" s="33">
        <v>1.2907466531079745</v>
      </c>
      <c r="BM4" s="31">
        <v>5.3246594000000001E-2</v>
      </c>
      <c r="BN4" s="30">
        <v>1.4912000000000001</v>
      </c>
      <c r="BO4" s="33">
        <v>1.0759649081146381</v>
      </c>
      <c r="BP4" s="33">
        <v>0.39958116494918972</v>
      </c>
      <c r="BY4" s="31">
        <v>5.2574073999999998E-2</v>
      </c>
      <c r="BZ4" s="30">
        <v>1.4609000000000001</v>
      </c>
      <c r="CA4" s="33">
        <v>1.080289503828767</v>
      </c>
      <c r="CB4" s="33">
        <v>0.37905268415633137</v>
      </c>
      <c r="CK4" s="31">
        <v>5.3116376E-2</v>
      </c>
      <c r="CL4" s="30">
        <v>1.0851</v>
      </c>
      <c r="CM4" s="33">
        <v>1.0767994419051305</v>
      </c>
      <c r="CN4" s="33">
        <v>8.1672148644024861E-2</v>
      </c>
      <c r="CV4" s="31">
        <v>5.4389904000000003E-2</v>
      </c>
      <c r="CW4" s="30">
        <v>1.0629</v>
      </c>
      <c r="CX4" s="33">
        <v>1.0686947662596911</v>
      </c>
      <c r="CY4" s="33">
        <v>6.1001021557398907E-2</v>
      </c>
      <c r="DG4" s="31">
        <v>4.9728057999999999E-2</v>
      </c>
      <c r="DH4" s="30">
        <v>1.0418000000000001</v>
      </c>
      <c r="DI4" s="33">
        <v>1.0990075298475961</v>
      </c>
      <c r="DJ4" s="33">
        <v>4.094998632895417E-2</v>
      </c>
      <c r="DR4" s="31">
        <v>5.3571435000000001E-2</v>
      </c>
      <c r="DS4" s="30">
        <v>1.4208000000000001</v>
      </c>
      <c r="DT4" s="33">
        <v>1.0738889303113328</v>
      </c>
      <c r="DU4" s="33">
        <v>0.35122009325576858</v>
      </c>
      <c r="EB4" s="31">
        <v>4.9444233999999997E-2</v>
      </c>
      <c r="EC4" s="30">
        <v>1.1438999999999999</v>
      </c>
      <c r="ED4" s="33">
        <v>1.1009129169724652</v>
      </c>
      <c r="EE4" s="33">
        <v>0.13444347654949063</v>
      </c>
      <c r="EM4" s="31">
        <v>4.8926971E-2</v>
      </c>
      <c r="EN4" s="30">
        <v>0.94040000000000001</v>
      </c>
      <c r="EO4" s="33">
        <v>1.1044043092715849</v>
      </c>
      <c r="EP4" s="33">
        <v>-6.1449962316222594E-2</v>
      </c>
      <c r="EW4" s="31">
        <v>5.2763523999999999E-2</v>
      </c>
      <c r="EX4" s="30">
        <v>1.1151</v>
      </c>
      <c r="EY4" s="33">
        <v>1.0790675826224945</v>
      </c>
      <c r="EZ4" s="33">
        <v>0.10894408698917908</v>
      </c>
      <c r="FH4" s="31">
        <v>5.1941913999999999E-2</v>
      </c>
      <c r="FI4" s="30">
        <v>2.2248000000000001</v>
      </c>
      <c r="FJ4" s="33">
        <v>1.0843880093105354</v>
      </c>
      <c r="FK4" s="33">
        <v>0.79966702393761813</v>
      </c>
    </row>
    <row r="5" spans="1:167" x14ac:dyDescent="0.2">
      <c r="A5" s="31">
        <v>9.3593380000000004E-2</v>
      </c>
      <c r="B5" s="30">
        <v>1.9958</v>
      </c>
      <c r="C5" s="33">
        <v>0.86238165066387029</v>
      </c>
      <c r="D5" s="33">
        <v>0.69104497246807506</v>
      </c>
      <c r="J5" s="31">
        <v>9.4133848000000006E-2</v>
      </c>
      <c r="K5" s="30">
        <v>2.1802999999999999</v>
      </c>
      <c r="L5" s="33">
        <v>0.8599479077794443</v>
      </c>
      <c r="M5" s="33">
        <v>0.77946248201186541</v>
      </c>
      <c r="T5" s="31">
        <v>8.1428256000000004E-2</v>
      </c>
      <c r="U5" s="30">
        <v>4.1449999999999996</v>
      </c>
      <c r="V5" s="33">
        <v>0.91949875701478956</v>
      </c>
      <c r="W5" s="33">
        <v>1.4219027885872582</v>
      </c>
      <c r="AE5" s="31">
        <v>8.5432149999999998E-2</v>
      </c>
      <c r="AF5" s="30">
        <v>3.4847000000000001</v>
      </c>
      <c r="AG5" s="33">
        <v>0.90017467722621791</v>
      </c>
      <c r="AH5" s="33">
        <v>1.2483819572933414</v>
      </c>
      <c r="AP5" s="31">
        <v>8.2846027000000003E-2</v>
      </c>
      <c r="AQ5" s="30">
        <v>2.383</v>
      </c>
      <c r="AR5" s="33">
        <v>0.91259249798685893</v>
      </c>
      <c r="AS5" s="33">
        <v>0.86836019811660503</v>
      </c>
      <c r="BB5" s="31">
        <v>8.6243479999999997E-2</v>
      </c>
      <c r="BC5" s="30">
        <v>4.1044</v>
      </c>
      <c r="BD5" s="33">
        <v>0.89632506590132122</v>
      </c>
      <c r="BE5" s="33">
        <v>1.412059569005917</v>
      </c>
      <c r="BM5" s="31">
        <v>9.4986956999999997E-2</v>
      </c>
      <c r="BN5" s="30">
        <v>1.7001999999999999</v>
      </c>
      <c r="BO5" s="33">
        <v>0.85612267472250481</v>
      </c>
      <c r="BP5" s="33">
        <v>0.53074589120112137</v>
      </c>
      <c r="BY5" s="31">
        <v>9.0934634E-2</v>
      </c>
      <c r="BZ5" s="30">
        <v>1.6312</v>
      </c>
      <c r="CA5" s="33">
        <v>0.87447421725943031</v>
      </c>
      <c r="CB5" s="33">
        <v>0.48931594027810837</v>
      </c>
      <c r="CK5" s="31">
        <v>9.4595973E-2</v>
      </c>
      <c r="CL5" s="30">
        <v>1.2463</v>
      </c>
      <c r="CM5" s="33">
        <v>0.85787333068290195</v>
      </c>
      <c r="CN5" s="33">
        <v>0.22017916185019409</v>
      </c>
      <c r="CV5" s="31">
        <v>8.1855526999999997E-2</v>
      </c>
      <c r="CW5" s="30">
        <v>1.1634</v>
      </c>
      <c r="CX5" s="33">
        <v>0.91740988598056517</v>
      </c>
      <c r="CY5" s="33">
        <v>0.15134675249452406</v>
      </c>
      <c r="DG5" s="31">
        <v>8.4874177999999995E-2</v>
      </c>
      <c r="DH5" s="30">
        <v>1.1795</v>
      </c>
      <c r="DI5" s="33">
        <v>0.90283475612634534</v>
      </c>
      <c r="DJ5" s="33">
        <v>0.16509061986559267</v>
      </c>
      <c r="DR5" s="31">
        <v>9.1415259999999998E-2</v>
      </c>
      <c r="DS5" s="30">
        <v>1.6035999999999999</v>
      </c>
      <c r="DT5" s="33">
        <v>0.87227316027916157</v>
      </c>
      <c r="DU5" s="33">
        <v>0.47225110178621477</v>
      </c>
      <c r="EB5" s="31">
        <v>8.4669998999999996E-2</v>
      </c>
      <c r="EC5" s="30">
        <v>1.2853000000000001</v>
      </c>
      <c r="ED5" s="33">
        <v>0.90381075719620585</v>
      </c>
      <c r="EE5" s="33">
        <v>0.25099215413394921</v>
      </c>
      <c r="EM5" s="31">
        <v>9.3594199000000003E-2</v>
      </c>
      <c r="EN5" s="30">
        <v>1.1032999999999999</v>
      </c>
      <c r="EO5" s="33">
        <v>0.86237795655168659</v>
      </c>
      <c r="EP5" s="33">
        <v>9.8305688784123296E-2</v>
      </c>
      <c r="EW5" s="31">
        <v>9.4947738000000004E-2</v>
      </c>
      <c r="EX5" s="30">
        <v>1.2841</v>
      </c>
      <c r="EY5" s="33">
        <v>0.85629809297020787</v>
      </c>
      <c r="EZ5" s="33">
        <v>0.25005808385509126</v>
      </c>
      <c r="FH5" s="31">
        <v>8.8946596000000003E-2</v>
      </c>
      <c r="FI5" s="30">
        <v>2.5081000000000002</v>
      </c>
      <c r="FJ5" s="33">
        <v>0.88365147322351467</v>
      </c>
      <c r="FK5" s="33">
        <v>0.91952549438408449</v>
      </c>
    </row>
    <row r="6" spans="1:167" x14ac:dyDescent="0.2">
      <c r="A6" s="31">
        <v>0.118974702</v>
      </c>
      <c r="B6" s="30">
        <v>2.1251000000000002</v>
      </c>
      <c r="C6" s="33">
        <v>0.7555792957372599</v>
      </c>
      <c r="D6" s="33">
        <v>0.75381886009267796</v>
      </c>
      <c r="J6" s="31">
        <v>0.11831805400000001</v>
      </c>
      <c r="K6" s="30">
        <v>2.3142999999999998</v>
      </c>
      <c r="L6" s="33">
        <v>0.75817569458691048</v>
      </c>
      <c r="M6" s="33">
        <v>0.83910726600347929</v>
      </c>
      <c r="T6" s="31">
        <v>0.11481815099999999</v>
      </c>
      <c r="U6" s="30">
        <v>4.4946999999999999</v>
      </c>
      <c r="V6" s="33">
        <v>0.77214581930866821</v>
      </c>
      <c r="W6" s="33">
        <v>1.502898924873179</v>
      </c>
      <c r="AE6" s="31">
        <v>0.115747251</v>
      </c>
      <c r="AF6" s="30">
        <v>3.7551000000000001</v>
      </c>
      <c r="AG6" s="33">
        <v>0.76841527825244571</v>
      </c>
      <c r="AH6" s="33">
        <v>1.3231149160199505</v>
      </c>
      <c r="AP6" s="31">
        <v>0.11418627200000001</v>
      </c>
      <c r="AQ6" s="30">
        <v>2.5701999999999998</v>
      </c>
      <c r="AR6" s="33">
        <v>0.77469223567205692</v>
      </c>
      <c r="AS6" s="33">
        <v>0.94398371689090366</v>
      </c>
      <c r="BB6" s="31">
        <v>0.125628147</v>
      </c>
      <c r="BC6" s="30">
        <v>4.5176999999999996</v>
      </c>
      <c r="BD6" s="33">
        <v>0.7296859108604663</v>
      </c>
      <c r="BE6" s="33">
        <v>1.5080030147787462</v>
      </c>
      <c r="BM6" s="31">
        <v>0.11879643300000001</v>
      </c>
      <c r="BN6" s="30">
        <v>1.8042</v>
      </c>
      <c r="BO6" s="33">
        <v>0.75628342103493884</v>
      </c>
      <c r="BP6" s="33">
        <v>0.59011728024040133</v>
      </c>
      <c r="BY6" s="31">
        <v>0.117283524</v>
      </c>
      <c r="BZ6" s="30">
        <v>1.7333000000000001</v>
      </c>
      <c r="CA6" s="33">
        <v>0.76228183898290103</v>
      </c>
      <c r="CB6" s="33">
        <v>0.55002710596512761</v>
      </c>
      <c r="CK6" s="31">
        <v>0.118683424</v>
      </c>
      <c r="CL6" s="30">
        <v>1.3247</v>
      </c>
      <c r="CM6" s="33">
        <v>0.75673007333237541</v>
      </c>
      <c r="CN6" s="33">
        <v>0.2811860187080788</v>
      </c>
      <c r="CV6" s="31">
        <v>0.119264723</v>
      </c>
      <c r="CW6" s="30">
        <v>1.2742</v>
      </c>
      <c r="CX6" s="33">
        <v>0.75443496762065054</v>
      </c>
      <c r="CY6" s="33">
        <v>0.24231853070025075</v>
      </c>
      <c r="DG6" s="31">
        <v>0.11554117799999999</v>
      </c>
      <c r="DH6" s="30">
        <v>1.2759</v>
      </c>
      <c r="DI6" s="33">
        <v>0.76924131505854632</v>
      </c>
      <c r="DJ6" s="33">
        <v>0.24365181194556051</v>
      </c>
      <c r="DR6" s="31">
        <v>0.11821714799999999</v>
      </c>
      <c r="DS6" s="30">
        <v>1.7177</v>
      </c>
      <c r="DT6" s="33">
        <v>0.75857535664523157</v>
      </c>
      <c r="DU6" s="33">
        <v>0.54098618666084264</v>
      </c>
      <c r="EB6" s="31">
        <v>0.115023836</v>
      </c>
      <c r="EC6" s="30">
        <v>1.3855999999999999</v>
      </c>
      <c r="ED6" s="33">
        <v>0.77131855493379853</v>
      </c>
      <c r="EE6" s="33">
        <v>0.32613325882603361</v>
      </c>
      <c r="EM6" s="31">
        <v>0.119632553</v>
      </c>
      <c r="EN6" s="30">
        <v>1.1801999999999999</v>
      </c>
      <c r="EO6" s="33">
        <v>0.75298574868239343</v>
      </c>
      <c r="EP6" s="33">
        <v>0.16568391564093127</v>
      </c>
      <c r="EW6" s="31">
        <v>0.118493973</v>
      </c>
      <c r="EX6" s="30">
        <v>1.3641000000000001</v>
      </c>
      <c r="EY6" s="33">
        <v>0.75747935875085171</v>
      </c>
      <c r="EZ6" s="33">
        <v>0.31049487051693758</v>
      </c>
      <c r="FH6" s="31">
        <v>0.11673861200000001</v>
      </c>
      <c r="FI6" s="30">
        <v>2.6886999999999999</v>
      </c>
      <c r="FJ6" s="33">
        <v>0.76445240999375019</v>
      </c>
      <c r="FK6" s="33">
        <v>0.9890578054250353</v>
      </c>
    </row>
    <row r="7" spans="1:167" x14ac:dyDescent="0.2">
      <c r="A7" s="31">
        <v>0.15266833699999999</v>
      </c>
      <c r="B7" s="30">
        <v>2.2978000000000001</v>
      </c>
      <c r="C7" s="33">
        <v>0.63099910272703297</v>
      </c>
      <c r="D7" s="33">
        <v>0.83195214343712742</v>
      </c>
      <c r="J7" s="31">
        <v>0.15213347499999999</v>
      </c>
      <c r="K7" s="30">
        <v>2.5019</v>
      </c>
      <c r="L7" s="33">
        <v>0.63286466627602334</v>
      </c>
      <c r="M7" s="33">
        <v>0.91705044322039708</v>
      </c>
      <c r="T7" s="31">
        <v>0.14849610999999999</v>
      </c>
      <c r="U7" s="30">
        <v>4.8357000000000001</v>
      </c>
      <c r="V7" s="33">
        <v>0.64563437131879031</v>
      </c>
      <c r="W7" s="33">
        <v>1.5760258960888582</v>
      </c>
      <c r="AE7" s="31">
        <v>0.14918467899999999</v>
      </c>
      <c r="AF7" s="30">
        <v>4.0472999999999999</v>
      </c>
      <c r="AG7" s="33">
        <v>0.64320575312140582</v>
      </c>
      <c r="AH7" s="33">
        <v>1.3980499921307441</v>
      </c>
      <c r="AP7" s="31">
        <v>0.15250683900000001</v>
      </c>
      <c r="AQ7" s="30">
        <v>2.7970000000000002</v>
      </c>
      <c r="AR7" s="33">
        <v>0.63156207408375853</v>
      </c>
      <c r="AS7" s="33">
        <v>1.0285474142198228</v>
      </c>
      <c r="BB7" s="31">
        <v>0.151515548</v>
      </c>
      <c r="BC7" s="30">
        <v>4.7914000000000003</v>
      </c>
      <c r="BD7" s="33">
        <v>0.63502378893290645</v>
      </c>
      <c r="BE7" s="33">
        <v>1.5668226442927518</v>
      </c>
      <c r="BM7" s="31">
        <v>0.15227743799999999</v>
      </c>
      <c r="BN7" s="30">
        <v>1.9464999999999999</v>
      </c>
      <c r="BO7" s="33">
        <v>0.63236223095318611</v>
      </c>
      <c r="BP7" s="33">
        <v>0.66603288806837335</v>
      </c>
      <c r="BY7" s="31">
        <v>0.15135695299999999</v>
      </c>
      <c r="BZ7" s="30">
        <v>1.8629</v>
      </c>
      <c r="CA7" s="33">
        <v>0.63557860863174642</v>
      </c>
      <c r="CB7" s="33">
        <v>0.62213441331352581</v>
      </c>
      <c r="CK7" s="31">
        <v>0.152989612</v>
      </c>
      <c r="CL7" s="30">
        <v>1.43</v>
      </c>
      <c r="CM7" s="33">
        <v>0.62987998711316728</v>
      </c>
      <c r="CN7" s="33">
        <v>0.35767444427181588</v>
      </c>
      <c r="CV7" s="31">
        <v>0.154394217</v>
      </c>
      <c r="CW7" s="30">
        <v>1.3691</v>
      </c>
      <c r="CX7" s="33">
        <v>0.62500007457470408</v>
      </c>
      <c r="CY7" s="33">
        <v>0.31415358965757323</v>
      </c>
      <c r="DG7" s="31">
        <v>0.15385199899999999</v>
      </c>
      <c r="DH7" s="30">
        <v>1.3841000000000001</v>
      </c>
      <c r="DI7" s="33">
        <v>0.62688140010092042</v>
      </c>
      <c r="DJ7" s="33">
        <v>0.32505010892051928</v>
      </c>
      <c r="DR7" s="31">
        <v>0.15168250799999999</v>
      </c>
      <c r="DS7" s="30">
        <v>1.8569</v>
      </c>
      <c r="DT7" s="33">
        <v>0.63444000048390536</v>
      </c>
      <c r="DU7" s="33">
        <v>0.61890843062441281</v>
      </c>
      <c r="EB7" s="31">
        <v>0.15311656300000001</v>
      </c>
      <c r="EC7" s="30">
        <v>1.5018</v>
      </c>
      <c r="ED7" s="33">
        <v>0.62943807428363152</v>
      </c>
      <c r="EE7" s="33">
        <v>0.40666438868364652</v>
      </c>
      <c r="EM7" s="31">
        <v>0.15541940800000001</v>
      </c>
      <c r="EN7" s="30">
        <v>1.2779</v>
      </c>
      <c r="EO7" s="33">
        <v>0.62145135128696105</v>
      </c>
      <c r="EP7" s="33">
        <v>0.24521810563252058</v>
      </c>
      <c r="EW7" s="31">
        <v>0.152602338</v>
      </c>
      <c r="EX7" s="30">
        <v>1.4751000000000001</v>
      </c>
      <c r="EY7" s="33">
        <v>0.63122913718185891</v>
      </c>
      <c r="EZ7" s="33">
        <v>0.38872578410386638</v>
      </c>
      <c r="FH7" s="31">
        <v>0.15023620100000001</v>
      </c>
      <c r="FI7" s="30">
        <v>2.8996</v>
      </c>
      <c r="FJ7" s="33">
        <v>0.6395072138634823</v>
      </c>
      <c r="FK7" s="33">
        <v>1.0645727964445857</v>
      </c>
    </row>
    <row r="8" spans="1:167" x14ac:dyDescent="0.2">
      <c r="A8" s="31">
        <v>0.18711476699999999</v>
      </c>
      <c r="B8" s="30">
        <v>2.4792999999999998</v>
      </c>
      <c r="C8" s="33">
        <v>0.51642976505576288</v>
      </c>
      <c r="D8" s="33">
        <v>0.90797626227006978</v>
      </c>
      <c r="J8" s="31">
        <v>0.187169011</v>
      </c>
      <c r="K8" s="30">
        <v>2.6991000000000001</v>
      </c>
      <c r="L8" s="33">
        <v>0.51625680904466265</v>
      </c>
      <c r="M8" s="33">
        <v>0.99291838410904576</v>
      </c>
      <c r="T8" s="31">
        <v>0.19479542999999999</v>
      </c>
      <c r="U8" s="30">
        <v>5.3007</v>
      </c>
      <c r="V8" s="33">
        <v>0.49213525066650632</v>
      </c>
      <c r="W8" s="33">
        <v>1.667838887308577</v>
      </c>
      <c r="AE8" s="31">
        <v>0.19737194599999999</v>
      </c>
      <c r="AF8" s="30">
        <v>4.4702999999999999</v>
      </c>
      <c r="AG8" s="33">
        <v>0.48407003165623319</v>
      </c>
      <c r="AH8" s="33">
        <v>1.4974555204673872</v>
      </c>
      <c r="AP8" s="31">
        <v>0.187221047</v>
      </c>
      <c r="AQ8" s="30">
        <v>3.0068999999999999</v>
      </c>
      <c r="AR8" s="33">
        <v>0.51609091219607017</v>
      </c>
      <c r="AS8" s="33">
        <v>1.1009096477167932</v>
      </c>
      <c r="BB8" s="31">
        <v>0.18504820199999999</v>
      </c>
      <c r="BC8" s="30">
        <v>5.1425999999999998</v>
      </c>
      <c r="BD8" s="33">
        <v>0.52303415730963909</v>
      </c>
      <c r="BE8" s="33">
        <v>1.637558788150755</v>
      </c>
      <c r="BM8" s="31">
        <v>0.18752964499999999</v>
      </c>
      <c r="BN8" s="30">
        <v>2.0985999999999998</v>
      </c>
      <c r="BO8" s="33">
        <v>0.5151074473032643</v>
      </c>
      <c r="BP8" s="33">
        <v>0.7412704557416735</v>
      </c>
      <c r="BY8" s="31">
        <v>0.18516576700000001</v>
      </c>
      <c r="BZ8" s="30">
        <v>1.9955000000000001</v>
      </c>
      <c r="CA8" s="33">
        <v>0.52265763894317541</v>
      </c>
      <c r="CB8" s="33">
        <v>0.69089464550665158</v>
      </c>
      <c r="CK8" s="31">
        <v>0.18842029900000001</v>
      </c>
      <c r="CL8" s="30">
        <v>1.5376000000000001</v>
      </c>
      <c r="CM8" s="33">
        <v>0.51227268335955534</v>
      </c>
      <c r="CN8" s="33">
        <v>0.43022275923389103</v>
      </c>
      <c r="CV8" s="31">
        <v>0.189175541</v>
      </c>
      <c r="CW8" s="30">
        <v>1.4615</v>
      </c>
      <c r="CX8" s="33">
        <v>0.50987311424463055</v>
      </c>
      <c r="CY8" s="33">
        <v>0.37946330556916358</v>
      </c>
      <c r="DG8" s="31">
        <v>0.18894997999999999</v>
      </c>
      <c r="DH8" s="30">
        <v>1.4805999999999999</v>
      </c>
      <c r="DI8" s="33">
        <v>0.5105893688808546</v>
      </c>
      <c r="DJ8" s="33">
        <v>0.39244741102686087</v>
      </c>
      <c r="DR8" s="31">
        <v>0.18519993000000001</v>
      </c>
      <c r="DS8" s="30">
        <v>1.9974000000000001</v>
      </c>
      <c r="DT8" s="33">
        <v>0.52254824540535161</v>
      </c>
      <c r="DU8" s="33">
        <v>0.69184633482689728</v>
      </c>
      <c r="EB8" s="31">
        <v>0.18830936100000001</v>
      </c>
      <c r="EC8" s="30">
        <v>1.6099000000000001</v>
      </c>
      <c r="ED8" s="33">
        <v>0.51262548184789303</v>
      </c>
      <c r="EE8" s="33">
        <v>0.47617206526611167</v>
      </c>
      <c r="EM8" s="31">
        <v>0.190268411</v>
      </c>
      <c r="EN8" s="30">
        <v>1.3722000000000001</v>
      </c>
      <c r="EO8" s="33">
        <v>0.50640758715199619</v>
      </c>
      <c r="EP8" s="33">
        <v>0.31641529127465345</v>
      </c>
      <c r="EW8" s="31">
        <v>0.18737273900000001</v>
      </c>
      <c r="EX8" s="30">
        <v>1.5884</v>
      </c>
      <c r="EY8" s="33">
        <v>0.51560740640464364</v>
      </c>
      <c r="EZ8" s="33">
        <v>0.46272722027495938</v>
      </c>
      <c r="FH8" s="31">
        <v>0.185014397</v>
      </c>
      <c r="FI8" s="30">
        <v>3.1139000000000001</v>
      </c>
      <c r="FJ8" s="33">
        <v>0.52314244058416992</v>
      </c>
      <c r="FK8" s="33">
        <v>1.1358759598582786</v>
      </c>
    </row>
    <row r="9" spans="1:167" x14ac:dyDescent="0.2">
      <c r="A9" s="31">
        <v>0.22152976899999999</v>
      </c>
      <c r="B9" s="30">
        <v>2.6640999999999999</v>
      </c>
      <c r="C9" s="33">
        <v>0.4102524977402402</v>
      </c>
      <c r="D9" s="33">
        <v>0.9798662895111645</v>
      </c>
      <c r="J9" s="31">
        <v>0.22192155799999999</v>
      </c>
      <c r="K9" s="30">
        <v>2.8978999999999999</v>
      </c>
      <c r="L9" s="33">
        <v>0.40907943647526773</v>
      </c>
      <c r="M9" s="33">
        <v>1.06398633674688</v>
      </c>
      <c r="T9" s="31">
        <v>0.219235122</v>
      </c>
      <c r="U9" s="30">
        <v>5.5452000000000004</v>
      </c>
      <c r="V9" s="33">
        <v>0.41713706412789692</v>
      </c>
      <c r="W9" s="33">
        <v>1.7129326886820839</v>
      </c>
      <c r="AE9" s="31">
        <v>0.219863218</v>
      </c>
      <c r="AF9" s="30">
        <v>4.6680999999999999</v>
      </c>
      <c r="AG9" s="33">
        <v>0.41525018593593149</v>
      </c>
      <c r="AH9" s="33">
        <v>1.5407521366455805</v>
      </c>
      <c r="AP9" s="31">
        <v>0.221856944</v>
      </c>
      <c r="AQ9" s="30">
        <v>3.2197</v>
      </c>
      <c r="AR9" s="33">
        <v>0.40927285026047011</v>
      </c>
      <c r="AS9" s="33">
        <v>1.1692881875140737</v>
      </c>
      <c r="BB9" s="31">
        <v>0.21989552700000001</v>
      </c>
      <c r="BC9" s="30">
        <v>5.5053999999999998</v>
      </c>
      <c r="BD9" s="33">
        <v>0.41515317532730711</v>
      </c>
      <c r="BE9" s="33">
        <v>1.7057294287520204</v>
      </c>
      <c r="BM9" s="31">
        <v>0.222230648</v>
      </c>
      <c r="BN9" s="30">
        <v>2.2509000000000001</v>
      </c>
      <c r="BO9" s="33">
        <v>0.40815447617715761</v>
      </c>
      <c r="BP9" s="33">
        <v>0.81133013623765571</v>
      </c>
      <c r="BY9" s="31">
        <v>0.21973115500000001</v>
      </c>
      <c r="BZ9" s="30">
        <v>2.1360999999999999</v>
      </c>
      <c r="CA9" s="33">
        <v>0.41564676707795506</v>
      </c>
      <c r="CB9" s="33">
        <v>0.75898173648149192</v>
      </c>
      <c r="CK9" s="31">
        <v>0.222749536</v>
      </c>
      <c r="CL9" s="30">
        <v>1.6434</v>
      </c>
      <c r="CM9" s="33">
        <v>0.40660265797699902</v>
      </c>
      <c r="CN9" s="33">
        <v>0.4967672665149504</v>
      </c>
      <c r="CV9" s="31">
        <v>0.223798255</v>
      </c>
      <c r="CW9" s="30">
        <v>1.5572999999999999</v>
      </c>
      <c r="CX9" s="33">
        <v>0.4034699726650901</v>
      </c>
      <c r="CY9" s="33">
        <v>0.44295355251915591</v>
      </c>
      <c r="DG9" s="31">
        <v>0.22349179799999999</v>
      </c>
      <c r="DH9" s="30">
        <v>1.5779000000000001</v>
      </c>
      <c r="DI9" s="33">
        <v>0.40438490061972393</v>
      </c>
      <c r="DJ9" s="33">
        <v>0.45609484905948633</v>
      </c>
      <c r="DR9" s="31">
        <v>0.22036214900000001</v>
      </c>
      <c r="DS9" s="30">
        <v>2.1461999999999999</v>
      </c>
      <c r="DT9" s="33">
        <v>0.41375264090995784</v>
      </c>
      <c r="DU9" s="33">
        <v>0.76369883651088999</v>
      </c>
      <c r="EB9" s="31">
        <v>0.22235090900000001</v>
      </c>
      <c r="EC9" s="30">
        <v>1.7191000000000001</v>
      </c>
      <c r="ED9" s="33">
        <v>0.40779470840401194</v>
      </c>
      <c r="EE9" s="33">
        <v>0.54180089806531084</v>
      </c>
      <c r="EM9" s="31">
        <v>0.22470589999999999</v>
      </c>
      <c r="EN9" s="30">
        <v>1.4674</v>
      </c>
      <c r="EO9" s="33">
        <v>0.4007626307079723</v>
      </c>
      <c r="EP9" s="33">
        <v>0.38349212729775684</v>
      </c>
      <c r="EW9" s="31">
        <v>0.22234224799999999</v>
      </c>
      <c r="EX9" s="30">
        <v>1.7040999999999999</v>
      </c>
      <c r="EY9" s="33">
        <v>0.40782061611062931</v>
      </c>
      <c r="EZ9" s="33">
        <v>0.53303711213120997</v>
      </c>
      <c r="FH9" s="31">
        <v>0.22008343</v>
      </c>
      <c r="FI9" s="30">
        <v>3.3262999999999998</v>
      </c>
      <c r="FJ9" s="33">
        <v>0.41458907599738148</v>
      </c>
      <c r="FK9" s="33">
        <v>1.2018605751396618</v>
      </c>
    </row>
    <row r="10" spans="1:167" x14ac:dyDescent="0.2">
      <c r="A10" s="31">
        <v>0.25617410600000001</v>
      </c>
      <c r="B10" s="30">
        <v>2.8612000000000002</v>
      </c>
      <c r="C10" s="33">
        <v>0.30887928869800724</v>
      </c>
      <c r="D10" s="33">
        <v>1.0512411172520917</v>
      </c>
      <c r="J10" s="31">
        <v>0.25618333799999998</v>
      </c>
      <c r="K10" s="30">
        <v>3.1049000000000002</v>
      </c>
      <c r="L10" s="33">
        <v>0.30885282723106494</v>
      </c>
      <c r="M10" s="33">
        <v>1.1329815087476514</v>
      </c>
      <c r="T10" s="31">
        <v>0.26521871800000002</v>
      </c>
      <c r="U10" s="30">
        <v>6.0229999999999997</v>
      </c>
      <c r="V10" s="33">
        <v>0.28307179327809395</v>
      </c>
      <c r="W10" s="33">
        <v>1.795585474061584</v>
      </c>
      <c r="AE10" s="31">
        <v>0.25341328899999999</v>
      </c>
      <c r="AF10" s="30">
        <v>4.9740000000000002</v>
      </c>
      <c r="AG10" s="33">
        <v>0.31680405820480312</v>
      </c>
      <c r="AH10" s="33">
        <v>1.6042243453812131</v>
      </c>
      <c r="AP10" s="31">
        <v>0.25620148300000001</v>
      </c>
      <c r="AQ10" s="30">
        <v>3.4420999999999999</v>
      </c>
      <c r="AR10" s="33">
        <v>0.30880081937782783</v>
      </c>
      <c r="AS10" s="33">
        <v>1.2360817502435557</v>
      </c>
      <c r="BB10" s="31">
        <v>0.254504699</v>
      </c>
      <c r="BC10" s="30">
        <v>5.8811999999999998</v>
      </c>
      <c r="BD10" s="33">
        <v>0.31366846689739297</v>
      </c>
      <c r="BE10" s="33">
        <v>1.771760822721365</v>
      </c>
      <c r="BM10" s="31">
        <v>0.256825743</v>
      </c>
      <c r="BN10" s="30">
        <v>2.4113000000000002</v>
      </c>
      <c r="BO10" s="33">
        <v>0.3070121372722055</v>
      </c>
      <c r="BP10" s="33">
        <v>0.88016602115552245</v>
      </c>
      <c r="BY10" s="31">
        <v>0.25389880300000001</v>
      </c>
      <c r="BZ10" s="30">
        <v>2.2856000000000001</v>
      </c>
      <c r="CA10" s="33">
        <v>0.31540873964274374</v>
      </c>
      <c r="CB10" s="33">
        <v>0.82662857193442629</v>
      </c>
      <c r="CK10" s="31">
        <v>0.25746477099999998</v>
      </c>
      <c r="CL10" s="30">
        <v>1.7564</v>
      </c>
      <c r="CM10" s="33">
        <v>0.30518233065889055</v>
      </c>
      <c r="CN10" s="33">
        <v>0.56326625970542532</v>
      </c>
      <c r="CV10" s="31">
        <v>0.25837509600000003</v>
      </c>
      <c r="CW10" s="30">
        <v>1.6614</v>
      </c>
      <c r="CX10" s="33">
        <v>0.30257774607377785</v>
      </c>
      <c r="CY10" s="33">
        <v>0.50766062042283411</v>
      </c>
      <c r="DG10" s="31">
        <v>0.25780912299999997</v>
      </c>
      <c r="DH10" s="30">
        <v>1.6812</v>
      </c>
      <c r="DI10" s="33">
        <v>0.30419680141568539</v>
      </c>
      <c r="DJ10" s="33">
        <v>0.51950782414882457</v>
      </c>
      <c r="DR10" s="31">
        <v>0.25451113800000003</v>
      </c>
      <c r="DS10" s="30">
        <v>2.2984</v>
      </c>
      <c r="DT10" s="33">
        <v>0.31364997861115218</v>
      </c>
      <c r="DU10" s="33">
        <v>0.83221322868294278</v>
      </c>
      <c r="EB10" s="31">
        <v>0.25694597600000002</v>
      </c>
      <c r="EC10" s="30">
        <v>1.8382000000000001</v>
      </c>
      <c r="ED10" s="33">
        <v>0.30666776784177191</v>
      </c>
      <c r="EE10" s="33">
        <v>0.60878683194187211</v>
      </c>
      <c r="EM10" s="31">
        <v>0.25965867999999998</v>
      </c>
      <c r="EN10" s="30">
        <v>1.5704</v>
      </c>
      <c r="EO10" s="33">
        <v>0.2989092706591201</v>
      </c>
      <c r="EP10" s="33">
        <v>0.45133036398011428</v>
      </c>
      <c r="EW10" s="31">
        <v>0.25698051799999999</v>
      </c>
      <c r="EX10" s="30">
        <v>1.8260000000000001</v>
      </c>
      <c r="EY10" s="33">
        <v>0.30656884107135585</v>
      </c>
      <c r="EZ10" s="33">
        <v>0.60212778217277674</v>
      </c>
      <c r="FH10" s="31">
        <v>0.25516602500000002</v>
      </c>
      <c r="FI10" s="30">
        <v>3.5484</v>
      </c>
      <c r="FJ10" s="33">
        <v>0.31177025893930749</v>
      </c>
      <c r="FK10" s="33">
        <v>1.2664967976642947</v>
      </c>
    </row>
    <row r="11" spans="1:167" x14ac:dyDescent="0.2">
      <c r="A11" s="31">
        <v>0.29073340199999997</v>
      </c>
      <c r="B11" s="30">
        <v>3.0661</v>
      </c>
      <c r="C11" s="33">
        <v>0.21135317807515155</v>
      </c>
      <c r="D11" s="33">
        <v>1.1204063957037798</v>
      </c>
      <c r="J11" s="31">
        <v>0.29111425600000002</v>
      </c>
      <c r="K11" s="30">
        <v>3.3235999999999999</v>
      </c>
      <c r="L11" s="33">
        <v>0.2102928995004911</v>
      </c>
      <c r="M11" s="33">
        <v>1.2010485328086893</v>
      </c>
      <c r="T11" s="31">
        <v>0.28952758499999998</v>
      </c>
      <c r="U11" s="30">
        <v>6.2809999999999997</v>
      </c>
      <c r="V11" s="33">
        <v>0.21471186557532046</v>
      </c>
      <c r="W11" s="33">
        <v>1.8375292034722437</v>
      </c>
      <c r="AE11" s="31">
        <v>0.30154135999999998</v>
      </c>
      <c r="AF11" s="30">
        <v>5.4267000000000003</v>
      </c>
      <c r="AG11" s="33">
        <v>0.18136117198911997</v>
      </c>
      <c r="AH11" s="33">
        <v>1.6913312143935619</v>
      </c>
      <c r="AP11" s="31">
        <v>0.29080538700000003</v>
      </c>
      <c r="AQ11" s="30">
        <v>3.6751999999999998</v>
      </c>
      <c r="AR11" s="33">
        <v>0.21115275518489632</v>
      </c>
      <c r="AS11" s="33">
        <v>1.3016075529526967</v>
      </c>
      <c r="BB11" s="31">
        <v>0.28943521999999999</v>
      </c>
      <c r="BC11" s="30">
        <v>6.2720000000000002</v>
      </c>
      <c r="BD11" s="33">
        <v>0.21496925025938368</v>
      </c>
      <c r="BE11" s="33">
        <v>1.8360952830481068</v>
      </c>
      <c r="BM11" s="31">
        <v>0.291548627</v>
      </c>
      <c r="BN11" s="30">
        <v>2.5794000000000001</v>
      </c>
      <c r="BO11" s="33">
        <v>0.20908395325055212</v>
      </c>
      <c r="BP11" s="33">
        <v>0.94755681374815381</v>
      </c>
      <c r="BY11" s="31">
        <v>0.28850668699999998</v>
      </c>
      <c r="BZ11" s="30">
        <v>2.4458000000000002</v>
      </c>
      <c r="CA11" s="33">
        <v>0.21755759067978481</v>
      </c>
      <c r="CB11" s="33">
        <v>0.8943722677731325</v>
      </c>
      <c r="CK11" s="31">
        <v>0.29230804700000002</v>
      </c>
      <c r="CL11" s="30">
        <v>1.8752</v>
      </c>
      <c r="CM11" s="33">
        <v>0.20697114188051027</v>
      </c>
      <c r="CN11" s="33">
        <v>0.62871532040055644</v>
      </c>
      <c r="CV11" s="31">
        <v>0.29276170400000001</v>
      </c>
      <c r="CW11" s="30">
        <v>1.7729999999999999</v>
      </c>
      <c r="CX11" s="33">
        <v>0.20570949573984906</v>
      </c>
      <c r="CY11" s="33">
        <v>0.5726730270920708</v>
      </c>
      <c r="DG11" s="31">
        <v>0.29224961900000002</v>
      </c>
      <c r="DH11" s="30">
        <v>1.7909999999999999</v>
      </c>
      <c r="DI11" s="33">
        <v>0.20713366005736172</v>
      </c>
      <c r="DJ11" s="33">
        <v>0.58277412307857468</v>
      </c>
      <c r="DR11" s="31">
        <v>0.28942229000000003</v>
      </c>
      <c r="DS11" s="30">
        <v>2.4607000000000001</v>
      </c>
      <c r="DT11" s="33">
        <v>0.2150052823171453</v>
      </c>
      <c r="DU11" s="33">
        <v>0.90044586231231749</v>
      </c>
      <c r="EB11" s="31">
        <v>0.291355592</v>
      </c>
      <c r="EC11" s="30">
        <v>1.9650000000000001</v>
      </c>
      <c r="ED11" s="33">
        <v>0.20962116834354158</v>
      </c>
      <c r="EE11" s="33">
        <v>0.67549224532122465</v>
      </c>
      <c r="EM11" s="31">
        <v>0.29432928400000002</v>
      </c>
      <c r="EN11" s="30">
        <v>1.677</v>
      </c>
      <c r="EO11" s="33">
        <v>0.20135274672755699</v>
      </c>
      <c r="EP11" s="33">
        <v>0.51700648284107187</v>
      </c>
      <c r="EW11" s="31">
        <v>0.29213524099999999</v>
      </c>
      <c r="EX11" s="30">
        <v>1.9548000000000001</v>
      </c>
      <c r="EY11" s="33">
        <v>0.20745182142754745</v>
      </c>
      <c r="EZ11" s="33">
        <v>0.67028788641386272</v>
      </c>
      <c r="FH11" s="31">
        <v>0.29030444599999999</v>
      </c>
      <c r="FI11" s="30">
        <v>3.7736999999999998</v>
      </c>
      <c r="FJ11" s="33">
        <v>0.21254768719440828</v>
      </c>
      <c r="FK11" s="33">
        <v>1.3280559525307993</v>
      </c>
    </row>
    <row r="12" spans="1:167" x14ac:dyDescent="0.2">
      <c r="A12" s="31">
        <v>0.32554801</v>
      </c>
      <c r="B12" s="30">
        <v>3.2822</v>
      </c>
      <c r="C12" s="33">
        <v>0.11533143921502569</v>
      </c>
      <c r="D12" s="33">
        <v>1.1885139292633904</v>
      </c>
      <c r="J12" s="31">
        <v>0.326093576</v>
      </c>
      <c r="K12" s="30">
        <v>3.5522999999999998</v>
      </c>
      <c r="L12" s="33">
        <v>0.11383828388564939</v>
      </c>
      <c r="M12" s="33">
        <v>1.2675952810228837</v>
      </c>
      <c r="T12" s="31">
        <v>0.32429950899999999</v>
      </c>
      <c r="U12" s="30">
        <v>6.6562999999999999</v>
      </c>
      <c r="V12" s="33">
        <v>0.11874948378400144</v>
      </c>
      <c r="W12" s="33">
        <v>1.8955637746185747</v>
      </c>
      <c r="AE12" s="31">
        <v>0.32483511100000001</v>
      </c>
      <c r="AF12" s="30">
        <v>5.6536999999999997</v>
      </c>
      <c r="AG12" s="33">
        <v>0.11728297835308341</v>
      </c>
      <c r="AH12" s="33">
        <v>1.7323101980829922</v>
      </c>
      <c r="AP12" s="31">
        <v>0.32566979699999998</v>
      </c>
      <c r="AQ12" s="30">
        <v>3.9209999999999998</v>
      </c>
      <c r="AR12" s="33">
        <v>0.11499809782634476</v>
      </c>
      <c r="AS12" s="33">
        <v>1.3663467233101945</v>
      </c>
      <c r="BB12" s="31">
        <v>0.32497479000000001</v>
      </c>
      <c r="BC12" s="30">
        <v>6.6790000000000003</v>
      </c>
      <c r="BD12" s="33">
        <v>0.11690057430571239</v>
      </c>
      <c r="BE12" s="33">
        <v>1.8989682757434989</v>
      </c>
      <c r="BM12" s="31">
        <v>0.32634255699999998</v>
      </c>
      <c r="BN12" s="30">
        <v>2.7557</v>
      </c>
      <c r="BO12" s="33">
        <v>0.11315693927691087</v>
      </c>
      <c r="BP12" s="33">
        <v>1.0136714938157094</v>
      </c>
      <c r="BY12" s="31">
        <v>0.33934218599999999</v>
      </c>
      <c r="BZ12" s="30">
        <v>2.6987000000000001</v>
      </c>
      <c r="CA12" s="33">
        <v>7.7651804792332926E-2</v>
      </c>
      <c r="CB12" s="33">
        <v>0.99277017557937364</v>
      </c>
      <c r="CK12" s="31">
        <v>0.32728131199999999</v>
      </c>
      <c r="CL12" s="30">
        <v>2.0009000000000001</v>
      </c>
      <c r="CM12" s="33">
        <v>0.11058850279910203</v>
      </c>
      <c r="CN12" s="33">
        <v>0.69359707934031012</v>
      </c>
      <c r="CV12" s="31">
        <v>0.32712256899999997</v>
      </c>
      <c r="CW12" s="30">
        <v>1.8947000000000001</v>
      </c>
      <c r="CX12" s="33">
        <v>0.11102276941230055</v>
      </c>
      <c r="CY12" s="33">
        <v>0.63906051465617941</v>
      </c>
      <c r="DG12" s="31">
        <v>0.32680355100000003</v>
      </c>
      <c r="DH12" s="30">
        <v>1.9092</v>
      </c>
      <c r="DI12" s="33">
        <v>0.1118955607335283</v>
      </c>
      <c r="DJ12" s="33">
        <v>0.64668430614960448</v>
      </c>
      <c r="DR12" s="31">
        <v>0.32438984900000001</v>
      </c>
      <c r="DS12" s="30">
        <v>2.6295999999999999</v>
      </c>
      <c r="DT12" s="33">
        <v>0.1185021093682464</v>
      </c>
      <c r="DU12" s="33">
        <v>0.96683174336787259</v>
      </c>
      <c r="EB12" s="31">
        <v>0.32587453900000002</v>
      </c>
      <c r="EC12" s="30">
        <v>2.1002999999999998</v>
      </c>
      <c r="ED12" s="33">
        <v>0.11443773203577362</v>
      </c>
      <c r="EE12" s="33">
        <v>0.74208019166912442</v>
      </c>
      <c r="EM12" s="31">
        <v>0.32903373800000002</v>
      </c>
      <c r="EN12" s="30">
        <v>1.7897000000000001</v>
      </c>
      <c r="EO12" s="33">
        <v>0.10579590858627663</v>
      </c>
      <c r="EP12" s="33">
        <v>0.5820480080412257</v>
      </c>
      <c r="EW12" s="31">
        <v>0.32694522300000001</v>
      </c>
      <c r="EX12" s="30">
        <v>2.0876999999999999</v>
      </c>
      <c r="EY12" s="33">
        <v>0.11150795367205858</v>
      </c>
      <c r="EZ12" s="33">
        <v>0.73606298153677696</v>
      </c>
      <c r="FH12" s="31">
        <v>0.32563682999999999</v>
      </c>
      <c r="FI12" s="30">
        <v>4.0064000000000002</v>
      </c>
      <c r="FJ12" s="33">
        <v>0.115088329973912</v>
      </c>
      <c r="FK12" s="33">
        <v>1.3878930824835878</v>
      </c>
    </row>
    <row r="13" spans="1:167" x14ac:dyDescent="0.2">
      <c r="A13" s="31">
        <v>0.362706415</v>
      </c>
      <c r="B13" s="30">
        <v>3.5232999999999999</v>
      </c>
      <c r="C13" s="33">
        <v>1.4062208116877735E-2</v>
      </c>
      <c r="D13" s="33">
        <v>1.259398050431346</v>
      </c>
      <c r="J13" s="31">
        <v>0.36279731799999998</v>
      </c>
      <c r="K13" s="30">
        <v>3.8025000000000002</v>
      </c>
      <c r="L13" s="33">
        <v>1.3815084026078922E-2</v>
      </c>
      <c r="M13" s="33">
        <v>1.3356587451513109</v>
      </c>
      <c r="T13" s="31">
        <v>0.36081955500000001</v>
      </c>
      <c r="U13" s="30">
        <v>7.0629</v>
      </c>
      <c r="V13" s="33">
        <v>1.9191944063365048E-2</v>
      </c>
      <c r="W13" s="33">
        <v>1.9548557320368771</v>
      </c>
      <c r="AE13" s="31">
        <v>0.361627902</v>
      </c>
      <c r="AF13" s="30">
        <v>6.0206999999999997</v>
      </c>
      <c r="AG13" s="33">
        <v>1.699426678621813E-2</v>
      </c>
      <c r="AH13" s="33">
        <v>1.7952035316306101</v>
      </c>
      <c r="AP13" s="31">
        <v>0.36239975699999999</v>
      </c>
      <c r="AQ13" s="30">
        <v>4.1916000000000002</v>
      </c>
      <c r="AR13" s="33">
        <v>1.4895878815468184E-2</v>
      </c>
      <c r="AS13" s="33">
        <v>1.4330825226186497</v>
      </c>
      <c r="BB13" s="31">
        <v>0.36098962699999998</v>
      </c>
      <c r="BC13" s="30">
        <v>7.1050000000000004</v>
      </c>
      <c r="BD13" s="33">
        <v>1.8729556795352188E-2</v>
      </c>
      <c r="BE13" s="33">
        <v>1.9607987615490641</v>
      </c>
      <c r="BM13" s="31">
        <v>0.36272425200000002</v>
      </c>
      <c r="BN13" s="30">
        <v>2.9483000000000001</v>
      </c>
      <c r="BO13" s="33">
        <v>1.4013717323795893E-2</v>
      </c>
      <c r="BP13" s="33">
        <v>1.081228733057229</v>
      </c>
      <c r="BY13" s="31">
        <v>0.36371978599999999</v>
      </c>
      <c r="BZ13" s="30">
        <v>2.8281000000000001</v>
      </c>
      <c r="CA13" s="33">
        <v>1.1307356696042816E-2</v>
      </c>
      <c r="CB13" s="33">
        <v>1.0396051080880773</v>
      </c>
      <c r="CK13" s="31">
        <v>0.36345678199999998</v>
      </c>
      <c r="CL13" s="30">
        <v>2.1379999999999999</v>
      </c>
      <c r="CM13" s="33">
        <v>1.2022324535781949E-2</v>
      </c>
      <c r="CN13" s="33">
        <v>0.75987081260285338</v>
      </c>
      <c r="CV13" s="31">
        <v>0.36338037400000001</v>
      </c>
      <c r="CW13" s="30">
        <v>2.0323000000000002</v>
      </c>
      <c r="CX13" s="33">
        <v>1.2230038347022389E-2</v>
      </c>
      <c r="CY13" s="33">
        <v>0.70916815661412447</v>
      </c>
      <c r="DG13" s="31">
        <v>0.36286288300000002</v>
      </c>
      <c r="DH13" s="30">
        <v>2.0411000000000001</v>
      </c>
      <c r="DI13" s="33">
        <v>1.3636843010979937E-2</v>
      </c>
      <c r="DJ13" s="33">
        <v>0.71348887821785989</v>
      </c>
      <c r="DR13" s="31">
        <v>0.36199481700000002</v>
      </c>
      <c r="DS13" s="30">
        <v>2.8191999999999999</v>
      </c>
      <c r="DT13" s="33">
        <v>1.599675191432004E-2</v>
      </c>
      <c r="DU13" s="33">
        <v>1.0364531567597233</v>
      </c>
      <c r="EB13" s="31">
        <v>0.36260655800000002</v>
      </c>
      <c r="EC13" s="30">
        <v>2.2530999999999999</v>
      </c>
      <c r="ED13" s="33">
        <v>1.4333675076192693E-2</v>
      </c>
      <c r="EE13" s="33">
        <v>0.81230704572920298</v>
      </c>
      <c r="EM13" s="31">
        <v>0.36427742299999999</v>
      </c>
      <c r="EN13" s="30">
        <v>1.9112</v>
      </c>
      <c r="EO13" s="33">
        <v>9.7914573781558122E-3</v>
      </c>
      <c r="EP13" s="33">
        <v>0.64773131702946274</v>
      </c>
      <c r="EW13" s="31">
        <v>0.36298902500000002</v>
      </c>
      <c r="EX13" s="30">
        <v>2.2334999999999998</v>
      </c>
      <c r="EY13" s="33">
        <v>1.3293922275684E-2</v>
      </c>
      <c r="EZ13" s="33">
        <v>0.8035698618100362</v>
      </c>
      <c r="FH13" s="31">
        <v>0.36169079700000001</v>
      </c>
      <c r="FI13" s="30">
        <v>4.2519</v>
      </c>
      <c r="FJ13" s="33">
        <v>1.6823275870105753E-2</v>
      </c>
      <c r="FK13" s="33">
        <v>1.4473659418588323</v>
      </c>
    </row>
    <row r="14" spans="1:167" x14ac:dyDescent="0.2">
      <c r="A14" s="31">
        <v>0.39790424600000002</v>
      </c>
      <c r="B14" s="30">
        <v>3.7566999999999999</v>
      </c>
      <c r="C14" s="33">
        <v>-8.1704873507518094E-2</v>
      </c>
      <c r="D14" s="33">
        <v>1.3235409124586726</v>
      </c>
      <c r="J14" s="31">
        <v>0.39781109199999998</v>
      </c>
      <c r="K14" s="30">
        <v>4.0476000000000001</v>
      </c>
      <c r="L14" s="33">
        <v>-8.1450833225237732E-2</v>
      </c>
      <c r="M14" s="33">
        <v>1.3981241128734678</v>
      </c>
      <c r="T14" s="31">
        <v>0.39653613100000001</v>
      </c>
      <c r="U14" s="30">
        <v>7.4629000000000003</v>
      </c>
      <c r="V14" s="33">
        <v>-7.7974387804679843E-2</v>
      </c>
      <c r="W14" s="33">
        <v>2.0099440786222535</v>
      </c>
      <c r="AE14" s="31">
        <v>0.39643819600000002</v>
      </c>
      <c r="AF14" s="30">
        <v>6.3711000000000002</v>
      </c>
      <c r="AG14" s="33">
        <v>-7.7707385712262766E-2</v>
      </c>
      <c r="AH14" s="33">
        <v>1.8517721391342259</v>
      </c>
      <c r="AP14" s="31">
        <v>0.39761176399999998</v>
      </c>
      <c r="AQ14" s="30">
        <v>4.4565000000000001</v>
      </c>
      <c r="AR14" s="33">
        <v>-8.0907262755309878E-2</v>
      </c>
      <c r="AS14" s="33">
        <v>1.4943637045886351</v>
      </c>
      <c r="BB14" s="31">
        <v>0.39647199700000002</v>
      </c>
      <c r="BC14" s="30">
        <v>7.5292000000000003</v>
      </c>
      <c r="BD14" s="33">
        <v>-7.7799537431757576E-2</v>
      </c>
      <c r="BE14" s="33">
        <v>2.0187887944678859</v>
      </c>
      <c r="BM14" s="31">
        <v>0.397521175</v>
      </c>
      <c r="BN14" s="30">
        <v>3.1398000000000001</v>
      </c>
      <c r="BO14" s="33">
        <v>-8.06602327810792E-2</v>
      </c>
      <c r="BP14" s="33">
        <v>1.1441591036240801</v>
      </c>
      <c r="BY14" s="31">
        <v>0.39749489599999999</v>
      </c>
      <c r="BZ14" s="30">
        <v>3.0104000000000002</v>
      </c>
      <c r="CA14" s="33">
        <v>-8.0588572640473338E-2</v>
      </c>
      <c r="CB14" s="33">
        <v>1.1020729602970905</v>
      </c>
      <c r="CK14" s="31">
        <v>0.39857924700000003</v>
      </c>
      <c r="CL14" s="30">
        <v>2.2757999999999998</v>
      </c>
      <c r="CM14" s="33">
        <v>-8.3545821023943131E-2</v>
      </c>
      <c r="CN14" s="33">
        <v>0.8223316389407711</v>
      </c>
      <c r="CV14" s="31">
        <v>0.39810074600000001</v>
      </c>
      <c r="CW14" s="30">
        <v>2.1720000000000002</v>
      </c>
      <c r="CX14" s="33">
        <v>-8.2240765300229501E-2</v>
      </c>
      <c r="CY14" s="33">
        <v>0.77564840207168906</v>
      </c>
      <c r="DG14" s="31">
        <v>0.39792200599999999</v>
      </c>
      <c r="DH14" s="30">
        <v>2.1758999999999999</v>
      </c>
      <c r="DI14" s="33">
        <v>-8.1753307379436507E-2</v>
      </c>
      <c r="DJ14" s="33">
        <v>0.77744237205533928</v>
      </c>
      <c r="DR14" s="31">
        <v>0.397310367</v>
      </c>
      <c r="DS14" s="30">
        <v>3.0024000000000002</v>
      </c>
      <c r="DT14" s="33">
        <v>-8.008539214200483E-2</v>
      </c>
      <c r="DU14" s="33">
        <v>1.0994119688386741</v>
      </c>
      <c r="EB14" s="31">
        <v>0.397656605</v>
      </c>
      <c r="EC14" s="30">
        <v>2.4062000000000001</v>
      </c>
      <c r="ED14" s="33">
        <v>-8.1029542833136528E-2</v>
      </c>
      <c r="EE14" s="33">
        <v>0.87804873961728713</v>
      </c>
      <c r="EM14" s="31">
        <v>0.39924731299999999</v>
      </c>
      <c r="EN14" s="30">
        <v>2.0362</v>
      </c>
      <c r="EO14" s="33">
        <v>-8.5368122023498028E-2</v>
      </c>
      <c r="EP14" s="33">
        <v>0.71108532569095828</v>
      </c>
      <c r="EW14" s="31">
        <v>0.39807733299999998</v>
      </c>
      <c r="EX14" s="30">
        <v>2.3797000000000001</v>
      </c>
      <c r="EY14" s="33">
        <v>-8.2176912537916827E-2</v>
      </c>
      <c r="EZ14" s="33">
        <v>0.86697442931819346</v>
      </c>
      <c r="FH14" s="31">
        <v>0.39700725599999998</v>
      </c>
      <c r="FI14" s="30">
        <v>4.4939</v>
      </c>
      <c r="FJ14" s="33">
        <v>-7.925890009842361E-2</v>
      </c>
      <c r="FK14" s="33">
        <v>1.5027209216241497</v>
      </c>
    </row>
    <row r="15" spans="1:167" x14ac:dyDescent="0.2">
      <c r="A15" s="31">
        <v>0.43260082900000002</v>
      </c>
      <c r="B15" s="30">
        <v>3.9921000000000002</v>
      </c>
      <c r="C15" s="33">
        <v>-0.17680896013943412</v>
      </c>
      <c r="D15" s="33">
        <v>1.3843174082356695</v>
      </c>
      <c r="J15" s="31">
        <v>0.43278076799999998</v>
      </c>
      <c r="K15" s="30">
        <v>4.2965</v>
      </c>
      <c r="L15" s="33">
        <v>-0.17730537250937553</v>
      </c>
      <c r="M15" s="33">
        <v>1.4578007377711406</v>
      </c>
      <c r="T15" s="31">
        <v>0.43102627900000001</v>
      </c>
      <c r="U15" s="30">
        <v>7.8502000000000001</v>
      </c>
      <c r="V15" s="33">
        <v>-0.17246681239495507</v>
      </c>
      <c r="W15" s="33">
        <v>2.0605390091767721</v>
      </c>
      <c r="AE15" s="31">
        <v>0.431071959</v>
      </c>
      <c r="AF15" s="30">
        <v>6.7215999999999996</v>
      </c>
      <c r="AG15" s="33">
        <v>-0.17259274206451647</v>
      </c>
      <c r="AH15" s="33">
        <v>1.9053262214329805</v>
      </c>
      <c r="AP15" s="31">
        <v>0.43235240800000002</v>
      </c>
      <c r="AQ15" s="30">
        <v>4.7209000000000003</v>
      </c>
      <c r="AR15" s="33">
        <v>-0.17612368649861582</v>
      </c>
      <c r="AS15" s="33">
        <v>1.5519994593868329</v>
      </c>
      <c r="BB15" s="31">
        <v>0.43113857799999999</v>
      </c>
      <c r="BC15" s="30">
        <v>7.9433999999999996</v>
      </c>
      <c r="BD15" s="33">
        <v>-0.17277640043877229</v>
      </c>
      <c r="BE15" s="33">
        <v>2.0723413951895293</v>
      </c>
      <c r="BM15" s="31">
        <v>0.432553619</v>
      </c>
      <c r="BN15" s="30">
        <v>3.3374999999999999</v>
      </c>
      <c r="BO15" s="33">
        <v>-0.17667872468590931</v>
      </c>
      <c r="BP15" s="33">
        <v>1.205222023726368</v>
      </c>
      <c r="BY15" s="31">
        <v>0.431584829</v>
      </c>
      <c r="BZ15" s="30">
        <v>3.2000999999999999</v>
      </c>
      <c r="CA15" s="33">
        <v>-0.17400678433946576</v>
      </c>
      <c r="CB15" s="33">
        <v>1.1631820593174098</v>
      </c>
      <c r="CK15" s="31">
        <v>0.43312408899999999</v>
      </c>
      <c r="CL15" s="30">
        <v>2.4171</v>
      </c>
      <c r="CM15" s="33">
        <v>-0.17825263127953109</v>
      </c>
      <c r="CN15" s="33">
        <v>0.8825684744691229</v>
      </c>
      <c r="CV15" s="31">
        <v>0.43316470899999998</v>
      </c>
      <c r="CW15" s="30">
        <v>2.3182</v>
      </c>
      <c r="CX15" s="33">
        <v>-0.17836471581319879</v>
      </c>
      <c r="CY15" s="33">
        <v>0.84079102247250759</v>
      </c>
      <c r="DG15" s="31">
        <v>0.43258318299999998</v>
      </c>
      <c r="DH15" s="30">
        <v>2.3155999999999999</v>
      </c>
      <c r="DI15" s="33">
        <v>-0.17676028083429704</v>
      </c>
      <c r="DJ15" s="33">
        <v>0.83966883322271246</v>
      </c>
      <c r="DR15" s="31">
        <v>0.43201444100000003</v>
      </c>
      <c r="DS15" s="30">
        <v>3.1873</v>
      </c>
      <c r="DT15" s="33">
        <v>-0.17519152035650576</v>
      </c>
      <c r="DU15" s="33">
        <v>1.1591741634179493</v>
      </c>
      <c r="EB15" s="31">
        <v>0.43267634700000002</v>
      </c>
      <c r="EC15" s="30">
        <v>2.5638999999999998</v>
      </c>
      <c r="ED15" s="33">
        <v>-0.17701729292566143</v>
      </c>
      <c r="EE15" s="33">
        <v>0.9415295367377805</v>
      </c>
      <c r="EM15" s="31">
        <v>0.43415837499999999</v>
      </c>
      <c r="EN15" s="30">
        <v>2.1657000000000002</v>
      </c>
      <c r="EO15" s="33">
        <v>-0.18110722388217798</v>
      </c>
      <c r="EP15" s="33">
        <v>0.7727436348310881</v>
      </c>
      <c r="EW15" s="31">
        <v>0.43280782600000001</v>
      </c>
      <c r="EX15" s="30">
        <v>2.5293999999999999</v>
      </c>
      <c r="EY15" s="33">
        <v>-0.17738002307765904</v>
      </c>
      <c r="EZ15" s="33">
        <v>0.92798212046373896</v>
      </c>
      <c r="FH15" s="31">
        <v>0.43168350900000002</v>
      </c>
      <c r="FI15" s="30">
        <v>4.7328000000000001</v>
      </c>
      <c r="FJ15" s="33">
        <v>-0.17427889314650724</v>
      </c>
      <c r="FK15" s="33">
        <v>1.5545169935343437</v>
      </c>
    </row>
    <row r="16" spans="1:167" x14ac:dyDescent="0.2">
      <c r="A16" s="31">
        <v>0.467516771</v>
      </c>
      <c r="B16" s="30">
        <v>4.2323000000000004</v>
      </c>
      <c r="C16" s="33">
        <v>-0.27401580658794134</v>
      </c>
      <c r="D16" s="33">
        <v>1.4427455805123386</v>
      </c>
      <c r="J16" s="31">
        <v>0.46772399599999998</v>
      </c>
      <c r="K16" s="30">
        <v>4.548</v>
      </c>
      <c r="L16" s="33">
        <v>-0.27459882043285683</v>
      </c>
      <c r="M16" s="33">
        <v>1.5146875758882896</v>
      </c>
      <c r="T16" s="31">
        <v>0.46585696999999998</v>
      </c>
      <c r="U16" s="30">
        <v>8.2385000000000002</v>
      </c>
      <c r="V16" s="33">
        <v>-0.26934899068337231</v>
      </c>
      <c r="W16" s="33">
        <v>2.1088182885153492</v>
      </c>
      <c r="AE16" s="31">
        <v>0.46574232100000001</v>
      </c>
      <c r="AF16" s="30">
        <v>7.0747999999999998</v>
      </c>
      <c r="AG16" s="33">
        <v>-0.26902682599198807</v>
      </c>
      <c r="AH16" s="33">
        <v>1.9565391745785015</v>
      </c>
      <c r="AP16" s="31">
        <v>0.46718625800000002</v>
      </c>
      <c r="AQ16" s="30">
        <v>4.9888000000000003</v>
      </c>
      <c r="AR16" s="33">
        <v>-0.27308609859769217</v>
      </c>
      <c r="AS16" s="33">
        <v>1.6071953998813204</v>
      </c>
      <c r="BB16" s="31">
        <v>0.46570939500000003</v>
      </c>
      <c r="BC16" s="30">
        <v>8.3587000000000007</v>
      </c>
      <c r="BD16" s="33">
        <v>-0.26893430817039016</v>
      </c>
      <c r="BE16" s="33">
        <v>2.1233029126125151</v>
      </c>
      <c r="BM16" s="31">
        <v>0.467358732</v>
      </c>
      <c r="BN16" s="30">
        <v>3.5396999999999998</v>
      </c>
      <c r="BO16" s="33">
        <v>-0.27357122906342046</v>
      </c>
      <c r="BP16" s="33">
        <v>1.2640419777918461</v>
      </c>
      <c r="BY16" s="31">
        <v>0.46662193600000001</v>
      </c>
      <c r="BZ16" s="30">
        <v>3.3995000000000002</v>
      </c>
      <c r="CA16" s="33">
        <v>-0.27149918056638367</v>
      </c>
      <c r="CB16" s="33">
        <v>1.2236283619843773</v>
      </c>
      <c r="CK16" s="31">
        <v>0.46806775699999997</v>
      </c>
      <c r="CL16" s="30">
        <v>2.5653000000000001</v>
      </c>
      <c r="CM16" s="33">
        <v>-0.275566149402107</v>
      </c>
      <c r="CN16" s="33">
        <v>0.94207543084788226</v>
      </c>
      <c r="CV16" s="31">
        <v>0.46790062100000002</v>
      </c>
      <c r="CW16" s="30">
        <v>2.4695999999999998</v>
      </c>
      <c r="CX16" s="33">
        <v>-0.27509580763241326</v>
      </c>
      <c r="CY16" s="33">
        <v>0.9040561942058124</v>
      </c>
      <c r="DG16" s="31">
        <v>0.46755331900000002</v>
      </c>
      <c r="DH16" s="30">
        <v>2.4607999999999999</v>
      </c>
      <c r="DI16" s="33">
        <v>-0.27411862604972032</v>
      </c>
      <c r="DJ16" s="33">
        <v>0.90048650032918776</v>
      </c>
      <c r="DR16" s="31">
        <v>0.46692449000000003</v>
      </c>
      <c r="DS16" s="30">
        <v>3.3774000000000002</v>
      </c>
      <c r="DT16" s="33">
        <v>-0.27234991165957578</v>
      </c>
      <c r="DU16" s="33">
        <v>1.2171061827158989</v>
      </c>
      <c r="EB16" s="31">
        <v>0.46725296599999999</v>
      </c>
      <c r="EC16" s="30">
        <v>2.7252999999999998</v>
      </c>
      <c r="ED16" s="33">
        <v>-0.27327372648323445</v>
      </c>
      <c r="EE16" s="33">
        <v>1.0025785137986754</v>
      </c>
      <c r="EM16" s="31">
        <v>0.46903038800000002</v>
      </c>
      <c r="EN16" s="30">
        <v>2.3016000000000001</v>
      </c>
      <c r="EO16" s="33">
        <v>-0.27827615450651327</v>
      </c>
      <c r="EP16" s="33">
        <v>0.83360453325520112</v>
      </c>
      <c r="EW16" s="31">
        <v>0.46780127399999999</v>
      </c>
      <c r="EX16" s="30">
        <v>2.6844000000000001</v>
      </c>
      <c r="EY16" s="33">
        <v>-0.27481625786721114</v>
      </c>
      <c r="EZ16" s="33">
        <v>0.98745723930194718</v>
      </c>
      <c r="FH16" s="31">
        <v>0.46635666399999998</v>
      </c>
      <c r="FI16" s="30">
        <v>4.9752999999999998</v>
      </c>
      <c r="FJ16" s="33">
        <v>-0.27075342177248746</v>
      </c>
      <c r="FK16" s="33">
        <v>1.604485670300031</v>
      </c>
    </row>
    <row r="17" spans="1:167" x14ac:dyDescent="0.2">
      <c r="A17" s="31">
        <v>0.50215998399999995</v>
      </c>
      <c r="B17" s="30">
        <v>4.4779999999999998</v>
      </c>
      <c r="C17" s="32">
        <v>-0.37275131212402046</v>
      </c>
      <c r="D17" s="32">
        <v>1.4991765181765631</v>
      </c>
      <c r="J17" s="31">
        <v>0.502364904</v>
      </c>
      <c r="K17" s="30">
        <v>4.8045999999999998</v>
      </c>
      <c r="L17" s="32">
        <v>-0.37334378180737776</v>
      </c>
      <c r="M17" s="32">
        <v>1.5695737923389577</v>
      </c>
      <c r="T17" s="31">
        <v>0.50033650200000002</v>
      </c>
      <c r="U17" s="30">
        <v>8.6252999999999993</v>
      </c>
      <c r="V17" s="32">
        <v>-0.36748400488816413</v>
      </c>
      <c r="W17" s="32">
        <v>2.154699744921218</v>
      </c>
      <c r="AE17" s="31">
        <v>0.50068533599999998</v>
      </c>
      <c r="AF17" s="30">
        <v>7.4318999999999997</v>
      </c>
      <c r="AG17" s="32">
        <v>-0.36849098336705904</v>
      </c>
      <c r="AH17" s="32">
        <v>2.0057815460927038</v>
      </c>
      <c r="AP17" s="31">
        <v>0.501790022</v>
      </c>
      <c r="AQ17" s="30">
        <v>5.2610000000000001</v>
      </c>
      <c r="AR17" s="32">
        <v>-0.37168194542794208</v>
      </c>
      <c r="AS17" s="32">
        <v>1.6603211227486703</v>
      </c>
      <c r="BB17" s="31">
        <v>0.50047401800000002</v>
      </c>
      <c r="BC17" s="30">
        <v>8.7805999999999997</v>
      </c>
      <c r="BD17" s="32">
        <v>-0.36788093480468159</v>
      </c>
      <c r="BE17" s="32">
        <v>2.1725447424419904</v>
      </c>
      <c r="BM17" s="31">
        <v>0.50220042300000001</v>
      </c>
      <c r="BN17" s="30">
        <v>3.7496999999999998</v>
      </c>
      <c r="BO17" s="32">
        <v>-0.37286822168880079</v>
      </c>
      <c r="BP17" s="32">
        <v>1.3216758367821486</v>
      </c>
      <c r="BY17" s="31">
        <v>0.50115964700000004</v>
      </c>
      <c r="BZ17" s="30">
        <v>3.6023000000000001</v>
      </c>
      <c r="CA17" s="32">
        <v>-0.36986067779584775</v>
      </c>
      <c r="CB17" s="32">
        <v>1.2815725303483325</v>
      </c>
      <c r="CK17" s="31">
        <v>0.50289160300000002</v>
      </c>
      <c r="CL17" s="30">
        <v>2.7195999999999998</v>
      </c>
      <c r="CM17" s="32">
        <v>-0.37486708909756244</v>
      </c>
      <c r="CN17" s="32">
        <v>1.0004848106701674</v>
      </c>
      <c r="CV17" s="31">
        <v>0.50284259799999997</v>
      </c>
      <c r="CW17" s="30">
        <v>2.6297000000000001</v>
      </c>
      <c r="CX17" s="32">
        <v>-0.37472532733794861</v>
      </c>
      <c r="CY17" s="32">
        <v>0.96686977124230922</v>
      </c>
      <c r="DG17" s="31">
        <v>0.50211418100000005</v>
      </c>
      <c r="DH17" s="30">
        <v>2.6120999999999999</v>
      </c>
      <c r="DI17" s="32">
        <v>-0.37261890031636707</v>
      </c>
      <c r="DJ17" s="32">
        <v>0.96015449552054255</v>
      </c>
      <c r="DR17" s="31">
        <v>0.50164391500000005</v>
      </c>
      <c r="DS17" s="30">
        <v>3.5720999999999998</v>
      </c>
      <c r="DT17" s="32">
        <v>-0.37125972429413229</v>
      </c>
      <c r="DU17" s="32">
        <v>1.273153658143102</v>
      </c>
      <c r="EB17" s="31">
        <v>0.50214063099999995</v>
      </c>
      <c r="EC17" s="30">
        <v>2.8938999999999999</v>
      </c>
      <c r="ED17" s="32">
        <v>-0.37269536390676899</v>
      </c>
      <c r="EE17" s="32">
        <v>1.0626050733621075</v>
      </c>
      <c r="EM17" s="31">
        <v>0.50404375499999998</v>
      </c>
      <c r="EN17" s="30">
        <v>2.4441000000000002</v>
      </c>
      <c r="EO17" s="32">
        <v>-0.3782018524009414</v>
      </c>
      <c r="EP17" s="32">
        <v>0.89367695700256877</v>
      </c>
      <c r="EW17" s="31">
        <v>0.50262962899999997</v>
      </c>
      <c r="EX17" s="30">
        <v>2.8466</v>
      </c>
      <c r="EY17" s="32">
        <v>-0.37410932311966161</v>
      </c>
      <c r="EZ17" s="32">
        <v>1.0461252996543879</v>
      </c>
      <c r="FH17" s="31">
        <v>0.50145474800000001</v>
      </c>
      <c r="FI17" s="30">
        <v>5.2218999999999998</v>
      </c>
      <c r="FJ17" s="32">
        <v>-0.37071315015073025</v>
      </c>
      <c r="FK17" s="32">
        <v>1.6528613203425251</v>
      </c>
    </row>
    <row r="18" spans="1:167" x14ac:dyDescent="0.2">
      <c r="A18" s="31">
        <v>0.53712893100000003</v>
      </c>
      <c r="B18" s="30">
        <v>4.7344999999999997</v>
      </c>
      <c r="C18" s="32">
        <v>-0.47559182485575574</v>
      </c>
      <c r="D18" s="32">
        <v>1.5548761244414178</v>
      </c>
      <c r="J18" s="31">
        <v>0.53720166599999997</v>
      </c>
      <c r="K18" s="30">
        <v>5.0732999999999997</v>
      </c>
      <c r="L18" s="32">
        <v>-0.47580971104965264</v>
      </c>
      <c r="M18" s="32">
        <v>1.6239914934416115</v>
      </c>
      <c r="T18" s="31">
        <v>0.53522647099999998</v>
      </c>
      <c r="U18" s="30">
        <v>9.0207999999999995</v>
      </c>
      <c r="V18" s="32">
        <v>-0.46989913650324938</v>
      </c>
      <c r="W18" s="32">
        <v>2.1995330219376563</v>
      </c>
      <c r="AE18" s="31">
        <v>0.53502159800000004</v>
      </c>
      <c r="AF18" s="30">
        <v>7.7919999999999998</v>
      </c>
      <c r="AG18" s="32">
        <v>-0.46928682571874153</v>
      </c>
      <c r="AH18" s="32">
        <v>2.053097566340234</v>
      </c>
      <c r="AP18" s="31">
        <v>0.53674159099999996</v>
      </c>
      <c r="AQ18" s="30">
        <v>5.5419</v>
      </c>
      <c r="AR18" s="32">
        <v>-0.47443180498831461</v>
      </c>
      <c r="AS18" s="32">
        <v>1.7123374022505644</v>
      </c>
      <c r="BB18" s="31">
        <v>0.53530659800000002</v>
      </c>
      <c r="BC18" s="30">
        <v>9.2096999999999998</v>
      </c>
      <c r="BD18" s="32">
        <v>-0.47013865298479696</v>
      </c>
      <c r="BE18" s="32">
        <v>2.2202572764467918</v>
      </c>
      <c r="BM18" s="31">
        <v>0.53712219500000002</v>
      </c>
      <c r="BN18" s="30">
        <v>3.9687999999999999</v>
      </c>
      <c r="BO18" s="32">
        <v>-0.47557164728958334</v>
      </c>
      <c r="BP18" s="32">
        <v>1.3784637820047021</v>
      </c>
      <c r="BY18" s="31">
        <v>0.53588715200000003</v>
      </c>
      <c r="BZ18" s="30">
        <v>3.8159000000000001</v>
      </c>
      <c r="CA18" s="32">
        <v>-0.47187469477224214</v>
      </c>
      <c r="CB18" s="32">
        <v>1.3391765477919375</v>
      </c>
      <c r="CK18" s="31">
        <v>0.53766927399999997</v>
      </c>
      <c r="CL18" s="30">
        <v>2.8837000000000002</v>
      </c>
      <c r="CM18" s="32">
        <v>-0.47721091514557035</v>
      </c>
      <c r="CN18" s="32">
        <v>1.0590741918206186</v>
      </c>
      <c r="CV18" s="31">
        <v>0.53773036100000005</v>
      </c>
      <c r="CW18" s="30">
        <v>2.7982</v>
      </c>
      <c r="CX18" s="32">
        <v>-0.47739401952674659</v>
      </c>
      <c r="CY18" s="32">
        <v>1.0289763533170484</v>
      </c>
      <c r="DG18" s="31">
        <v>0.53679270099999998</v>
      </c>
      <c r="DH18" s="30">
        <v>2.7747999999999999</v>
      </c>
      <c r="DI18" s="32">
        <v>-0.47458484193818395</v>
      </c>
      <c r="DJ18" s="32">
        <v>1.0205786725290091</v>
      </c>
      <c r="DR18" s="31">
        <v>0.53642022099999997</v>
      </c>
      <c r="DS18" s="30">
        <v>3.7753999999999999</v>
      </c>
      <c r="DT18" s="32">
        <v>-0.47346974019976434</v>
      </c>
      <c r="DU18" s="32">
        <v>1.3285063373524963</v>
      </c>
      <c r="EB18" s="31">
        <v>0.53673048099999998</v>
      </c>
      <c r="EC18" s="30">
        <v>3.0708000000000002</v>
      </c>
      <c r="ED18" s="32">
        <v>-0.47439853986053454</v>
      </c>
      <c r="EE18" s="32">
        <v>1.1219381139716065</v>
      </c>
      <c r="EM18" s="31">
        <v>0.53881387199999997</v>
      </c>
      <c r="EN18" s="30">
        <v>2.5956000000000001</v>
      </c>
      <c r="EO18" s="32">
        <v>-0.48064389475044478</v>
      </c>
      <c r="EP18" s="32">
        <v>0.9538177037648764</v>
      </c>
      <c r="EW18" s="31">
        <v>0.53756250000000005</v>
      </c>
      <c r="EX18" s="30">
        <v>3.0182000000000002</v>
      </c>
      <c r="EY18" s="32">
        <v>-0.47689089744933161</v>
      </c>
      <c r="EZ18" s="32">
        <v>1.1046606272023132</v>
      </c>
      <c r="FH18" s="31">
        <v>0.53591706100000003</v>
      </c>
      <c r="FI18" s="30">
        <v>5.4720000000000004</v>
      </c>
      <c r="FJ18" s="32">
        <v>-0.47196416291713494</v>
      </c>
      <c r="FK18" s="32">
        <v>1.6996441803202493</v>
      </c>
    </row>
    <row r="19" spans="1:167" x14ac:dyDescent="0.2">
      <c r="A19" s="31">
        <v>0.57179037200000005</v>
      </c>
      <c r="B19" s="30">
        <v>5.0019</v>
      </c>
      <c r="C19" s="32">
        <v>-0.58163650881902962</v>
      </c>
      <c r="D19" s="32">
        <v>1.6098178402523857</v>
      </c>
      <c r="J19" s="31">
        <v>0.57205332099999995</v>
      </c>
      <c r="K19" s="30">
        <v>5.3556999999999997</v>
      </c>
      <c r="L19" s="32">
        <v>-0.58245934813833733</v>
      </c>
      <c r="M19" s="32">
        <v>1.6781614143109824</v>
      </c>
      <c r="T19" s="31">
        <v>0.56972871300000005</v>
      </c>
      <c r="U19" s="30">
        <v>9.4269999999999996</v>
      </c>
      <c r="V19" s="32">
        <v>-0.57519531727983986</v>
      </c>
      <c r="W19" s="32">
        <v>2.2435779124140134</v>
      </c>
      <c r="AE19" s="31">
        <v>0.56997478400000001</v>
      </c>
      <c r="AF19" s="30">
        <v>8.1712000000000007</v>
      </c>
      <c r="AG19" s="32">
        <v>-0.57596315497901296</v>
      </c>
      <c r="AH19" s="32">
        <v>2.1006157769112423</v>
      </c>
      <c r="AP19" s="31">
        <v>0.57113607799999999</v>
      </c>
      <c r="AQ19" s="30">
        <v>5.8327</v>
      </c>
      <c r="AR19" s="32">
        <v>-0.57959033827868023</v>
      </c>
      <c r="AS19" s="32">
        <v>1.7634800149384831</v>
      </c>
      <c r="BB19" s="31">
        <v>0.56970683499999997</v>
      </c>
      <c r="BC19" s="30">
        <v>9.6503999999999994</v>
      </c>
      <c r="BD19" s="32">
        <v>-0.57512706185407436</v>
      </c>
      <c r="BE19" s="32">
        <v>2.266999365269037</v>
      </c>
      <c r="BM19" s="31">
        <v>0.57172859499999995</v>
      </c>
      <c r="BN19" s="30">
        <v>4.2015000000000002</v>
      </c>
      <c r="BO19" s="32">
        <v>-0.58144323501492312</v>
      </c>
      <c r="BP19" s="32">
        <v>1.435441604386136</v>
      </c>
      <c r="BY19" s="31">
        <v>0.57067974099999996</v>
      </c>
      <c r="BZ19" s="30">
        <v>4.0426000000000002</v>
      </c>
      <c r="CA19" s="32">
        <v>-0.57816432739299339</v>
      </c>
      <c r="CB19" s="32">
        <v>1.3968880493307605</v>
      </c>
      <c r="CK19" s="31">
        <v>0.57256127999999995</v>
      </c>
      <c r="CL19" s="30">
        <v>3.0587</v>
      </c>
      <c r="CM19" s="32">
        <v>-0.58404973795390802</v>
      </c>
      <c r="CN19" s="32">
        <v>1.1179899890943461</v>
      </c>
      <c r="CV19" s="31">
        <v>0.57242169200000004</v>
      </c>
      <c r="CW19" s="30">
        <v>2.9784999999999999</v>
      </c>
      <c r="CX19" s="32">
        <v>-0.58361258471254873</v>
      </c>
      <c r="CY19" s="32">
        <v>1.091419818086605</v>
      </c>
      <c r="DG19" s="31">
        <v>0.57158315100000001</v>
      </c>
      <c r="DH19" s="30">
        <v>2.9502000000000002</v>
      </c>
      <c r="DI19" s="32">
        <v>-0.58098826797784497</v>
      </c>
      <c r="DJ19" s="32">
        <v>1.0818729646638117</v>
      </c>
      <c r="DR19" s="31">
        <v>0.57103777099999997</v>
      </c>
      <c r="DS19" s="30">
        <v>3.9904000000000002</v>
      </c>
      <c r="DT19" s="32">
        <v>-0.57928306245798955</v>
      </c>
      <c r="DU19" s="32">
        <v>1.3838914765035804</v>
      </c>
      <c r="EB19" s="31">
        <v>0.57162241400000002</v>
      </c>
      <c r="EC19" s="30">
        <v>3.2614999999999998</v>
      </c>
      <c r="ED19" s="32">
        <v>-0.58111107856635436</v>
      </c>
      <c r="EE19" s="32">
        <v>1.1821872122540136</v>
      </c>
      <c r="EM19" s="31">
        <v>0.57376331700000005</v>
      </c>
      <c r="EN19" s="30">
        <v>2.7583000000000002</v>
      </c>
      <c r="EO19" s="32">
        <v>-0.58781771202947242</v>
      </c>
      <c r="EP19" s="32">
        <v>1.0146145479298527</v>
      </c>
      <c r="EW19" s="31">
        <v>0.57216274499999997</v>
      </c>
      <c r="EX19" s="30">
        <v>3.2004000000000001</v>
      </c>
      <c r="EY19" s="32">
        <v>-0.58280185383154104</v>
      </c>
      <c r="EZ19" s="32">
        <v>1.1632758019938318</v>
      </c>
      <c r="FH19" s="31">
        <v>0.570858541</v>
      </c>
      <c r="FI19" s="30">
        <v>5.7363</v>
      </c>
      <c r="FJ19" s="32">
        <v>-0.57872295437561561</v>
      </c>
      <c r="FK19" s="32">
        <v>1.7468144031848865</v>
      </c>
    </row>
    <row r="20" spans="1:167" x14ac:dyDescent="0.2">
      <c r="A20" s="31">
        <v>0.60644982300000005</v>
      </c>
      <c r="B20" s="30">
        <v>5.2884000000000002</v>
      </c>
      <c r="C20" s="32">
        <v>-0.69288064390445903</v>
      </c>
      <c r="D20" s="32">
        <v>1.6655157426538045</v>
      </c>
      <c r="J20" s="31">
        <v>0.60682894499999995</v>
      </c>
      <c r="K20" s="30">
        <v>5.6536999999999997</v>
      </c>
      <c r="L20" s="32">
        <v>-0.69413100117136317</v>
      </c>
      <c r="M20" s="32">
        <v>1.7323101980829922</v>
      </c>
      <c r="T20" s="31">
        <v>0.60462300800000002</v>
      </c>
      <c r="U20" s="30">
        <v>9.8559000000000001</v>
      </c>
      <c r="V20" s="32">
        <v>-0.68686665948942849</v>
      </c>
      <c r="W20" s="32">
        <v>2.2880702606357959</v>
      </c>
      <c r="AE20" s="31">
        <v>0.60459849499999996</v>
      </c>
      <c r="AF20" s="30">
        <v>8.5652000000000008</v>
      </c>
      <c r="AG20" s="32">
        <v>-0.68678608352681658</v>
      </c>
      <c r="AH20" s="32">
        <v>2.1477074823499249</v>
      </c>
      <c r="AP20" s="31">
        <v>0.60603186600000003</v>
      </c>
      <c r="AQ20" s="30">
        <v>6.1462000000000003</v>
      </c>
      <c r="AR20" s="32">
        <v>-0.69150311250696261</v>
      </c>
      <c r="AS20" s="32">
        <v>1.8158340046692305</v>
      </c>
      <c r="BB20" s="31">
        <v>0.60489762700000005</v>
      </c>
      <c r="BC20" s="30">
        <v>10.117599999999999</v>
      </c>
      <c r="BD20" s="32">
        <v>-0.68776957217083079</v>
      </c>
      <c r="BE20" s="32">
        <v>2.3142764815836294</v>
      </c>
      <c r="BM20" s="31">
        <v>0.60666430500000001</v>
      </c>
      <c r="BN20" s="30">
        <v>4.4541000000000004</v>
      </c>
      <c r="BO20" s="32">
        <v>-0.69358791678163523</v>
      </c>
      <c r="BP20" s="32">
        <v>1.4938250203119228</v>
      </c>
      <c r="BY20" s="31">
        <v>0.60536384200000004</v>
      </c>
      <c r="BZ20" s="30">
        <v>4.2854999999999999</v>
      </c>
      <c r="CA20" s="32">
        <v>-0.68930335756346317</v>
      </c>
      <c r="CB20" s="32">
        <v>1.4552372313568003</v>
      </c>
      <c r="CK20" s="31">
        <v>0.60727108600000002</v>
      </c>
      <c r="CL20" s="30">
        <v>3.2469000000000001</v>
      </c>
      <c r="CM20" s="32">
        <v>-0.69559018637388426</v>
      </c>
      <c r="CN20" s="32">
        <v>1.1777006949870734</v>
      </c>
      <c r="CV20" s="31">
        <v>0.60708103300000005</v>
      </c>
      <c r="CW20" s="30">
        <v>3.1762000000000001</v>
      </c>
      <c r="CX20" s="32">
        <v>-0.69496282924527919</v>
      </c>
      <c r="CY20" s="32">
        <v>1.1556855136944093</v>
      </c>
      <c r="DG20" s="31">
        <v>0.60633701699999998</v>
      </c>
      <c r="DH20" s="30">
        <v>3.1408</v>
      </c>
      <c r="DI20" s="32">
        <v>-0.69250875672687351</v>
      </c>
      <c r="DJ20" s="32">
        <v>1.1444775445400597</v>
      </c>
      <c r="DR20" s="31">
        <v>0.60595810800000005</v>
      </c>
      <c r="DS20" s="30">
        <v>4.2214</v>
      </c>
      <c r="DT20" s="32">
        <v>-0.69126011415986643</v>
      </c>
      <c r="DU20" s="32">
        <v>1.4401668265843803</v>
      </c>
      <c r="EB20" s="31">
        <v>0.60629280100000005</v>
      </c>
      <c r="EC20" s="30">
        <v>3.4659</v>
      </c>
      <c r="ED20" s="32">
        <v>-0.69236300883327995</v>
      </c>
      <c r="EE20" s="32">
        <v>1.2429723391749454</v>
      </c>
      <c r="EM20" s="31">
        <v>0.60849506799999997</v>
      </c>
      <c r="EN20" s="30">
        <v>2.9344000000000001</v>
      </c>
      <c r="EO20" s="32">
        <v>-0.69963523903792457</v>
      </c>
      <c r="EP20" s="32">
        <v>1.0765030030800087</v>
      </c>
      <c r="EW20" s="31">
        <v>0.60695152799999996</v>
      </c>
      <c r="EX20" s="30">
        <v>3.3988999999999998</v>
      </c>
      <c r="EY20" s="32">
        <v>-0.69453545149038765</v>
      </c>
      <c r="EZ20" s="32">
        <v>1.2234518498634199</v>
      </c>
      <c r="FH20" s="31">
        <v>0.60550738900000001</v>
      </c>
      <c r="FI20" s="30">
        <v>6.0138999999999996</v>
      </c>
      <c r="FJ20" s="32">
        <v>-0.68977584405553871</v>
      </c>
      <c r="FK20" s="32">
        <v>1.7940734565597853</v>
      </c>
    </row>
    <row r="21" spans="1:167" x14ac:dyDescent="0.2">
      <c r="A21" s="31">
        <v>0.64129457000000001</v>
      </c>
      <c r="B21" s="30">
        <v>5.5972999999999997</v>
      </c>
      <c r="C21" s="32">
        <v>-0.81133094140771034</v>
      </c>
      <c r="D21" s="32">
        <v>1.7222843386157198</v>
      </c>
      <c r="J21" s="31">
        <v>0.64148095100000002</v>
      </c>
      <c r="K21" s="30">
        <v>5.9726999999999997</v>
      </c>
      <c r="L21" s="32">
        <v>-0.81198524543876893</v>
      </c>
      <c r="M21" s="32">
        <v>1.7871990864717233</v>
      </c>
      <c r="T21" s="31">
        <v>0.63920691900000004</v>
      </c>
      <c r="U21" s="30">
        <v>10.3062</v>
      </c>
      <c r="V21" s="32">
        <v>-0.80401827355226041</v>
      </c>
      <c r="W21" s="32">
        <v>2.3327456558888975</v>
      </c>
      <c r="AE21" s="31">
        <v>0.63949718200000005</v>
      </c>
      <c r="AF21" s="30">
        <v>8.9827999999999992</v>
      </c>
      <c r="AG21" s="32">
        <v>-0.80503324237788543</v>
      </c>
      <c r="AH21" s="32">
        <v>2.195311637722249</v>
      </c>
      <c r="AP21" s="31">
        <v>0.64063876900000005</v>
      </c>
      <c r="AQ21" s="30">
        <v>6.4805999999999999</v>
      </c>
      <c r="AR21" s="32">
        <v>-0.80903059306379521</v>
      </c>
      <c r="AS21" s="32">
        <v>1.8688130986703464</v>
      </c>
      <c r="BB21" s="31">
        <v>0.63922618099999995</v>
      </c>
      <c r="BC21" s="30">
        <v>10.600199999999999</v>
      </c>
      <c r="BD21" s="32">
        <v>-0.80408560976543964</v>
      </c>
      <c r="BE21" s="32">
        <v>2.3608728688645528</v>
      </c>
      <c r="BM21" s="31">
        <v>0.64135875399999998</v>
      </c>
      <c r="BN21" s="30">
        <v>4.7266000000000004</v>
      </c>
      <c r="BO21" s="32">
        <v>-0.81155623713556047</v>
      </c>
      <c r="BP21" s="32">
        <v>1.5532061279640488</v>
      </c>
      <c r="BY21" s="31">
        <v>0.64013213099999999</v>
      </c>
      <c r="BZ21" s="30">
        <v>4.5511999999999997</v>
      </c>
      <c r="CA21" s="32">
        <v>-0.80725547056027824</v>
      </c>
      <c r="CB21" s="32">
        <v>1.5153909344543006</v>
      </c>
      <c r="CK21" s="31">
        <v>0.64190216200000005</v>
      </c>
      <c r="CL21" s="30">
        <v>3.4533999999999998</v>
      </c>
      <c r="CM21" s="32">
        <v>-0.81346481487498634</v>
      </c>
      <c r="CN21" s="32">
        <v>1.2393592529961928</v>
      </c>
      <c r="CV21" s="31">
        <v>0.64193496299999997</v>
      </c>
      <c r="CW21" s="30">
        <v>3.3950999999999998</v>
      </c>
      <c r="CX21" s="32">
        <v>-0.81358008465396436</v>
      </c>
      <c r="CY21" s="32">
        <v>1.2223332156578686</v>
      </c>
      <c r="DG21" s="31">
        <v>0.64080078399999996</v>
      </c>
      <c r="DH21" s="30">
        <v>3.3506</v>
      </c>
      <c r="DI21" s="32">
        <v>-0.80959861873024552</v>
      </c>
      <c r="DJ21" s="32">
        <v>1.209139434277295</v>
      </c>
      <c r="DR21" s="31">
        <v>0.64077271400000002</v>
      </c>
      <c r="DS21" s="30">
        <v>4.4673999999999996</v>
      </c>
      <c r="DT21" s="32">
        <v>-0.80950019230099635</v>
      </c>
      <c r="DU21" s="32">
        <v>1.4968065839173192</v>
      </c>
      <c r="EB21" s="31">
        <v>0.64078814799999995</v>
      </c>
      <c r="EC21" s="30">
        <v>3.6899000000000002</v>
      </c>
      <c r="ED21" s="32">
        <v>-0.80955431039265535</v>
      </c>
      <c r="EE21" s="32">
        <v>1.3055993574142142</v>
      </c>
      <c r="EM21" s="31">
        <v>0.64324680300000003</v>
      </c>
      <c r="EN21" s="30">
        <v>3.1295000000000002</v>
      </c>
      <c r="EO21" s="32">
        <v>-0.81819625476535485</v>
      </c>
      <c r="EP21" s="32">
        <v>1.1408732473826191</v>
      </c>
      <c r="EW21" s="31">
        <v>0.64167877699999998</v>
      </c>
      <c r="EX21" s="30">
        <v>3.6154000000000002</v>
      </c>
      <c r="EY21" s="32">
        <v>-0.81267998849100587</v>
      </c>
      <c r="EZ21" s="32">
        <v>1.2852024995586171</v>
      </c>
      <c r="FH21" s="31">
        <v>0.64029485900000005</v>
      </c>
      <c r="FI21" s="30">
        <v>6.3116000000000003</v>
      </c>
      <c r="FJ21" s="32">
        <v>-0.80782543507971394</v>
      </c>
      <c r="FK21" s="32">
        <v>1.8423892101793768</v>
      </c>
    </row>
    <row r="22" spans="1:167" x14ac:dyDescent="0.2">
      <c r="A22" s="31">
        <v>0.67595628200000002</v>
      </c>
      <c r="B22" s="30">
        <v>5.9286000000000003</v>
      </c>
      <c r="C22" s="32">
        <v>-0.93744573782058205</v>
      </c>
      <c r="D22" s="32">
        <v>1.7797880974468352</v>
      </c>
      <c r="J22" s="31">
        <v>0.67607139299999996</v>
      </c>
      <c r="K22" s="30">
        <v>6.3198999999999996</v>
      </c>
      <c r="L22" s="32">
        <v>-0.93788063158996315</v>
      </c>
      <c r="M22" s="32">
        <v>1.8437033852487743</v>
      </c>
      <c r="T22" s="31">
        <v>0.67383627400000001</v>
      </c>
      <c r="U22" s="30">
        <v>10.790100000000001</v>
      </c>
      <c r="V22" s="32">
        <v>-0.92945673838024689</v>
      </c>
      <c r="W22" s="32">
        <v>2.3786290470676903</v>
      </c>
      <c r="AE22" s="31">
        <v>0.67383779899999996</v>
      </c>
      <c r="AF22" s="30">
        <v>9.4245999999999999</v>
      </c>
      <c r="AG22" s="32">
        <v>-0.9294624712773053</v>
      </c>
      <c r="AH22" s="32">
        <v>2.2433232921151562</v>
      </c>
      <c r="AP22" s="31">
        <v>0.67554335499999996</v>
      </c>
      <c r="AQ22" s="30">
        <v>6.8442999999999996</v>
      </c>
      <c r="AR22" s="32">
        <v>-0.93588662957735624</v>
      </c>
      <c r="AS22" s="32">
        <v>1.9234161890844603</v>
      </c>
      <c r="BB22" s="31">
        <v>0.67413617100000001</v>
      </c>
      <c r="BC22" s="30">
        <v>11.121700000000001</v>
      </c>
      <c r="BD22" s="32">
        <v>-0.93058451714615875</v>
      </c>
      <c r="BE22" s="32">
        <v>2.4088981548356738</v>
      </c>
      <c r="BM22" s="31">
        <v>0.67602236000000004</v>
      </c>
      <c r="BN22" s="30">
        <v>5.0243000000000002</v>
      </c>
      <c r="BO22" s="32">
        <v>-0.9376953689670916</v>
      </c>
      <c r="BP22" s="32">
        <v>1.6142861407589211</v>
      </c>
      <c r="BY22" s="31">
        <v>0.67469066200000005</v>
      </c>
      <c r="BZ22" s="30">
        <v>4.8423999999999996</v>
      </c>
      <c r="CA22" s="32">
        <v>-0.93267174182704327</v>
      </c>
      <c r="CB22" s="32">
        <v>1.5774104655953403</v>
      </c>
      <c r="CK22" s="31">
        <v>0.67672237400000002</v>
      </c>
      <c r="CL22" s="30">
        <v>3.6821000000000002</v>
      </c>
      <c r="CM22" s="32">
        <v>-0.94034223197852862</v>
      </c>
      <c r="CN22" s="32">
        <v>1.3034832415947175</v>
      </c>
      <c r="CV22" s="31">
        <v>0.67631940499999998</v>
      </c>
      <c r="CW22" s="30">
        <v>3.6383999999999999</v>
      </c>
      <c r="CX22" s="32">
        <v>-0.93881802178557883</v>
      </c>
      <c r="CY22" s="32">
        <v>1.2915440245740799</v>
      </c>
      <c r="DG22" s="31">
        <v>0.67558208799999997</v>
      </c>
      <c r="DH22" s="30">
        <v>3.5857000000000001</v>
      </c>
      <c r="DI22" s="32">
        <v>-0.93603281282336648</v>
      </c>
      <c r="DJ22" s="32">
        <v>1.2769537130107436</v>
      </c>
      <c r="DR22" s="31">
        <v>0.67526651100000001</v>
      </c>
      <c r="DS22" s="30">
        <v>4.7319000000000004</v>
      </c>
      <c r="DT22" s="32">
        <v>-0.93484216318692703</v>
      </c>
      <c r="DU22" s="32">
        <v>1.554326813179401</v>
      </c>
      <c r="EB22" s="31">
        <v>0.67550869000000002</v>
      </c>
      <c r="EC22" s="30">
        <v>3.9394999999999998</v>
      </c>
      <c r="ED22" s="32">
        <v>-0.93575581049068512</v>
      </c>
      <c r="EE22" s="32">
        <v>1.3710538117036057</v>
      </c>
      <c r="EM22" s="31">
        <v>0.67808892499999995</v>
      </c>
      <c r="EN22" s="30">
        <v>3.3477000000000001</v>
      </c>
      <c r="EO22" s="32">
        <v>-0.94552172015302094</v>
      </c>
      <c r="EP22" s="32">
        <v>1.2082735428776281</v>
      </c>
      <c r="EW22" s="31">
        <v>0.67625868899999997</v>
      </c>
      <c r="EX22" s="30">
        <v>3.8544</v>
      </c>
      <c r="EY22" s="32">
        <v>-0.93858848915083348</v>
      </c>
      <c r="EZ22" s="32">
        <v>1.3492153528784698</v>
      </c>
      <c r="FH22" s="31">
        <v>0.67491056400000005</v>
      </c>
      <c r="FI22" s="30">
        <v>6.6326999999999998</v>
      </c>
      <c r="FJ22" s="32">
        <v>-0.93350023283220718</v>
      </c>
      <c r="FK22" s="32">
        <v>1.8920119611171464</v>
      </c>
    </row>
    <row r="23" spans="1:167" x14ac:dyDescent="0.2">
      <c r="A23" s="31">
        <v>0.71046907500000001</v>
      </c>
      <c r="B23" s="30">
        <v>6.29</v>
      </c>
      <c r="C23" s="32">
        <v>-1.0734421567081009</v>
      </c>
      <c r="D23" s="32">
        <v>1.8389610707123492</v>
      </c>
      <c r="J23" s="31">
        <v>0.710877184</v>
      </c>
      <c r="K23" s="30">
        <v>6.7008000000000001</v>
      </c>
      <c r="L23" s="32">
        <v>-1.0751235191676942</v>
      </c>
      <c r="M23" s="32">
        <v>1.902226922254026</v>
      </c>
      <c r="T23" s="31">
        <v>0.71407526300000002</v>
      </c>
      <c r="U23" s="30">
        <v>11.3996</v>
      </c>
      <c r="V23" s="32">
        <v>-1.0883642442141854</v>
      </c>
      <c r="W23" s="32">
        <v>2.4335782670655632</v>
      </c>
      <c r="AE23" s="31">
        <v>0.70860703700000005</v>
      </c>
      <c r="AF23" s="30">
        <v>9.9076000000000004</v>
      </c>
      <c r="AG23" s="32">
        <v>-1.0657942721281717</v>
      </c>
      <c r="AH23" s="32">
        <v>2.2933021393951289</v>
      </c>
      <c r="AP23" s="31">
        <v>0.70970925900000004</v>
      </c>
      <c r="AQ23" s="30">
        <v>7.2390999999999996</v>
      </c>
      <c r="AR23" s="32">
        <v>-1.0703167485343521</v>
      </c>
      <c r="AS23" s="32">
        <v>1.9794968892783069</v>
      </c>
      <c r="BB23" s="31">
        <v>0.70876840299999999</v>
      </c>
      <c r="BC23" s="30">
        <v>11.673299999999999</v>
      </c>
      <c r="BD23" s="32">
        <v>-1.0664555276036765</v>
      </c>
      <c r="BE23" s="32">
        <v>2.4573041826743824</v>
      </c>
      <c r="BM23" s="31">
        <v>0.71068589299999996</v>
      </c>
      <c r="BN23" s="30">
        <v>5.3543000000000003</v>
      </c>
      <c r="BO23" s="32">
        <v>-1.0743351903220693</v>
      </c>
      <c r="BP23" s="32">
        <v>1.6778999764009968</v>
      </c>
      <c r="BY23" s="31">
        <v>0.709123222</v>
      </c>
      <c r="BZ23" s="30">
        <v>5.1657999999999999</v>
      </c>
      <c r="CA23" s="32">
        <v>-1.0679105359970067</v>
      </c>
      <c r="CB23" s="32">
        <v>1.6420599792513555</v>
      </c>
      <c r="CK23" s="31">
        <v>0.71113144800000005</v>
      </c>
      <c r="CL23" s="30">
        <v>3.9369000000000001</v>
      </c>
      <c r="CM23" s="32">
        <v>-1.0761720000330701</v>
      </c>
      <c r="CN23" s="32">
        <v>1.3703936115882136</v>
      </c>
      <c r="CV23" s="31">
        <v>0.71135486199999998</v>
      </c>
      <c r="CW23" s="30">
        <v>3.9144999999999999</v>
      </c>
      <c r="CX23" s="32">
        <v>-1.0770938664933842</v>
      </c>
      <c r="CY23" s="32">
        <v>1.3646876073658318</v>
      </c>
      <c r="DG23" s="31">
        <v>0.70981875800000005</v>
      </c>
      <c r="DH23" s="30">
        <v>3.8496999999999999</v>
      </c>
      <c r="DI23" s="32">
        <v>-1.0707667630830771</v>
      </c>
      <c r="DJ23" s="32">
        <v>1.347995223185688</v>
      </c>
      <c r="DR23" s="31">
        <v>0.709715282</v>
      </c>
      <c r="DS23" s="30">
        <v>5.0231000000000003</v>
      </c>
      <c r="DT23" s="32">
        <v>-1.0703414981569737</v>
      </c>
      <c r="DU23" s="32">
        <v>1.614047272991</v>
      </c>
      <c r="EB23" s="31">
        <v>0.70996610500000001</v>
      </c>
      <c r="EC23" s="30">
        <v>4.2163000000000004</v>
      </c>
      <c r="ED23" s="32">
        <v>-1.0713725339525928</v>
      </c>
      <c r="EE23" s="32">
        <v>1.438957966202743</v>
      </c>
      <c r="EM23" s="31">
        <v>0.71275104199999995</v>
      </c>
      <c r="EN23" s="30">
        <v>3.5907</v>
      </c>
      <c r="EO23" s="32">
        <v>-1.0828676212735022</v>
      </c>
      <c r="EP23" s="32">
        <v>1.2783471695652975</v>
      </c>
      <c r="EW23" s="31">
        <v>0.71078315999999997</v>
      </c>
      <c r="EX23" s="30">
        <v>4.1210000000000004</v>
      </c>
      <c r="EY23" s="32">
        <v>-1.074735985956182</v>
      </c>
      <c r="EZ23" s="32">
        <v>1.4160958523566805</v>
      </c>
      <c r="FH23" s="31">
        <v>0.70947764099999999</v>
      </c>
      <c r="FI23" s="30">
        <v>6.9851000000000001</v>
      </c>
      <c r="FJ23" s="32">
        <v>-1.069365292448506</v>
      </c>
      <c r="FK23" s="32">
        <v>1.9437793089987156</v>
      </c>
    </row>
    <row r="24" spans="1:167" x14ac:dyDescent="0.2">
      <c r="A24" s="31">
        <v>0.74508395800000005</v>
      </c>
      <c r="B24" s="30">
        <v>6.6898</v>
      </c>
      <c r="C24" s="32">
        <v>-1.2232970824386422</v>
      </c>
      <c r="D24" s="32">
        <v>1.9005839783270435</v>
      </c>
      <c r="J24" s="31">
        <v>0.74531273799999997</v>
      </c>
      <c r="K24" s="30">
        <v>7.1176000000000004</v>
      </c>
      <c r="L24" s="32">
        <v>-1.224340946632215</v>
      </c>
      <c r="M24" s="32">
        <v>1.9625705899484207</v>
      </c>
      <c r="T24" s="31">
        <v>0.74866853200000005</v>
      </c>
      <c r="U24" s="30">
        <v>11.985099999999999</v>
      </c>
      <c r="V24" s="32">
        <v>-1.2397418199569952</v>
      </c>
      <c r="W24" s="32">
        <v>2.4836642116145757</v>
      </c>
      <c r="AE24" s="31">
        <v>0.74997126999999997</v>
      </c>
      <c r="AF24" s="30">
        <v>10.5319</v>
      </c>
      <c r="AG24" s="32">
        <v>-1.2457661737691765</v>
      </c>
      <c r="AH24" s="32">
        <v>2.3544087467162176</v>
      </c>
      <c r="AP24" s="31">
        <v>0.74457851900000005</v>
      </c>
      <c r="AQ24" s="30">
        <v>7.6833</v>
      </c>
      <c r="AR24" s="32">
        <v>-1.2209936166389139</v>
      </c>
      <c r="AS24" s="32">
        <v>2.039049142370343</v>
      </c>
      <c r="BB24" s="31">
        <v>0.74976844200000003</v>
      </c>
      <c r="BC24" s="30">
        <v>12.385999999999999</v>
      </c>
      <c r="BD24" s="32">
        <v>-1.2448265211444005</v>
      </c>
      <c r="BE24" s="32">
        <v>2.516566802515869</v>
      </c>
      <c r="BM24" s="31">
        <v>0.74519307099999998</v>
      </c>
      <c r="BN24" s="30">
        <v>5.7206999999999999</v>
      </c>
      <c r="BO24" s="32">
        <v>-1.2237948410025534</v>
      </c>
      <c r="BP24" s="32">
        <v>1.7440911755265538</v>
      </c>
      <c r="BY24" s="31">
        <v>0.74379014600000004</v>
      </c>
      <c r="BZ24" s="30">
        <v>5.5313999999999997</v>
      </c>
      <c r="CA24" s="32">
        <v>-1.2174081701264394</v>
      </c>
      <c r="CB24" s="32">
        <v>1.7104409480504665</v>
      </c>
      <c r="CK24" s="31">
        <v>0.74568958399999996</v>
      </c>
      <c r="CL24" s="30">
        <v>4.2279999999999998</v>
      </c>
      <c r="CM24" s="32">
        <v>-1.2260620771180348</v>
      </c>
      <c r="CN24" s="32">
        <v>1.4417290680079911</v>
      </c>
      <c r="CV24" s="31">
        <v>0.74536419499999995</v>
      </c>
      <c r="CW24" s="30">
        <v>4.2222999999999997</v>
      </c>
      <c r="CX24" s="32">
        <v>-1.2245758376715046</v>
      </c>
      <c r="CY24" s="32">
        <v>1.4403800032731324</v>
      </c>
      <c r="DG24" s="31">
        <v>0.74452095100000004</v>
      </c>
      <c r="DH24" s="30">
        <v>4.1544999999999996</v>
      </c>
      <c r="DI24" s="32">
        <v>-1.2207314959512692</v>
      </c>
      <c r="DJ24" s="32">
        <v>1.424192084122899</v>
      </c>
      <c r="DR24" s="31">
        <v>0.744735653</v>
      </c>
      <c r="DS24" s="30">
        <v>5.3498000000000001</v>
      </c>
      <c r="DT24" s="32">
        <v>-1.2217093315041683</v>
      </c>
      <c r="DU24" s="32">
        <v>1.6770591770315768</v>
      </c>
      <c r="EB24" s="31">
        <v>0.74435356900000005</v>
      </c>
      <c r="EC24" s="30">
        <v>4.5308000000000002</v>
      </c>
      <c r="ED24" s="32">
        <v>-1.2199696412355319</v>
      </c>
      <c r="EE24" s="32">
        <v>1.5108985243444215</v>
      </c>
      <c r="EM24" s="31">
        <v>0.74712962599999999</v>
      </c>
      <c r="EN24" s="30">
        <v>3.8700999999999999</v>
      </c>
      <c r="EO24" s="32">
        <v>-1.2326583961748012</v>
      </c>
      <c r="EP24" s="32">
        <v>1.3532803465011303</v>
      </c>
      <c r="EW24" s="31">
        <v>0.74540919400000005</v>
      </c>
      <c r="EX24" s="30">
        <v>4.4255000000000004</v>
      </c>
      <c r="EY24" s="32">
        <v>-1.2247812811531265</v>
      </c>
      <c r="EZ24" s="32">
        <v>1.4873832664267947</v>
      </c>
      <c r="FH24" s="31">
        <v>0.74404833599999998</v>
      </c>
      <c r="FI24" s="30">
        <v>7.3787000000000003</v>
      </c>
      <c r="FJ24" s="32">
        <v>-1.2185813970449386</v>
      </c>
      <c r="FK24" s="32">
        <v>1.9985974713343198</v>
      </c>
    </row>
    <row r="25" spans="1:167" x14ac:dyDescent="0.2">
      <c r="A25" s="31">
        <v>0.77945276600000002</v>
      </c>
      <c r="B25" s="30">
        <v>7.1340000000000003</v>
      </c>
      <c r="C25" s="32">
        <v>-1.3896472253980456</v>
      </c>
      <c r="D25" s="32">
        <v>1.9648720869366998</v>
      </c>
      <c r="J25" s="31">
        <v>0.77966358800000002</v>
      </c>
      <c r="K25" s="30">
        <v>7.5842999999999998</v>
      </c>
      <c r="L25" s="32">
        <v>-1.390733199121289</v>
      </c>
      <c r="M25" s="32">
        <v>2.0260803211323899</v>
      </c>
      <c r="T25" s="31">
        <v>0.78262208799999999</v>
      </c>
      <c r="U25" s="30">
        <v>12.632199999999999</v>
      </c>
      <c r="V25" s="32">
        <v>-1.4060671782617737</v>
      </c>
      <c r="W25" s="32">
        <v>2.5362491096335766</v>
      </c>
      <c r="AE25" s="31">
        <v>0.77869562999999997</v>
      </c>
      <c r="AF25" s="30">
        <v>11.019</v>
      </c>
      <c r="AG25" s="32">
        <v>-1.3857543935996284</v>
      </c>
      <c r="AH25" s="32">
        <v>2.3996210555056399</v>
      </c>
      <c r="AP25" s="31">
        <v>0.77855221600000002</v>
      </c>
      <c r="AQ25" s="30">
        <v>8.1723999999999997</v>
      </c>
      <c r="AR25" s="32">
        <v>-1.3850183060969838</v>
      </c>
      <c r="AS25" s="32">
        <v>2.1007626233835199</v>
      </c>
      <c r="BB25" s="31">
        <v>0.77907868599999996</v>
      </c>
      <c r="BC25" s="30">
        <v>12.9474</v>
      </c>
      <c r="BD25" s="32">
        <v>-1.3877224634664957</v>
      </c>
      <c r="BE25" s="32">
        <v>2.5608949957873381</v>
      </c>
      <c r="BM25" s="31">
        <v>0.77930996900000005</v>
      </c>
      <c r="BN25" s="30">
        <v>6.1379999999999999</v>
      </c>
      <c r="BO25" s="32">
        <v>-1.3889121607093335</v>
      </c>
      <c r="BP25" s="32">
        <v>1.8144989561975444</v>
      </c>
      <c r="BY25" s="31">
        <v>0.78530892200000002</v>
      </c>
      <c r="BZ25" s="30">
        <v>6.0377000000000001</v>
      </c>
      <c r="CA25" s="32">
        <v>-1.4201485729396992</v>
      </c>
      <c r="CB25" s="32">
        <v>1.7980231447240234</v>
      </c>
      <c r="CK25" s="31">
        <v>0.77994222400000002</v>
      </c>
      <c r="CL25" s="30">
        <v>4.5644999999999998</v>
      </c>
      <c r="CM25" s="32">
        <v>-1.3921698527179238</v>
      </c>
      <c r="CN25" s="32">
        <v>1.5183089790229984</v>
      </c>
      <c r="CV25" s="31">
        <v>0.77971911299999996</v>
      </c>
      <c r="CW25" s="30">
        <v>4.5867000000000004</v>
      </c>
      <c r="CX25" s="32">
        <v>-1.3910193636126924</v>
      </c>
      <c r="CY25" s="32">
        <v>1.5231608112525408</v>
      </c>
      <c r="DG25" s="31">
        <v>0.78534395499999998</v>
      </c>
      <c r="DH25" s="30">
        <v>4.5888</v>
      </c>
      <c r="DI25" s="32">
        <v>-1.4203331721691932</v>
      </c>
      <c r="DJ25" s="32">
        <v>1.5236185519831096</v>
      </c>
      <c r="DR25" s="31">
        <v>0.77866474900000004</v>
      </c>
      <c r="DS25" s="30">
        <v>5.7096999999999998</v>
      </c>
      <c r="DT25" s="32">
        <v>-1.3855958592810664</v>
      </c>
      <c r="DU25" s="32">
        <v>1.7421664828831225</v>
      </c>
      <c r="EB25" s="31">
        <v>0.77865175799999997</v>
      </c>
      <c r="EC25" s="30">
        <v>4.8951000000000002</v>
      </c>
      <c r="ED25" s="32">
        <v>-1.3855291727930306</v>
      </c>
      <c r="EE25" s="32">
        <v>1.5882347047829974</v>
      </c>
      <c r="EM25" s="31">
        <v>0.781759431</v>
      </c>
      <c r="EN25" s="30">
        <v>4.1978999999999997</v>
      </c>
      <c r="EO25" s="32">
        <v>-1.4015776833442493</v>
      </c>
      <c r="EP25" s="32">
        <v>1.4345844002476402</v>
      </c>
      <c r="EW25" s="31">
        <v>0.77948013400000005</v>
      </c>
      <c r="EX25" s="30">
        <v>4.7751999999999999</v>
      </c>
      <c r="EY25" s="32">
        <v>-1.3897881517979167</v>
      </c>
      <c r="EZ25" s="32">
        <v>1.5634358578723031</v>
      </c>
      <c r="FH25" s="31">
        <v>0.78505298899999998</v>
      </c>
      <c r="FI25" s="30">
        <v>7.9236000000000004</v>
      </c>
      <c r="FJ25" s="32">
        <v>-1.4188007696313631</v>
      </c>
      <c r="FK25" s="32">
        <v>2.0698456480063889</v>
      </c>
    </row>
    <row r="26" spans="1:167" x14ac:dyDescent="0.2">
      <c r="A26" s="31">
        <v>0.81357257400000005</v>
      </c>
      <c r="B26" s="30">
        <v>7.6421999999999999</v>
      </c>
      <c r="C26" s="32">
        <v>-1.5783262182260294</v>
      </c>
      <c r="D26" s="32">
        <v>2.0336855198416317</v>
      </c>
      <c r="J26" s="31">
        <v>0.81355003299999995</v>
      </c>
      <c r="K26" s="30">
        <v>8.1242999999999999</v>
      </c>
      <c r="L26" s="32">
        <v>-1.5781919379875535</v>
      </c>
      <c r="M26" s="32">
        <v>2.0948595706581914</v>
      </c>
      <c r="T26" s="31">
        <v>0.81717756799999997</v>
      </c>
      <c r="U26" s="30">
        <v>13.3758</v>
      </c>
      <c r="V26" s="32">
        <v>-1.5999883691119654</v>
      </c>
      <c r="W26" s="32">
        <v>2.5934471040774514</v>
      </c>
      <c r="AE26" s="31">
        <v>0.81751268899999996</v>
      </c>
      <c r="AF26" s="30">
        <v>11.746</v>
      </c>
      <c r="AG26" s="32">
        <v>-1.6020212111914163</v>
      </c>
      <c r="AH26" s="32">
        <v>2.4635127571003279</v>
      </c>
      <c r="AP26" s="31">
        <v>0.81995912599999998</v>
      </c>
      <c r="AQ26" s="30">
        <v>8.8592999999999993</v>
      </c>
      <c r="AR26" s="32">
        <v>-1.6169622176150202</v>
      </c>
      <c r="AS26" s="32">
        <v>2.1814677547237808</v>
      </c>
      <c r="BB26" s="31">
        <v>0.82045670199999998</v>
      </c>
      <c r="BC26" s="30">
        <v>13.8285</v>
      </c>
      <c r="BD26" s="32">
        <v>-1.6200230371888393</v>
      </c>
      <c r="BE26" s="32">
        <v>2.6267316799246219</v>
      </c>
      <c r="BM26" s="31">
        <v>0.81353286300000005</v>
      </c>
      <c r="BN26" s="30">
        <v>6.6318000000000001</v>
      </c>
      <c r="BO26" s="32">
        <v>-1.5780896632315093</v>
      </c>
      <c r="BP26" s="32">
        <v>1.8918762605628276</v>
      </c>
      <c r="BY26" s="31">
        <v>0.81378956199999997</v>
      </c>
      <c r="BZ26" s="30">
        <v>6.4515000000000002</v>
      </c>
      <c r="CA26" s="32">
        <v>-1.5796195820086385</v>
      </c>
      <c r="CB26" s="32">
        <v>1.8643126619097636</v>
      </c>
      <c r="CK26" s="31">
        <v>0.81385843599999996</v>
      </c>
      <c r="CL26" s="30">
        <v>4.9695999999999998</v>
      </c>
      <c r="CM26" s="32">
        <v>-1.5800303854599307</v>
      </c>
      <c r="CN26" s="32">
        <v>1.6033393539722309</v>
      </c>
      <c r="CV26" s="31">
        <v>0.81395658800000004</v>
      </c>
      <c r="CW26" s="30">
        <v>5.0164</v>
      </c>
      <c r="CX26" s="32">
        <v>-1.5806160510983009</v>
      </c>
      <c r="CY26" s="32">
        <v>1.6127125449677577</v>
      </c>
      <c r="DG26" s="31">
        <v>0.81417825600000004</v>
      </c>
      <c r="DH26" s="30">
        <v>4.9625000000000004</v>
      </c>
      <c r="DI26" s="32">
        <v>-1.5819397306535636</v>
      </c>
      <c r="DJ26" s="32">
        <v>1.6019096460133089</v>
      </c>
      <c r="DR26" s="31">
        <v>0.82039281200000003</v>
      </c>
      <c r="DS26" s="30">
        <v>6.2317</v>
      </c>
      <c r="DT26" s="32">
        <v>-1.6196295996812218</v>
      </c>
      <c r="DU26" s="32">
        <v>1.8296491687704646</v>
      </c>
      <c r="EB26" s="31">
        <v>0.81958223900000005</v>
      </c>
      <c r="EC26" s="30">
        <v>5.4238999999999997</v>
      </c>
      <c r="ED26" s="32">
        <v>-1.6146487996595273</v>
      </c>
      <c r="EE26" s="32">
        <v>1.6908151138899674</v>
      </c>
      <c r="EM26" s="31">
        <v>0.81558906099999995</v>
      </c>
      <c r="EN26" s="30">
        <v>4.5911</v>
      </c>
      <c r="EO26" s="32">
        <v>-1.5903970821745064</v>
      </c>
      <c r="EP26" s="32">
        <v>1.5241196467767624</v>
      </c>
      <c r="EW26" s="31">
        <v>0.81360271799999995</v>
      </c>
      <c r="EX26" s="30">
        <v>5.1919000000000004</v>
      </c>
      <c r="EY26" s="32">
        <v>-1.5785058130851746</v>
      </c>
      <c r="EZ26" s="32">
        <v>1.6470997188156886</v>
      </c>
      <c r="FH26" s="31">
        <v>0.81383227300000005</v>
      </c>
      <c r="FI26" s="30">
        <v>8.3803999999999998</v>
      </c>
      <c r="FJ26" s="32">
        <v>-1.5798743187625315</v>
      </c>
      <c r="FK26" s="32">
        <v>2.12589564605172</v>
      </c>
    </row>
    <row r="27" spans="1:167" x14ac:dyDescent="0.2">
      <c r="A27" s="31">
        <v>0.85417882000000001</v>
      </c>
      <c r="B27" s="30">
        <v>8.3849</v>
      </c>
      <c r="C27" s="32">
        <v>-1.8476017302061687</v>
      </c>
      <c r="D27" s="32">
        <v>2.1264324691456187</v>
      </c>
      <c r="J27" s="31">
        <v>0.85430502600000002</v>
      </c>
      <c r="K27" s="30">
        <v>8.9181000000000008</v>
      </c>
      <c r="L27" s="32">
        <v>-1.8485395210343483</v>
      </c>
      <c r="M27" s="32">
        <v>2.1880829194189362</v>
      </c>
      <c r="T27" s="31">
        <v>0.849963205</v>
      </c>
      <c r="U27" s="30">
        <v>14.221</v>
      </c>
      <c r="V27" s="32">
        <v>-1.816694466370494</v>
      </c>
      <c r="W27" s="32">
        <v>2.6547197453905591</v>
      </c>
      <c r="AE27" s="31">
        <v>0.85000484799999998</v>
      </c>
      <c r="AF27" s="30">
        <v>12.461399999999999</v>
      </c>
      <c r="AG27" s="32">
        <v>-1.8169958898497511</v>
      </c>
      <c r="AH27" s="32">
        <v>2.5226358665980073</v>
      </c>
      <c r="AP27" s="31">
        <v>0.85558372800000004</v>
      </c>
      <c r="AQ27" s="30">
        <v>9.5799000000000003</v>
      </c>
      <c r="AR27" s="32">
        <v>-1.8580831335857289</v>
      </c>
      <c r="AS27" s="32">
        <v>2.2596671535149273</v>
      </c>
      <c r="BB27" s="31">
        <v>0.85485912100000006</v>
      </c>
      <c r="BC27" s="30">
        <v>14.697900000000001</v>
      </c>
      <c r="BD27" s="32">
        <v>-1.852665591478021</v>
      </c>
      <c r="BE27" s="32">
        <v>2.6877046264367799</v>
      </c>
      <c r="BM27" s="31">
        <v>0.85343547099999995</v>
      </c>
      <c r="BN27" s="30">
        <v>7.3657000000000004</v>
      </c>
      <c r="BO27" s="32">
        <v>-1.8420931520147694</v>
      </c>
      <c r="BP27" s="32">
        <v>1.9968340895258174</v>
      </c>
      <c r="BY27" s="31">
        <v>0.85050045500000004</v>
      </c>
      <c r="BZ27" s="30">
        <v>7.0895999999999999</v>
      </c>
      <c r="CA27" s="32">
        <v>-1.8205890845992891</v>
      </c>
      <c r="CB27" s="32">
        <v>1.9586289214630881</v>
      </c>
      <c r="CK27" s="31">
        <v>0.85440322199999996</v>
      </c>
      <c r="CL27" s="30">
        <v>5.5974000000000004</v>
      </c>
      <c r="CM27" s="32">
        <v>-1.8492696926329466</v>
      </c>
      <c r="CN27" s="32">
        <v>1.7223022042128333</v>
      </c>
      <c r="CV27" s="31">
        <v>0.85406471299999998</v>
      </c>
      <c r="CW27" s="30">
        <v>5.6657999999999999</v>
      </c>
      <c r="CX27" s="32">
        <v>-1.8467544798821394</v>
      </c>
      <c r="CY27" s="32">
        <v>1.7344481025149414</v>
      </c>
      <c r="DG27" s="31">
        <v>0.85325604099999997</v>
      </c>
      <c r="DH27" s="30">
        <v>5.6097000000000001</v>
      </c>
      <c r="DI27" s="32">
        <v>-1.8407673063242667</v>
      </c>
      <c r="DJ27" s="32">
        <v>1.7244972421688873</v>
      </c>
      <c r="DR27" s="31">
        <v>0.85587753099999997</v>
      </c>
      <c r="DS27" s="30">
        <v>6.8032000000000004</v>
      </c>
      <c r="DT27" s="32">
        <v>-1.8602868354795832</v>
      </c>
      <c r="DU27" s="32">
        <v>1.9173930897254372</v>
      </c>
      <c r="EB27" s="31">
        <v>0.85523871799999995</v>
      </c>
      <c r="EC27" s="30">
        <v>6.0237999999999996</v>
      </c>
      <c r="ED27" s="32">
        <v>-1.8555005696641835</v>
      </c>
      <c r="EE27" s="32">
        <v>1.7957182894152341</v>
      </c>
      <c r="EM27" s="31">
        <v>0.84926924199999998</v>
      </c>
      <c r="EN27" s="30">
        <v>5.0949</v>
      </c>
      <c r="EO27" s="32">
        <v>-1.8116825346753491</v>
      </c>
      <c r="EP27" s="32">
        <v>1.6282400393966965</v>
      </c>
      <c r="EW27" s="31">
        <v>0.85371273700000005</v>
      </c>
      <c r="EX27" s="30">
        <v>5.8232999999999997</v>
      </c>
      <c r="EY27" s="32">
        <v>-1.8441448419299991</v>
      </c>
      <c r="EZ27" s="32">
        <v>1.7618671113630182</v>
      </c>
      <c r="FH27" s="31">
        <v>0.85299146100000001</v>
      </c>
      <c r="FI27" s="30">
        <v>9.1456999999999997</v>
      </c>
      <c r="FJ27" s="32">
        <v>-1.8388149636305946</v>
      </c>
      <c r="FK27" s="32">
        <v>2.2132838234733123</v>
      </c>
    </row>
    <row r="28" spans="1:167" x14ac:dyDescent="0.2">
      <c r="A28" s="31">
        <v>0.88896885800000003</v>
      </c>
      <c r="B28" s="30">
        <v>9.2370000000000001</v>
      </c>
      <c r="C28" s="32">
        <v>-2.1396751071181668</v>
      </c>
      <c r="D28" s="32">
        <v>2.2232171576104731</v>
      </c>
      <c r="J28" s="31">
        <v>0.88917070799999998</v>
      </c>
      <c r="K28" s="30">
        <v>9.8278999999999996</v>
      </c>
      <c r="L28" s="32">
        <v>-2.1416060135144734</v>
      </c>
      <c r="M28" s="32">
        <v>2.2852252795969918</v>
      </c>
      <c r="T28" s="31">
        <v>0.88366574499999995</v>
      </c>
      <c r="U28" s="30">
        <v>15.2927</v>
      </c>
      <c r="V28" s="32">
        <v>-2.0900867666516088</v>
      </c>
      <c r="W28" s="32">
        <v>2.7273755903554218</v>
      </c>
      <c r="AE28" s="31">
        <v>0.88489624200000006</v>
      </c>
      <c r="AF28" s="30">
        <v>13.4016</v>
      </c>
      <c r="AG28" s="32">
        <v>-2.1014018618747445</v>
      </c>
      <c r="AH28" s="32">
        <v>2.5953741028139712</v>
      </c>
      <c r="AP28" s="31">
        <v>0.88962111399999999</v>
      </c>
      <c r="AQ28" s="30">
        <v>10.4481</v>
      </c>
      <c r="AR28" s="32">
        <v>-2.1459265190932721</v>
      </c>
      <c r="AS28" s="32">
        <v>2.3464201436980723</v>
      </c>
      <c r="BB28" s="31">
        <v>0.88460452300000003</v>
      </c>
      <c r="BC28" s="30">
        <v>15.6075</v>
      </c>
      <c r="BD28" s="32">
        <v>-2.0987091719056834</v>
      </c>
      <c r="BE28" s="32">
        <v>2.7477515679537623</v>
      </c>
      <c r="BM28" s="31">
        <v>0.88775978899999997</v>
      </c>
      <c r="BN28" s="30">
        <v>8.2446999999999999</v>
      </c>
      <c r="BO28" s="32">
        <v>-2.128177431401816</v>
      </c>
      <c r="BP28" s="32">
        <v>2.1095705696612912</v>
      </c>
      <c r="BY28" s="31">
        <v>0.88366049999999996</v>
      </c>
      <c r="BZ28" s="30">
        <v>7.8472</v>
      </c>
      <c r="CA28" s="32">
        <v>-2.0900387754648464</v>
      </c>
      <c r="CB28" s="32">
        <v>2.060156780267969</v>
      </c>
      <c r="CK28" s="31">
        <v>0.88868407699999996</v>
      </c>
      <c r="CL28" s="30">
        <v>6.3659999999999997</v>
      </c>
      <c r="CM28" s="32">
        <v>-2.136956461200985</v>
      </c>
      <c r="CN28" s="32">
        <v>1.850971328859901</v>
      </c>
      <c r="CV28" s="31">
        <v>0.88872679600000004</v>
      </c>
      <c r="CW28" s="30">
        <v>6.4451000000000001</v>
      </c>
      <c r="CX28" s="32">
        <v>-2.1373638603361931</v>
      </c>
      <c r="CY28" s="32">
        <v>1.8633201521745817</v>
      </c>
      <c r="DG28" s="31">
        <v>0.884391873</v>
      </c>
      <c r="DH28" s="30">
        <v>6.3262</v>
      </c>
      <c r="DI28" s="32">
        <v>-2.0967503235281706</v>
      </c>
      <c r="DJ28" s="32">
        <v>1.844699739938549</v>
      </c>
      <c r="DR28" s="31">
        <v>0.886060285</v>
      </c>
      <c r="DS28" s="30">
        <v>7.4558999999999997</v>
      </c>
      <c r="DT28" s="32">
        <v>-2.1122103095609766</v>
      </c>
      <c r="DU28" s="32">
        <v>2.0090056652761805</v>
      </c>
      <c r="EB28" s="31">
        <v>0.88575117199999998</v>
      </c>
      <c r="EC28" s="30">
        <v>6.7233000000000001</v>
      </c>
      <c r="ED28" s="32">
        <v>-2.1093300908665076</v>
      </c>
      <c r="EE28" s="32">
        <v>1.9055791054275153</v>
      </c>
      <c r="EM28" s="31">
        <v>0.88926783799999998</v>
      </c>
      <c r="EN28" s="30">
        <v>5.9481000000000002</v>
      </c>
      <c r="EO28" s="32">
        <v>-2.1425363374566508</v>
      </c>
      <c r="EP28" s="32">
        <v>1.7830718408304895</v>
      </c>
      <c r="EW28" s="31">
        <v>0.88828673000000002</v>
      </c>
      <c r="EX28" s="30">
        <v>6.5904999999999996</v>
      </c>
      <c r="EY28" s="32">
        <v>-2.1331740699289847</v>
      </c>
      <c r="EZ28" s="32">
        <v>1.8856292181703833</v>
      </c>
      <c r="FH28" s="31">
        <v>0.88599195900000005</v>
      </c>
      <c r="FI28" s="30">
        <v>10.025600000000001</v>
      </c>
      <c r="FJ28" s="32">
        <v>-2.1115730411893852</v>
      </c>
      <c r="FK28" s="32">
        <v>2.3051418217757358</v>
      </c>
    </row>
    <row r="29" spans="1:167" x14ac:dyDescent="0.2">
      <c r="A29" s="31">
        <v>0.92140334599999996</v>
      </c>
      <c r="B29" s="30">
        <v>10.3903</v>
      </c>
      <c r="C29" s="32">
        <v>-2.5027766303582157</v>
      </c>
      <c r="D29" s="32">
        <v>2.3408726786115204</v>
      </c>
      <c r="J29" s="31">
        <v>0.92132355499999996</v>
      </c>
      <c r="K29" s="30">
        <v>11.0441</v>
      </c>
      <c r="L29" s="32">
        <v>-2.5017192399211519</v>
      </c>
      <c r="M29" s="32">
        <v>2.4018963487172442</v>
      </c>
      <c r="T29" s="31">
        <v>0.91850593999999997</v>
      </c>
      <c r="U29" s="30">
        <v>16.745000000000001</v>
      </c>
      <c r="V29" s="32">
        <v>-2.4650227636522333</v>
      </c>
      <c r="W29" s="32">
        <v>2.8180997062461679</v>
      </c>
      <c r="AE29" s="31">
        <v>0.92319522399999998</v>
      </c>
      <c r="AF29" s="30">
        <v>14.8226</v>
      </c>
      <c r="AG29" s="32">
        <v>-2.5267972581738647</v>
      </c>
      <c r="AH29" s="32">
        <v>2.696153043076881</v>
      </c>
      <c r="AP29" s="31">
        <v>0.92457376999999996</v>
      </c>
      <c r="AQ29" s="30">
        <v>11.669600000000001</v>
      </c>
      <c r="AR29" s="32">
        <v>-2.5456452081954537</v>
      </c>
      <c r="AS29" s="32">
        <v>2.4569871697898664</v>
      </c>
      <c r="BB29" s="31">
        <v>0.92440925100000004</v>
      </c>
      <c r="BC29" s="30">
        <v>17.260899999999999</v>
      </c>
      <c r="BD29" s="32">
        <v>-2.5433785788023906</v>
      </c>
      <c r="BE29" s="32">
        <v>2.8484438279806676</v>
      </c>
      <c r="BM29" s="31">
        <v>0.92023130399999997</v>
      </c>
      <c r="BN29" s="30">
        <v>9.4802</v>
      </c>
      <c r="BO29" s="32">
        <v>-2.4873469471193617</v>
      </c>
      <c r="BP29" s="32">
        <v>2.2492054130908046</v>
      </c>
      <c r="BY29" s="31">
        <v>0.92273413400000004</v>
      </c>
      <c r="BZ29" s="30">
        <v>9.1430000000000007</v>
      </c>
      <c r="CA29" s="32">
        <v>-2.5205653536132631</v>
      </c>
      <c r="CB29" s="32">
        <v>2.2129885591822895</v>
      </c>
      <c r="CK29" s="31">
        <v>0.92132295900000005</v>
      </c>
      <c r="CL29" s="30">
        <v>7.4888000000000003</v>
      </c>
      <c r="CM29" s="32">
        <v>-2.5017113455894164</v>
      </c>
      <c r="CN29" s="32">
        <v>2.0134085710753977</v>
      </c>
      <c r="CV29" s="31">
        <v>0.92072690400000001</v>
      </c>
      <c r="CW29" s="30">
        <v>7.5221</v>
      </c>
      <c r="CX29" s="32">
        <v>-2.4938447816961702</v>
      </c>
      <c r="CY29" s="32">
        <v>2.0178453542963886</v>
      </c>
      <c r="DG29" s="31">
        <v>0.92187983500000004</v>
      </c>
      <c r="DH29" s="30">
        <v>7.6664000000000003</v>
      </c>
      <c r="DI29" s="32">
        <v>-2.5091125257739524</v>
      </c>
      <c r="DJ29" s="32">
        <v>2.0368471440474156</v>
      </c>
      <c r="DR29" s="31">
        <v>0.92384352800000002</v>
      </c>
      <c r="DS29" s="30">
        <v>8.6714000000000002</v>
      </c>
      <c r="DT29" s="32">
        <v>-2.5356203605232142</v>
      </c>
      <c r="DU29" s="32">
        <v>2.1600302541117951</v>
      </c>
      <c r="EB29" s="31">
        <v>0.92320657800000006</v>
      </c>
      <c r="EC29" s="30">
        <v>8.0188000000000006</v>
      </c>
      <c r="ED29" s="32">
        <v>-2.5269511658201473</v>
      </c>
      <c r="EE29" s="32">
        <v>2.0817887847481842</v>
      </c>
      <c r="EM29" s="31">
        <v>0.92298050300000001</v>
      </c>
      <c r="EN29" s="30">
        <v>7.0918999999999999</v>
      </c>
      <c r="EO29" s="32">
        <v>-2.5238907316464041</v>
      </c>
      <c r="EP29" s="32">
        <v>1.9589532877177389</v>
      </c>
      <c r="EW29" s="31">
        <v>0.92085882200000002</v>
      </c>
      <c r="EX29" s="30">
        <v>7.6664000000000003</v>
      </c>
      <c r="EY29" s="32">
        <v>-2.4955809110628264</v>
      </c>
      <c r="EZ29" s="32">
        <v>2.0368471440474156</v>
      </c>
      <c r="FH29" s="31">
        <v>0.92427297500000005</v>
      </c>
      <c r="FI29" s="30">
        <v>11.545400000000001</v>
      </c>
      <c r="FJ29" s="32">
        <v>-2.5415046399899808</v>
      </c>
      <c r="FK29" s="32">
        <v>2.446287089239612</v>
      </c>
    </row>
    <row r="30" spans="1:167" x14ac:dyDescent="0.2">
      <c r="A30" s="31">
        <v>0.956448309</v>
      </c>
      <c r="B30" s="30">
        <v>12.507199999999999</v>
      </c>
      <c r="C30" s="32">
        <v>-3.1116250957113811</v>
      </c>
      <c r="D30" s="32">
        <v>2.526304478483929</v>
      </c>
      <c r="J30" s="31">
        <v>0.95439529499999998</v>
      </c>
      <c r="K30" s="30">
        <v>13.0479</v>
      </c>
      <c r="L30" s="32">
        <v>-3.0644964995521264</v>
      </c>
      <c r="M30" s="32">
        <v>2.5686272012795341</v>
      </c>
      <c r="T30" s="31">
        <v>0.95719673100000002</v>
      </c>
      <c r="U30" s="30">
        <v>19.29</v>
      </c>
      <c r="V30" s="32">
        <v>-3.1293473697274066</v>
      </c>
      <c r="W30" s="32">
        <v>2.9595868269176377</v>
      </c>
      <c r="AE30" s="31">
        <v>0.95627304400000002</v>
      </c>
      <c r="AF30" s="30">
        <v>16.817299999999999</v>
      </c>
      <c r="AG30" s="32">
        <v>-3.1075179233362831</v>
      </c>
      <c r="AH30" s="32">
        <v>2.822408118472894</v>
      </c>
      <c r="AP30" s="31">
        <v>0.95698997200000002</v>
      </c>
      <c r="AQ30" s="30">
        <v>13.4405</v>
      </c>
      <c r="AR30" s="32">
        <v>-3.1244213255318307</v>
      </c>
      <c r="AS30" s="32">
        <v>2.5982725367839645</v>
      </c>
      <c r="BB30" s="31">
        <v>0.95524494599999998</v>
      </c>
      <c r="BC30" s="30">
        <v>19.245999999999999</v>
      </c>
      <c r="BD30" s="32">
        <v>-3.0837445127510428</v>
      </c>
      <c r="BE30" s="32">
        <v>2.9573032469342091</v>
      </c>
      <c r="BM30" s="31">
        <v>0.95819798099999998</v>
      </c>
      <c r="BN30" s="30">
        <v>11.823</v>
      </c>
      <c r="BO30" s="32">
        <v>-3.1535361807051792</v>
      </c>
      <c r="BP30" s="32">
        <v>2.4700467868809763</v>
      </c>
      <c r="BY30" s="31">
        <v>0.95479763500000003</v>
      </c>
      <c r="BZ30" s="30">
        <v>10.922700000000001</v>
      </c>
      <c r="CA30" s="32">
        <v>-3.0735670883715924</v>
      </c>
      <c r="CB30" s="32">
        <v>2.3908431925020888</v>
      </c>
      <c r="CK30" s="31">
        <v>0.95566977900000005</v>
      </c>
      <c r="CL30" s="30">
        <v>9.5307999999999993</v>
      </c>
      <c r="CM30" s="32">
        <v>-3.093502886470346</v>
      </c>
      <c r="CN30" s="32">
        <v>2.2545286595783569</v>
      </c>
      <c r="CV30" s="31">
        <v>0.95696157599999998</v>
      </c>
      <c r="CW30" s="30">
        <v>9.5747999999999998</v>
      </c>
      <c r="CX30" s="32">
        <v>-3.1237465976744931</v>
      </c>
      <c r="CY30" s="32">
        <v>2.2591346471200984</v>
      </c>
      <c r="DG30" s="31">
        <v>0.95393630100000004</v>
      </c>
      <c r="DH30" s="30">
        <v>9.6529000000000007</v>
      </c>
      <c r="DI30" s="32">
        <v>-3.0542435507360146</v>
      </c>
      <c r="DJ30" s="32">
        <v>2.2672583883390796</v>
      </c>
      <c r="DR30" s="31">
        <v>0.95663168899999995</v>
      </c>
      <c r="DS30" s="30">
        <v>10.4864</v>
      </c>
      <c r="DT30" s="32">
        <v>-3.1159397601352272</v>
      </c>
      <c r="DU30" s="32">
        <v>2.3500791795223583</v>
      </c>
      <c r="EB30" s="31">
        <v>0.95515764400000003</v>
      </c>
      <c r="EC30" s="30">
        <v>9.9625000000000004</v>
      </c>
      <c r="ED30" s="32">
        <v>-3.0817504012948755</v>
      </c>
      <c r="EE30" s="32">
        <v>2.2988280441163336</v>
      </c>
      <c r="EM30" s="31">
        <v>0.95390321700000003</v>
      </c>
      <c r="EN30" s="30">
        <v>8.8622999999999994</v>
      </c>
      <c r="EO30" s="32">
        <v>-3.0535083809702317</v>
      </c>
      <c r="EP30" s="32">
        <v>2.1818063246078387</v>
      </c>
      <c r="EW30" s="31">
        <v>0.95762812600000002</v>
      </c>
      <c r="EX30" s="30">
        <v>9.6803000000000008</v>
      </c>
      <c r="EY30" s="32">
        <v>-3.1397007128775813</v>
      </c>
      <c r="EZ30" s="32">
        <v>2.2700928925437891</v>
      </c>
      <c r="FH30" s="31">
        <v>0.95839222899999998</v>
      </c>
      <c r="FI30" s="30">
        <v>13.8735</v>
      </c>
      <c r="FJ30" s="32">
        <v>-3.1582944990635204</v>
      </c>
      <c r="FK30" s="32">
        <v>2.6299805456802874</v>
      </c>
    </row>
    <row r="31" spans="1:167" x14ac:dyDescent="0.2">
      <c r="A31" s="31">
        <v>0.98821185600000006</v>
      </c>
      <c r="B31" s="30">
        <v>16.4802</v>
      </c>
      <c r="C31" s="32">
        <v>-4.4347377698393515</v>
      </c>
      <c r="D31" s="32">
        <v>2.8021596603300161</v>
      </c>
      <c r="J31" s="31">
        <v>0.98916308900000005</v>
      </c>
      <c r="K31" s="30">
        <v>16.965399999999999</v>
      </c>
      <c r="L31" s="32">
        <v>-4.5193542045006785</v>
      </c>
      <c r="M31" s="32">
        <v>2.8311759759128501</v>
      </c>
      <c r="T31" s="31">
        <v>0.98892904500000001</v>
      </c>
      <c r="U31" s="30">
        <v>23.7454</v>
      </c>
      <c r="V31" s="32">
        <v>-4.4978690837582009</v>
      </c>
      <c r="W31" s="32">
        <v>3.1673888275109148</v>
      </c>
      <c r="AE31" s="31">
        <v>0.98848848099999997</v>
      </c>
      <c r="AF31" s="30">
        <v>20.912099999999999</v>
      </c>
      <c r="AG31" s="32">
        <v>-4.4586235337265272</v>
      </c>
      <c r="AH31" s="32">
        <v>3.0403279388138142</v>
      </c>
      <c r="AP31" s="31">
        <v>0.98997224299999997</v>
      </c>
      <c r="AQ31" s="30">
        <v>17.134399999999999</v>
      </c>
      <c r="AR31" s="32">
        <v>-4.5973633765498878</v>
      </c>
      <c r="AS31" s="32">
        <v>2.8410881386644733</v>
      </c>
      <c r="BB31" s="31">
        <v>0.98963841399999997</v>
      </c>
      <c r="BC31" s="30">
        <v>23.735499999999998</v>
      </c>
      <c r="BD31" s="32">
        <v>-4.564446664816308</v>
      </c>
      <c r="BE31" s="32">
        <v>3.1669718177177786</v>
      </c>
      <c r="BM31" s="31">
        <v>0.98914840800000003</v>
      </c>
      <c r="BN31" s="30">
        <v>15.1845</v>
      </c>
      <c r="BO31" s="32">
        <v>-4.517992991980087</v>
      </c>
      <c r="BP31" s="32">
        <v>2.7202751707247792</v>
      </c>
      <c r="BY31" s="31">
        <v>0.98858513299999995</v>
      </c>
      <c r="BZ31" s="30">
        <v>14.744300000000001</v>
      </c>
      <c r="CA31" s="32">
        <v>-4.4671038838288624</v>
      </c>
      <c r="CB31" s="32">
        <v>2.6908565674204219</v>
      </c>
      <c r="CK31" s="31">
        <v>0.99009049800000004</v>
      </c>
      <c r="CL31" s="30">
        <v>13.380699999999999</v>
      </c>
      <c r="CM31" s="32">
        <v>-4.6092858527250984</v>
      </c>
      <c r="CN31" s="32">
        <v>2.5938133702224833</v>
      </c>
      <c r="CV31" s="31">
        <v>0.98958773799999999</v>
      </c>
      <c r="CW31" s="30">
        <v>12.8735</v>
      </c>
      <c r="CX31" s="32">
        <v>-4.5595422692548144</v>
      </c>
      <c r="CY31" s="32">
        <v>2.555170934908213</v>
      </c>
      <c r="DG31" s="31">
        <v>0.98884564600000002</v>
      </c>
      <c r="DH31" s="30">
        <v>14.001899999999999</v>
      </c>
      <c r="DI31" s="32">
        <v>-4.4903220914341917</v>
      </c>
      <c r="DJ31" s="32">
        <v>2.6391930346926222</v>
      </c>
      <c r="DR31" s="31">
        <v>0.989705002</v>
      </c>
      <c r="DS31" s="30">
        <v>14.1212</v>
      </c>
      <c r="DT31" s="32">
        <v>-4.5709274157711581</v>
      </c>
      <c r="DU31" s="32">
        <v>2.6476772142896987</v>
      </c>
      <c r="EB31" s="31">
        <v>0.98917956799999995</v>
      </c>
      <c r="EC31" s="30">
        <v>14.3079</v>
      </c>
      <c r="ED31" s="32">
        <v>-4.5208843127030462</v>
      </c>
      <c r="EE31" s="32">
        <v>2.6608118322753387</v>
      </c>
      <c r="EM31" s="31">
        <v>0.98994524100000003</v>
      </c>
      <c r="EN31" s="30">
        <v>12.9953</v>
      </c>
      <c r="EO31" s="32">
        <v>-4.594660654636944</v>
      </c>
      <c r="EP31" s="32">
        <v>2.5645877536292123</v>
      </c>
      <c r="EW31" s="31">
        <v>0.98948383799999995</v>
      </c>
      <c r="EX31" s="30">
        <v>12.944599999999999</v>
      </c>
      <c r="EY31" s="32">
        <v>-4.5495607001761904</v>
      </c>
      <c r="EZ31" s="32">
        <v>2.5606787127647124</v>
      </c>
      <c r="FH31" s="31">
        <v>0.98892624799999995</v>
      </c>
      <c r="FI31" s="30">
        <v>18.1585</v>
      </c>
      <c r="FJ31" s="32">
        <v>-4.4976150610685721</v>
      </c>
      <c r="FK31" s="32">
        <v>2.8991387706427094</v>
      </c>
    </row>
    <row r="32" spans="1:167" x14ac:dyDescent="0.2">
      <c r="A32" s="31">
        <v>0.96440229099999997</v>
      </c>
      <c r="B32" s="30">
        <v>15.27</v>
      </c>
      <c r="C32" s="29">
        <v>-3.3174053607827441</v>
      </c>
      <c r="D32" s="29">
        <v>2.7258901192305411</v>
      </c>
      <c r="J32" s="31">
        <v>0.95958257300000005</v>
      </c>
      <c r="K32" s="30">
        <v>15.638</v>
      </c>
      <c r="L32" s="29">
        <v>-3.1879366923845209</v>
      </c>
      <c r="M32" s="29">
        <v>2.7497038497023221</v>
      </c>
      <c r="T32" s="31">
        <v>0.96485811399999999</v>
      </c>
      <c r="U32" s="30">
        <v>21.7807</v>
      </c>
      <c r="V32" s="29">
        <v>-3.3305277405614158</v>
      </c>
      <c r="W32" s="29">
        <v>3.0810242565659434</v>
      </c>
      <c r="AE32" s="31">
        <v>0.96475950300000002</v>
      </c>
      <c r="AF32" s="30">
        <v>19.156500000000001</v>
      </c>
      <c r="AG32" s="29">
        <v>-3.3276747898717716</v>
      </c>
      <c r="AH32" s="29">
        <v>2.9526420836222895</v>
      </c>
      <c r="AP32" s="31">
        <v>0.96570784399999998</v>
      </c>
      <c r="AQ32" s="30">
        <v>15.5502</v>
      </c>
      <c r="AR32" s="29">
        <v>-3.355442406539769</v>
      </c>
      <c r="AS32" s="29">
        <v>2.7440735002788661</v>
      </c>
      <c r="BB32" s="31">
        <v>0.96567700899999998</v>
      </c>
      <c r="BC32" s="30">
        <v>21.778099999999998</v>
      </c>
      <c r="BD32" s="29">
        <v>-3.3545277530004909</v>
      </c>
      <c r="BE32" s="29">
        <v>3.0809048777032064</v>
      </c>
      <c r="BM32" s="31">
        <v>0.95822222099999999</v>
      </c>
      <c r="BN32" s="30">
        <v>13.881</v>
      </c>
      <c r="BO32" s="29">
        <v>-3.1541287837906684</v>
      </c>
      <c r="BP32" s="29">
        <v>2.6305209985929721</v>
      </c>
      <c r="BY32" s="31">
        <v>0.96441350299999995</v>
      </c>
      <c r="BZ32" s="30">
        <v>13.238799999999999</v>
      </c>
      <c r="CA32" s="29">
        <v>-3.3177261522668209</v>
      </c>
      <c r="CB32" s="29">
        <v>2.5831519119602255</v>
      </c>
      <c r="CK32" s="31">
        <v>0.96654183199999999</v>
      </c>
      <c r="CL32" s="30">
        <v>12.2318</v>
      </c>
      <c r="CM32" s="29">
        <v>-3.3804922404240862</v>
      </c>
      <c r="CN32" s="29">
        <v>2.5040391179371704</v>
      </c>
      <c r="CV32" s="31">
        <v>0.96211230800000003</v>
      </c>
      <c r="CW32" s="30">
        <v>11.704599999999999</v>
      </c>
      <c r="CX32" s="29">
        <v>-3.253879081963071</v>
      </c>
      <c r="CY32" s="29">
        <v>2.459981926928791</v>
      </c>
      <c r="DG32" s="31">
        <v>0.96587697299999997</v>
      </c>
      <c r="DH32" s="30">
        <v>12.533899999999999</v>
      </c>
      <c r="DI32" s="29">
        <v>-3.360473663305974</v>
      </c>
      <c r="DJ32" s="29">
        <v>2.5284369734716301</v>
      </c>
      <c r="DR32" s="31">
        <v>0.96585103299999997</v>
      </c>
      <c r="DS32" s="30">
        <v>12.7356</v>
      </c>
      <c r="DT32" s="29">
        <v>-3.3597004109723505</v>
      </c>
      <c r="DU32" s="29">
        <v>2.54440122157364</v>
      </c>
      <c r="EB32" s="31">
        <v>0.96601654400000003</v>
      </c>
      <c r="EC32" s="30">
        <v>12.8231</v>
      </c>
      <c r="ED32" s="29">
        <v>-3.3646441088626267</v>
      </c>
      <c r="EE32" s="29">
        <v>2.551248231933664</v>
      </c>
      <c r="EM32" s="31">
        <v>0.96605494400000003</v>
      </c>
      <c r="EN32" s="30">
        <v>11.7766</v>
      </c>
      <c r="EO32" s="29">
        <v>-3.3657944699227014</v>
      </c>
      <c r="EP32" s="29">
        <v>2.4661145117755146</v>
      </c>
      <c r="EW32" s="31">
        <v>0.96225757300000003</v>
      </c>
      <c r="EX32" s="30">
        <v>11.774800000000001</v>
      </c>
      <c r="EY32" s="29">
        <v>-3.2577955477424383</v>
      </c>
      <c r="EZ32" s="29">
        <v>2.4659616546202283</v>
      </c>
      <c r="FH32" s="31">
        <v>0.96564208500000004</v>
      </c>
      <c r="FI32" s="30">
        <v>16.3094</v>
      </c>
      <c r="FJ32" s="29">
        <v>-3.3534927822573941</v>
      </c>
      <c r="FK32" s="29">
        <v>2.7917416287091674</v>
      </c>
    </row>
    <row r="33" spans="1:167" x14ac:dyDescent="0.2">
      <c r="A33" s="31">
        <v>0.92267363099999999</v>
      </c>
      <c r="B33" s="30">
        <v>13.739000000000001</v>
      </c>
      <c r="C33" s="29">
        <v>-2.5197502643368259</v>
      </c>
      <c r="D33" s="29">
        <v>2.620238503941811</v>
      </c>
      <c r="J33" s="31">
        <v>0.93092754</v>
      </c>
      <c r="K33" s="30">
        <v>14.6846</v>
      </c>
      <c r="L33" s="29">
        <v>-2.6370257044278</v>
      </c>
      <c r="M33" s="29">
        <v>2.6867993256006799</v>
      </c>
      <c r="T33" s="31">
        <v>0.93058530299999997</v>
      </c>
      <c r="U33" s="30">
        <v>19.555199999999999</v>
      </c>
      <c r="V33" s="29">
        <v>-2.6319015352278234</v>
      </c>
      <c r="W33" s="29">
        <v>2.9732412357184592</v>
      </c>
      <c r="AE33" s="31">
        <v>0.93110296299999995</v>
      </c>
      <c r="AF33" s="30">
        <v>17.093499999999999</v>
      </c>
      <c r="AG33" s="29">
        <v>-2.6396617185290459</v>
      </c>
      <c r="AH33" s="29">
        <v>2.8386982742867857</v>
      </c>
      <c r="AP33" s="31">
        <v>0.93047999800000003</v>
      </c>
      <c r="AQ33" s="30">
        <v>13.918699999999999</v>
      </c>
      <c r="AR33" s="29">
        <v>-2.630329738666366</v>
      </c>
      <c r="AS33" s="29">
        <v>2.6332332597404831</v>
      </c>
      <c r="BB33" s="31">
        <v>0.93121735999999999</v>
      </c>
      <c r="BC33" s="30">
        <v>19.797599999999999</v>
      </c>
      <c r="BD33" s="29">
        <v>-2.6413842007426447</v>
      </c>
      <c r="BE33" s="29">
        <v>2.9855607182324944</v>
      </c>
      <c r="BM33" s="31">
        <v>0.92487482799999998</v>
      </c>
      <c r="BN33" s="30">
        <v>13.0327</v>
      </c>
      <c r="BO33" s="29">
        <v>-2.549805277900095</v>
      </c>
      <c r="BP33" s="29">
        <v>2.5674615837921317</v>
      </c>
      <c r="BY33" s="31">
        <v>0.92724910100000002</v>
      </c>
      <c r="BZ33" s="30">
        <v>11.442600000000001</v>
      </c>
      <c r="CA33" s="29">
        <v>-2.5831852065337459</v>
      </c>
      <c r="CB33" s="29">
        <v>2.4373432328563909</v>
      </c>
      <c r="CK33" s="31">
        <v>0.92614718699999998</v>
      </c>
      <c r="CL33" s="30">
        <v>10.761799999999999</v>
      </c>
      <c r="CM33" s="29">
        <v>-2.5675653758569319</v>
      </c>
      <c r="CN33" s="29">
        <v>2.3760028269882079</v>
      </c>
      <c r="CV33" s="31">
        <v>0.92691425999999999</v>
      </c>
      <c r="CW33" s="30">
        <v>10.5595</v>
      </c>
      <c r="CX33" s="29">
        <v>-2.5784148873022645</v>
      </c>
      <c r="CY33" s="29">
        <v>2.3570259286722921</v>
      </c>
      <c r="DG33" s="31">
        <v>0.92998049900000002</v>
      </c>
      <c r="DH33" s="30">
        <v>10.5509</v>
      </c>
      <c r="DI33" s="29">
        <v>-2.6229052139966522</v>
      </c>
      <c r="DJ33" s="29">
        <v>2.3562111643404222</v>
      </c>
      <c r="DR33" s="31">
        <v>0.927591893</v>
      </c>
      <c r="DS33" s="30">
        <v>11.126899999999999</v>
      </c>
      <c r="DT33" s="29">
        <v>-2.5880906903873595</v>
      </c>
      <c r="DU33" s="29">
        <v>2.4093655999868009</v>
      </c>
      <c r="EB33" s="31">
        <v>0.92748878199999996</v>
      </c>
      <c r="EC33" s="30">
        <v>10.8489</v>
      </c>
      <c r="ED33" s="29">
        <v>-2.5866127914463286</v>
      </c>
      <c r="EE33" s="29">
        <v>2.3840636923584375</v>
      </c>
      <c r="EM33" s="31">
        <v>0.92376042899999999</v>
      </c>
      <c r="EN33" s="30">
        <v>10.130699999999999</v>
      </c>
      <c r="EO33" s="29">
        <v>-2.5344854114716862</v>
      </c>
      <c r="EP33" s="29">
        <v>2.3155704175513647</v>
      </c>
      <c r="EW33" s="31">
        <v>0.92651914800000001</v>
      </c>
      <c r="EX33" s="30">
        <v>10.6014</v>
      </c>
      <c r="EY33" s="29">
        <v>-2.57281282991159</v>
      </c>
      <c r="EZ33" s="29">
        <v>2.3609860678685224</v>
      </c>
      <c r="FH33" s="31">
        <v>0.92900388599999995</v>
      </c>
      <c r="FI33" s="30">
        <v>14.112500000000001</v>
      </c>
      <c r="FJ33" s="29">
        <v>-2.6085349135616278</v>
      </c>
      <c r="FK33" s="29">
        <v>2.6470609294757805</v>
      </c>
    </row>
    <row r="34" spans="1:167" x14ac:dyDescent="0.2">
      <c r="A34" s="31">
        <v>0.893403752</v>
      </c>
      <c r="B34" s="30">
        <v>12.9688</v>
      </c>
      <c r="C34" s="29">
        <v>-2.182877950629031</v>
      </c>
      <c r="D34" s="29">
        <v>2.5625464728452263</v>
      </c>
      <c r="J34" s="31">
        <v>0.89245571199999996</v>
      </c>
      <c r="K34" s="30">
        <v>13.782299999999999</v>
      </c>
      <c r="L34" s="29">
        <v>-2.1735026789395322</v>
      </c>
      <c r="M34" s="29">
        <v>2.623385160220963</v>
      </c>
      <c r="T34" s="31">
        <v>0.89245156699999995</v>
      </c>
      <c r="U34" s="30">
        <v>18.282399999999999</v>
      </c>
      <c r="V34" s="29">
        <v>-2.1734618592003123</v>
      </c>
      <c r="W34" s="29">
        <v>2.9059388484365374</v>
      </c>
      <c r="AE34" s="31">
        <v>0.89305329300000003</v>
      </c>
      <c r="AF34" s="30">
        <v>15.858700000000001</v>
      </c>
      <c r="AG34" s="29">
        <v>-2.1794031353370968</v>
      </c>
      <c r="AH34" s="29">
        <v>2.7637182456340916</v>
      </c>
      <c r="AP34" s="31">
        <v>0.89373024000000001</v>
      </c>
      <c r="AQ34" s="30">
        <v>12.9815</v>
      </c>
      <c r="AR34" s="29">
        <v>-2.1861247600857077</v>
      </c>
      <c r="AS34" s="29">
        <v>2.5635252670028219</v>
      </c>
      <c r="BB34" s="31">
        <v>0.88925042700000001</v>
      </c>
      <c r="BC34" s="30">
        <v>18.595199999999998</v>
      </c>
      <c r="BD34" s="29">
        <v>-2.1423695164010632</v>
      </c>
      <c r="BE34" s="29">
        <v>2.9229034828986493</v>
      </c>
      <c r="BM34" s="31">
        <v>0.88245515699999999</v>
      </c>
      <c r="BN34" s="30">
        <v>12.3222</v>
      </c>
      <c r="BO34" s="29">
        <v>-2.0790631727625946</v>
      </c>
      <c r="BP34" s="29">
        <v>2.5114025135919653</v>
      </c>
      <c r="BY34" s="31">
        <v>0.89514654500000002</v>
      </c>
      <c r="BZ34" s="30">
        <v>10.587999999999999</v>
      </c>
      <c r="CA34" s="29">
        <v>-2.2003188294749698</v>
      </c>
      <c r="CB34" s="29">
        <v>2.3597212843648547</v>
      </c>
      <c r="CK34" s="31">
        <v>0.89394253000000001</v>
      </c>
      <c r="CL34" s="30">
        <v>10.043799999999999</v>
      </c>
      <c r="CM34" s="29">
        <v>-2.1882409413826367</v>
      </c>
      <c r="CN34" s="29">
        <v>2.3069555287115806</v>
      </c>
      <c r="CV34" s="31">
        <v>0.89076899200000004</v>
      </c>
      <c r="CW34" s="30">
        <v>9.8198000000000008</v>
      </c>
      <c r="CX34" s="29">
        <v>-2.1570126437910102</v>
      </c>
      <c r="CY34" s="29">
        <v>2.2844007555601946</v>
      </c>
      <c r="DG34" s="31">
        <v>0.89377543199999998</v>
      </c>
      <c r="DH34" s="30">
        <v>9.3603000000000005</v>
      </c>
      <c r="DI34" s="29">
        <v>-2.1865749168657151</v>
      </c>
      <c r="DJ34" s="29">
        <v>2.2364773412579209</v>
      </c>
      <c r="DR34" s="31">
        <v>0.89187594299999995</v>
      </c>
      <c r="DS34" s="30">
        <v>10.266500000000001</v>
      </c>
      <c r="DT34" s="29">
        <v>-2.1678074347814698</v>
      </c>
      <c r="DU34" s="29">
        <v>2.3288861674134163</v>
      </c>
      <c r="EB34" s="31">
        <v>0.89640336799999998</v>
      </c>
      <c r="EC34" s="30">
        <v>9.8780999999999999</v>
      </c>
      <c r="ED34" s="29">
        <v>-2.2130663803965125</v>
      </c>
      <c r="EE34" s="29">
        <v>2.2903201855739734</v>
      </c>
      <c r="EM34" s="31">
        <v>0.88594860600000003</v>
      </c>
      <c r="EN34" s="30">
        <v>9.1592000000000002</v>
      </c>
      <c r="EO34" s="29">
        <v>-2.1111688780009765</v>
      </c>
      <c r="EP34" s="29">
        <v>2.2147588386274655</v>
      </c>
      <c r="EW34" s="31">
        <v>0.89305937199999996</v>
      </c>
      <c r="EX34" s="30">
        <v>9.8178000000000001</v>
      </c>
      <c r="EY34" s="29">
        <v>-2.1794633176830622</v>
      </c>
      <c r="EZ34" s="29">
        <v>2.2841970646807677</v>
      </c>
      <c r="FH34" s="31">
        <v>0.89290433400000002</v>
      </c>
      <c r="FI34" s="30">
        <v>12.936500000000001</v>
      </c>
      <c r="FJ34" s="29">
        <v>-2.177929437992645</v>
      </c>
      <c r="FK34" s="29">
        <v>2.5600527733522092</v>
      </c>
    </row>
    <row r="35" spans="1:167" x14ac:dyDescent="0.2">
      <c r="A35" s="31">
        <v>0.86136028600000003</v>
      </c>
      <c r="B35" s="30">
        <v>12.303699999999999</v>
      </c>
      <c r="C35" s="29">
        <v>-1.9021833726140054</v>
      </c>
      <c r="D35" s="29">
        <v>2.5099000301513401</v>
      </c>
      <c r="J35" s="31">
        <v>0.86010872199999999</v>
      </c>
      <c r="K35" s="30">
        <v>13.1973</v>
      </c>
      <c r="L35" s="29">
        <v>-1.8924875525559346</v>
      </c>
      <c r="M35" s="29">
        <v>2.5800122632155054</v>
      </c>
      <c r="T35" s="31">
        <v>0.85761162599999996</v>
      </c>
      <c r="U35" s="30">
        <v>17.5364</v>
      </c>
      <c r="V35" s="29">
        <v>-1.8733778575486104</v>
      </c>
      <c r="W35" s="29">
        <v>2.864278720724434</v>
      </c>
      <c r="AE35" s="31">
        <v>0.860545216</v>
      </c>
      <c r="AF35" s="30">
        <v>15.1669</v>
      </c>
      <c r="AG35" s="29">
        <v>-1.8958599889011689</v>
      </c>
      <c r="AH35" s="29">
        <v>2.7191154217858378</v>
      </c>
      <c r="AP35" s="31">
        <v>0.86102484800000001</v>
      </c>
      <c r="AQ35" s="30">
        <v>12.408899999999999</v>
      </c>
      <c r="AR35" s="29">
        <v>-1.8995768972574738</v>
      </c>
      <c r="AS35" s="29">
        <v>2.5184139570929149</v>
      </c>
      <c r="BB35" s="31">
        <v>0.859074157</v>
      </c>
      <c r="BC35" s="30">
        <v>18.013100000000001</v>
      </c>
      <c r="BD35" s="29">
        <v>-1.8845326635133981</v>
      </c>
      <c r="BE35" s="29">
        <v>2.8910992709721173</v>
      </c>
      <c r="BM35" s="31">
        <v>0.848162847</v>
      </c>
      <c r="BN35" s="30">
        <v>11.881</v>
      </c>
      <c r="BO35" s="29">
        <v>-1.8037351417757981</v>
      </c>
      <c r="BP35" s="29">
        <v>2.4749404854761505</v>
      </c>
      <c r="BY35" s="31">
        <v>0.85958565799999997</v>
      </c>
      <c r="BZ35" s="30">
        <v>9.9564000000000004</v>
      </c>
      <c r="CA35" s="29">
        <v>-1.8884589411931934</v>
      </c>
      <c r="CB35" s="29">
        <v>2.2982155604761028</v>
      </c>
      <c r="CK35" s="31">
        <v>0.85593662699999995</v>
      </c>
      <c r="CL35" s="30">
        <v>9.4153000000000002</v>
      </c>
      <c r="CM35" s="29">
        <v>-1.8607305872831266</v>
      </c>
      <c r="CN35" s="29">
        <v>2.2423360256482017</v>
      </c>
      <c r="CV35" s="31">
        <v>0.85220110500000001</v>
      </c>
      <c r="CW35" s="30">
        <v>9.2262000000000004</v>
      </c>
      <c r="CX35" s="29">
        <v>-1.833001919169893</v>
      </c>
      <c r="CY35" s="29">
        <v>2.2220472627675654</v>
      </c>
      <c r="DG35" s="31">
        <v>0.85427232500000005</v>
      </c>
      <c r="DH35" s="30">
        <v>8.4910999999999994</v>
      </c>
      <c r="DI35" s="29">
        <v>-1.8482964606854735</v>
      </c>
      <c r="DJ35" s="29">
        <v>2.1390185561237089</v>
      </c>
      <c r="DR35" s="31">
        <v>0.855225609</v>
      </c>
      <c r="DS35" s="30">
        <v>9.6417999999999999</v>
      </c>
      <c r="DT35" s="29">
        <v>-1.8554025534526273</v>
      </c>
      <c r="DU35" s="29">
        <v>2.266107813183774</v>
      </c>
      <c r="EB35" s="31">
        <v>0.861428148</v>
      </c>
      <c r="EC35" s="30">
        <v>9.1456</v>
      </c>
      <c r="ED35" s="29">
        <v>-1.9027113886322138</v>
      </c>
      <c r="EE35" s="29">
        <v>2.2132728893133566</v>
      </c>
      <c r="EM35" s="31">
        <v>0.84993137500000004</v>
      </c>
      <c r="EN35" s="30">
        <v>8.4526000000000003</v>
      </c>
      <c r="EO35" s="29">
        <v>-1.8164641233762806</v>
      </c>
      <c r="EP35" s="29">
        <v>2.1344740863492047</v>
      </c>
      <c r="EW35" s="31">
        <v>0.86058327300000004</v>
      </c>
      <c r="EX35" s="30">
        <v>9.2253000000000007</v>
      </c>
      <c r="EY35" s="29">
        <v>-1.8961544830913075</v>
      </c>
      <c r="EZ35" s="29">
        <v>2.2219497097230199</v>
      </c>
      <c r="FH35" s="31">
        <v>0.85659627400000005</v>
      </c>
      <c r="FI35" s="30">
        <v>12.144399999999999</v>
      </c>
      <c r="FJ35" s="29">
        <v>-1.865695199333645</v>
      </c>
      <c r="FK35" s="29">
        <v>2.4968681581872438</v>
      </c>
    </row>
    <row r="36" spans="1:167" x14ac:dyDescent="0.2">
      <c r="A36" s="31">
        <v>0.822844189</v>
      </c>
      <c r="B36" s="30">
        <v>11.657500000000001</v>
      </c>
      <c r="C36" s="29">
        <v>-1.634815122151096</v>
      </c>
      <c r="D36" s="29">
        <v>2.4559497497003391</v>
      </c>
      <c r="J36" s="31">
        <v>0.82311601300000004</v>
      </c>
      <c r="K36" s="30">
        <v>12.635</v>
      </c>
      <c r="L36" s="29">
        <v>-1.6365104657941965</v>
      </c>
      <c r="M36" s="29">
        <v>2.5364707408401577</v>
      </c>
      <c r="T36" s="31">
        <v>0.82231054299999995</v>
      </c>
      <c r="U36" s="30">
        <v>16.975899999999999</v>
      </c>
      <c r="V36" s="29">
        <v>-1.63149353057221</v>
      </c>
      <c r="W36" s="29">
        <v>2.8317946911850971</v>
      </c>
      <c r="AE36" s="31">
        <v>0.81922420100000004</v>
      </c>
      <c r="AF36" s="30">
        <v>14.5358</v>
      </c>
      <c r="AG36" s="29">
        <v>-1.6124550449195871</v>
      </c>
      <c r="AH36" s="29">
        <v>2.6766145720559016</v>
      </c>
      <c r="AP36" s="31">
        <v>0.81479206000000004</v>
      </c>
      <c r="AQ36" s="30">
        <v>11.7957</v>
      </c>
      <c r="AR36" s="29">
        <v>-1.5856123126658788</v>
      </c>
      <c r="AS36" s="29">
        <v>2.4677350582796729</v>
      </c>
      <c r="BB36" s="31">
        <v>0.81545255100000003</v>
      </c>
      <c r="BC36" s="30">
        <v>17.389299999999999</v>
      </c>
      <c r="BD36" s="29">
        <v>-1.5895762547721355</v>
      </c>
      <c r="BE36" s="29">
        <v>2.8558550745370406</v>
      </c>
      <c r="BM36" s="31">
        <v>0.82512714200000004</v>
      </c>
      <c r="BN36" s="30">
        <v>11.617000000000001</v>
      </c>
      <c r="BO36" s="29">
        <v>-1.6491262112559502</v>
      </c>
      <c r="BP36" s="29">
        <v>2.4524695425313379</v>
      </c>
      <c r="BY36" s="31">
        <v>0.81856513799999997</v>
      </c>
      <c r="BZ36" s="30">
        <v>9.4315999999999995</v>
      </c>
      <c r="CA36" s="29">
        <v>-1.6084269077968252</v>
      </c>
      <c r="CB36" s="29">
        <v>2.2440657535147555</v>
      </c>
      <c r="CK36" s="31">
        <v>0.81393760599999998</v>
      </c>
      <c r="CL36" s="30">
        <v>8.8531999999999993</v>
      </c>
      <c r="CM36" s="29">
        <v>-1.5805027656781581</v>
      </c>
      <c r="CN36" s="29">
        <v>2.1807789755857527</v>
      </c>
      <c r="CV36" s="31">
        <v>0.81177226300000005</v>
      </c>
      <c r="CW36" s="30">
        <v>8.7333999999999996</v>
      </c>
      <c r="CX36" s="29">
        <v>-1.567646264450296</v>
      </c>
      <c r="CY36" s="29">
        <v>2.1671547556575921</v>
      </c>
      <c r="DG36" s="31">
        <v>0.82097344400000005</v>
      </c>
      <c r="DH36" s="30">
        <v>7.9347000000000003</v>
      </c>
      <c r="DI36" s="29">
        <v>-1.623209730215049</v>
      </c>
      <c r="DJ36" s="29">
        <v>2.0712455460802981</v>
      </c>
      <c r="DR36" s="31">
        <v>0.81641043199999996</v>
      </c>
      <c r="DS36" s="30">
        <v>9.1259999999999994</v>
      </c>
      <c r="DT36" s="29">
        <v>-1.5953473026040801</v>
      </c>
      <c r="DU36" s="29">
        <v>2.2111274825052107</v>
      </c>
      <c r="EB36" s="31">
        <v>0.81937034399999997</v>
      </c>
      <c r="EC36" s="30">
        <v>8.5050000000000008</v>
      </c>
      <c r="ED36" s="29">
        <v>-1.613350020458681</v>
      </c>
      <c r="EE36" s="29">
        <v>2.1406542258478254</v>
      </c>
      <c r="EM36" s="31">
        <v>0.825555394</v>
      </c>
      <c r="EN36" s="30">
        <v>8.0594000000000001</v>
      </c>
      <c r="EO36" s="29">
        <v>-1.6518292924848821</v>
      </c>
      <c r="EP36" s="29">
        <v>2.0868391120602721</v>
      </c>
      <c r="EW36" s="31">
        <v>0.82267129500000002</v>
      </c>
      <c r="EX36" s="30">
        <v>8.6663999999999994</v>
      </c>
      <c r="EY36" s="29">
        <v>-1.6337379993551333</v>
      </c>
      <c r="EZ36" s="29">
        <v>2.1594534796492204</v>
      </c>
      <c r="FH36" s="31">
        <v>0.81701976700000001</v>
      </c>
      <c r="FI36" s="30">
        <v>11.512</v>
      </c>
      <c r="FJ36" s="29">
        <v>-1.5990322901904224</v>
      </c>
      <c r="FK36" s="29">
        <v>2.4433899695850667</v>
      </c>
    </row>
    <row r="37" spans="1:167" x14ac:dyDescent="0.2">
      <c r="A37" s="31">
        <v>0.79110800199999998</v>
      </c>
      <c r="B37" s="30">
        <v>11.209199999999999</v>
      </c>
      <c r="C37" s="29">
        <v>-1.4510642392531481</v>
      </c>
      <c r="D37" s="29">
        <v>2.416734869684666</v>
      </c>
      <c r="J37" s="31">
        <v>0.78978806800000001</v>
      </c>
      <c r="K37" s="30">
        <v>12.197800000000001</v>
      </c>
      <c r="L37" s="29">
        <v>-1.4439631448031838</v>
      </c>
      <c r="M37" s="29">
        <v>2.5012556076093335</v>
      </c>
      <c r="T37" s="31">
        <v>0.79004344199999998</v>
      </c>
      <c r="U37" s="30">
        <v>16.5623</v>
      </c>
      <c r="V37" s="29">
        <v>-1.4453340227215816</v>
      </c>
      <c r="W37" s="29">
        <v>2.807129028201834</v>
      </c>
      <c r="AE37" s="31">
        <v>0.78320308199999999</v>
      </c>
      <c r="AF37" s="30">
        <v>14.105</v>
      </c>
      <c r="AG37" s="29">
        <v>-1.4090994204539846</v>
      </c>
      <c r="AH37" s="29">
        <v>2.6465293444539597</v>
      </c>
      <c r="AP37" s="31">
        <v>0.77959557800000001</v>
      </c>
      <c r="AQ37" s="30">
        <v>11.404400000000001</v>
      </c>
      <c r="AR37" s="29">
        <v>-1.3903827732813041</v>
      </c>
      <c r="AS37" s="29">
        <v>2.433999245847434</v>
      </c>
      <c r="BB37" s="31">
        <v>0.77975335700000004</v>
      </c>
      <c r="BC37" s="30">
        <v>16.982600000000001</v>
      </c>
      <c r="BD37" s="29">
        <v>-1.3911958808555285</v>
      </c>
      <c r="BE37" s="29">
        <v>2.8321892904805277</v>
      </c>
      <c r="BM37" s="31">
        <v>0.78945590499999996</v>
      </c>
      <c r="BN37" s="30">
        <v>11.241899999999999</v>
      </c>
      <c r="BO37" s="29">
        <v>-1.442182199959706</v>
      </c>
      <c r="BP37" s="29">
        <v>2.4196478693259458</v>
      </c>
      <c r="BY37" s="31">
        <v>0.78327608500000001</v>
      </c>
      <c r="BZ37" s="30">
        <v>9.0683000000000007</v>
      </c>
      <c r="CA37" s="29">
        <v>-1.4094809191180615</v>
      </c>
      <c r="CB37" s="29">
        <v>2.2047848154681327</v>
      </c>
      <c r="CK37" s="31">
        <v>0.79083700099999998</v>
      </c>
      <c r="CL37" s="30">
        <v>8.5798000000000005</v>
      </c>
      <c r="CM37" s="29">
        <v>-1.4496031343746467</v>
      </c>
      <c r="CN37" s="29">
        <v>2.1494106032048781</v>
      </c>
      <c r="CV37" s="31">
        <v>0.79033225900000004</v>
      </c>
      <c r="CW37" s="30">
        <v>8.5030999999999999</v>
      </c>
      <c r="CX37" s="29">
        <v>-1.4468861595318063</v>
      </c>
      <c r="CY37" s="29">
        <v>2.1404308028895986</v>
      </c>
      <c r="DG37" s="31">
        <v>0.78896986899999999</v>
      </c>
      <c r="DH37" s="30">
        <v>7.5030999999999999</v>
      </c>
      <c r="DI37" s="29">
        <v>-1.4395805970985387</v>
      </c>
      <c r="DJ37" s="29">
        <v>2.0153162684769073</v>
      </c>
      <c r="DR37" s="31">
        <v>0.78956314900000002</v>
      </c>
      <c r="DS37" s="30">
        <v>8.8247999999999998</v>
      </c>
      <c r="DT37" s="29">
        <v>-1.4427569409850649</v>
      </c>
      <c r="DU37" s="29">
        <v>2.1775659396730349</v>
      </c>
      <c r="EB37" s="31">
        <v>0.78369271799999995</v>
      </c>
      <c r="EC37" s="30">
        <v>8.0782000000000007</v>
      </c>
      <c r="ED37" s="29">
        <v>-1.4116602654922303</v>
      </c>
      <c r="EE37" s="29">
        <v>2.0891690754383467</v>
      </c>
      <c r="EM37" s="31">
        <v>0.79003763800000004</v>
      </c>
      <c r="EN37" s="30">
        <v>7.5705999999999998</v>
      </c>
      <c r="EO37" s="29">
        <v>-1.4453028502061847</v>
      </c>
      <c r="EP37" s="29">
        <v>2.0242723245462115</v>
      </c>
      <c r="EW37" s="31">
        <v>0.790822527</v>
      </c>
      <c r="EX37" s="30">
        <v>8.2769999999999992</v>
      </c>
      <c r="EY37" s="29">
        <v>-1.4495251435937739</v>
      </c>
      <c r="EZ37" s="29">
        <v>2.1134805839032587</v>
      </c>
      <c r="FH37" s="31">
        <v>0.78097771000000005</v>
      </c>
      <c r="FI37" s="30">
        <v>11.0565</v>
      </c>
      <c r="FJ37" s="29">
        <v>-1.3975224816728422</v>
      </c>
      <c r="FK37" s="29">
        <v>2.4030184903153162</v>
      </c>
    </row>
    <row r="38" spans="1:167" x14ac:dyDescent="0.2">
      <c r="A38" s="31">
        <v>0.75519307899999999</v>
      </c>
      <c r="B38" s="30">
        <v>10.7767</v>
      </c>
      <c r="C38" s="29">
        <v>-1.2701773217001349</v>
      </c>
      <c r="D38" s="29">
        <v>2.37738639616683</v>
      </c>
      <c r="J38" s="31">
        <v>0.75447670499999997</v>
      </c>
      <c r="K38" s="30">
        <v>11.787100000000001</v>
      </c>
      <c r="L38" s="29">
        <v>-1.2668030041339386</v>
      </c>
      <c r="M38" s="29">
        <v>2.4670057131314103</v>
      </c>
      <c r="T38" s="31">
        <v>0.75370824300000006</v>
      </c>
      <c r="U38" s="30">
        <v>16.157</v>
      </c>
      <c r="V38" s="29">
        <v>-1.2631924063190987</v>
      </c>
      <c r="W38" s="29">
        <v>2.7823533922946933</v>
      </c>
      <c r="AE38" s="31">
        <v>0.75360335599999995</v>
      </c>
      <c r="AF38" s="30">
        <v>13.800599999999999</v>
      </c>
      <c r="AG38" s="29">
        <v>-1.26270032231077</v>
      </c>
      <c r="AH38" s="29">
        <v>2.6247120694788761</v>
      </c>
      <c r="AP38" s="31">
        <v>0.75527065699999996</v>
      </c>
      <c r="AQ38" s="30">
        <v>11.154</v>
      </c>
      <c r="AR38" s="29">
        <v>-1.2705432270227097</v>
      </c>
      <c r="AS38" s="29">
        <v>2.4117981779673618</v>
      </c>
      <c r="BB38" s="31">
        <v>0.75553373499999998</v>
      </c>
      <c r="BC38" s="30">
        <v>16.738499999999998</v>
      </c>
      <c r="BD38" s="29">
        <v>-1.2717847814922121</v>
      </c>
      <c r="BE38" s="29">
        <v>2.8177114553117284</v>
      </c>
      <c r="BM38" s="31">
        <v>0.75402580500000005</v>
      </c>
      <c r="BN38" s="30">
        <v>10.8941</v>
      </c>
      <c r="BO38" s="29">
        <v>-1.2646833285460435</v>
      </c>
      <c r="BP38" s="29">
        <v>2.3882213582841407</v>
      </c>
      <c r="BY38" s="31">
        <v>0.75618698200000001</v>
      </c>
      <c r="BZ38" s="30">
        <v>8.8254000000000001</v>
      </c>
      <c r="CA38" s="29">
        <v>-1.2748724829862899</v>
      </c>
      <c r="CB38" s="29">
        <v>2.1776339275712151</v>
      </c>
      <c r="CK38" s="31">
        <v>0.75519893400000004</v>
      </c>
      <c r="CL38" s="30">
        <v>8.1887000000000008</v>
      </c>
      <c r="CM38" s="29">
        <v>-1.2702049341037216</v>
      </c>
      <c r="CN38" s="29">
        <v>2.1027551551072832</v>
      </c>
      <c r="CV38" s="31">
        <v>0.75473454600000001</v>
      </c>
      <c r="CW38" s="30">
        <v>8.1510999999999996</v>
      </c>
      <c r="CX38" s="29">
        <v>-1.2680165634019707</v>
      </c>
      <c r="CY38" s="29">
        <v>2.098152887470385</v>
      </c>
      <c r="DG38" s="31">
        <v>0.75306522300000001</v>
      </c>
      <c r="DH38" s="30">
        <v>7.0922999999999998</v>
      </c>
      <c r="DI38" s="29">
        <v>-1.2601783637930888</v>
      </c>
      <c r="DJ38" s="29">
        <v>1.9590096885017247</v>
      </c>
      <c r="DR38" s="31">
        <v>0.75650409200000002</v>
      </c>
      <c r="DS38" s="30">
        <v>8.4914000000000005</v>
      </c>
      <c r="DT38" s="29">
        <v>-1.2763738461494369</v>
      </c>
      <c r="DU38" s="29">
        <v>2.1390538866109794</v>
      </c>
      <c r="EB38" s="31">
        <v>0.75330544600000005</v>
      </c>
      <c r="EC38" s="30">
        <v>7.7689000000000004</v>
      </c>
      <c r="ED38" s="29">
        <v>-1.2613036048358812</v>
      </c>
      <c r="EE38" s="29">
        <v>2.0501285842159875</v>
      </c>
      <c r="EM38" s="31">
        <v>0.75404040800000005</v>
      </c>
      <c r="EN38" s="30">
        <v>7.1451000000000002</v>
      </c>
      <c r="EO38" s="29">
        <v>-1.264751926562423</v>
      </c>
      <c r="EP38" s="29">
        <v>1.9664268070851501</v>
      </c>
      <c r="EW38" s="31">
        <v>0.75560904600000001</v>
      </c>
      <c r="EX38" s="30">
        <v>7.9053000000000004</v>
      </c>
      <c r="EY38" s="29">
        <v>-1.2721404040018705</v>
      </c>
      <c r="EZ38" s="29">
        <v>2.0675334206054639</v>
      </c>
      <c r="FH38" s="31">
        <v>0.75643561800000003</v>
      </c>
      <c r="FI38" s="30">
        <v>10.785600000000001</v>
      </c>
      <c r="FJ38" s="29">
        <v>-1.2760495171653379</v>
      </c>
      <c r="FK38" s="29">
        <v>2.3782119111170372</v>
      </c>
    </row>
    <row r="39" spans="1:167" x14ac:dyDescent="0.2">
      <c r="A39" s="31">
        <v>0.71966250399999998</v>
      </c>
      <c r="B39" s="30">
        <v>10.4046</v>
      </c>
      <c r="C39" s="29">
        <v>-1.1117798376481642</v>
      </c>
      <c r="D39" s="29">
        <v>2.3422480160504215</v>
      </c>
      <c r="J39" s="31">
        <v>0.71913010099999997</v>
      </c>
      <c r="K39" s="30">
        <v>11.408200000000001</v>
      </c>
      <c r="L39" s="29">
        <v>-1.1095327287669881</v>
      </c>
      <c r="M39" s="29">
        <v>2.4343323950750664</v>
      </c>
      <c r="T39" s="31">
        <v>0.72125917399999995</v>
      </c>
      <c r="U39" s="30">
        <v>15.823700000000001</v>
      </c>
      <c r="V39" s="29">
        <v>-1.1185392942295485</v>
      </c>
      <c r="W39" s="29">
        <v>2.761508816156657</v>
      </c>
      <c r="AE39" s="31">
        <v>0.72067413499999999</v>
      </c>
      <c r="AF39" s="30">
        <v>13.494400000000001</v>
      </c>
      <c r="AG39" s="29">
        <v>-1.1160589817279658</v>
      </c>
      <c r="AH39" s="29">
        <v>2.6022747845701035</v>
      </c>
      <c r="AP39" s="31">
        <v>0.72022196599999999</v>
      </c>
      <c r="AQ39" s="30">
        <v>10.8049</v>
      </c>
      <c r="AR39" s="29">
        <v>-1.1141448110366536</v>
      </c>
      <c r="AS39" s="29">
        <v>2.3799997349414728</v>
      </c>
      <c r="BB39" s="31">
        <v>0.71990543699999998</v>
      </c>
      <c r="BC39" s="30">
        <v>16.413699999999999</v>
      </c>
      <c r="BD39" s="29">
        <v>-1.1128063095643932</v>
      </c>
      <c r="BE39" s="29">
        <v>2.7981163519599508</v>
      </c>
      <c r="BM39" s="31">
        <v>0.71886548800000005</v>
      </c>
      <c r="BN39" s="30">
        <v>10.562799999999999</v>
      </c>
      <c r="BO39" s="29">
        <v>-1.1084171370151168</v>
      </c>
      <c r="BP39" s="29">
        <v>2.3573383946468165</v>
      </c>
      <c r="BY39" s="31">
        <v>0.72043649399999998</v>
      </c>
      <c r="BZ39" s="30">
        <v>8.5393000000000008</v>
      </c>
      <c r="CA39" s="29">
        <v>-1.1150526671365142</v>
      </c>
      <c r="CB39" s="29">
        <v>2.1446790372278683</v>
      </c>
      <c r="CK39" s="31">
        <v>0.71941065400000004</v>
      </c>
      <c r="CL39" s="30">
        <v>7.8230000000000004</v>
      </c>
      <c r="CM39" s="29">
        <v>-1.1107164343678935</v>
      </c>
      <c r="CN39" s="29">
        <v>2.0570681127029435</v>
      </c>
      <c r="CV39" s="31">
        <v>0.71880650300000004</v>
      </c>
      <c r="CW39" s="30">
        <v>7.8250000000000002</v>
      </c>
      <c r="CX39" s="29">
        <v>-1.1081685735823283</v>
      </c>
      <c r="CY39" s="29">
        <v>2.0573237364262171</v>
      </c>
      <c r="DG39" s="31">
        <v>0.72110613000000001</v>
      </c>
      <c r="DH39" s="30">
        <v>6.7686999999999999</v>
      </c>
      <c r="DI39" s="29">
        <v>-1.1178900538943728</v>
      </c>
      <c r="DJ39" s="29">
        <v>1.9123090448516071</v>
      </c>
      <c r="DR39" s="31">
        <v>0.719550366</v>
      </c>
      <c r="DS39" s="30">
        <v>8.1640999999999995</v>
      </c>
      <c r="DT39" s="29">
        <v>-1.11130625609635</v>
      </c>
      <c r="DU39" s="29">
        <v>2.0997464937701804</v>
      </c>
      <c r="EB39" s="31">
        <v>0.720819031</v>
      </c>
      <c r="EC39" s="30">
        <v>7.4737</v>
      </c>
      <c r="ED39" s="29">
        <v>-1.1166728926576284</v>
      </c>
      <c r="EE39" s="29">
        <v>2.0113901911086449</v>
      </c>
      <c r="EM39" s="31">
        <v>0.71852709800000003</v>
      </c>
      <c r="EN39" s="30">
        <v>6.7777000000000003</v>
      </c>
      <c r="EO39" s="29">
        <v>-1.1069917197732961</v>
      </c>
      <c r="EP39" s="29">
        <v>1.9136378113614128</v>
      </c>
      <c r="EW39" s="31">
        <v>0.71961927400000003</v>
      </c>
      <c r="EX39" s="30">
        <v>7.5707000000000004</v>
      </c>
      <c r="EY39" s="29">
        <v>-1.1115972507528402</v>
      </c>
      <c r="EZ39" s="29">
        <v>2.0242855334516556</v>
      </c>
      <c r="FH39" s="31">
        <v>0.72037747799999996</v>
      </c>
      <c r="FI39" s="30">
        <v>10.4359</v>
      </c>
      <c r="FJ39" s="29">
        <v>-1.1148028634575615</v>
      </c>
      <c r="FK39" s="29">
        <v>2.345251785013164</v>
      </c>
    </row>
    <row r="40" spans="1:167" x14ac:dyDescent="0.2">
      <c r="A40" s="31">
        <v>0.68409483900000001</v>
      </c>
      <c r="B40" s="30">
        <v>10.0732</v>
      </c>
      <c r="C40" s="29">
        <v>-0.96848254174712445</v>
      </c>
      <c r="D40" s="29">
        <v>2.3098784318215109</v>
      </c>
      <c r="J40" s="31">
        <v>0.683650655</v>
      </c>
      <c r="K40" s="30">
        <v>11.051500000000001</v>
      </c>
      <c r="L40" s="29">
        <v>-0.96677322311744562</v>
      </c>
      <c r="M40" s="29">
        <v>2.40256616535736</v>
      </c>
      <c r="T40" s="31">
        <v>0.68564376699999996</v>
      </c>
      <c r="U40" s="30">
        <v>15.4779</v>
      </c>
      <c r="V40" s="29">
        <v>-0.97445739323851088</v>
      </c>
      <c r="W40" s="29">
        <v>2.7394132000443494</v>
      </c>
      <c r="AE40" s="31">
        <v>0.68505185300000004</v>
      </c>
      <c r="AF40" s="30">
        <v>13.188499999999999</v>
      </c>
      <c r="AG40" s="29">
        <v>-0.97217151753114461</v>
      </c>
      <c r="AH40" s="29">
        <v>2.5793452377452692</v>
      </c>
      <c r="AP40" s="31">
        <v>0.68484733799999997</v>
      </c>
      <c r="AQ40" s="30">
        <v>10.453900000000001</v>
      </c>
      <c r="AR40" s="29">
        <v>-0.97138246860943633</v>
      </c>
      <c r="AS40" s="29">
        <v>2.3469751145285063</v>
      </c>
      <c r="BB40" s="31">
        <v>0.684386143</v>
      </c>
      <c r="BC40" s="30">
        <v>16.1082</v>
      </c>
      <c r="BD40" s="29">
        <v>-0.96960452899621175</v>
      </c>
      <c r="BE40" s="29">
        <v>2.7793284591028402</v>
      </c>
      <c r="BM40" s="31">
        <v>0.68362748600000001</v>
      </c>
      <c r="BN40" s="30">
        <v>10.237399999999999</v>
      </c>
      <c r="BO40" s="29">
        <v>-0.96668411334378834</v>
      </c>
      <c r="BP40" s="29">
        <v>2.3260476811217123</v>
      </c>
      <c r="BY40" s="31">
        <v>0.68481326600000003</v>
      </c>
      <c r="BZ40" s="30">
        <v>8.2784999999999993</v>
      </c>
      <c r="CA40" s="29">
        <v>-0.97125105142227119</v>
      </c>
      <c r="CB40" s="29">
        <v>2.1136617925655283</v>
      </c>
      <c r="CK40" s="31">
        <v>0.684226467</v>
      </c>
      <c r="CL40" s="30">
        <v>7.4824000000000002</v>
      </c>
      <c r="CM40" s="29">
        <v>-0.9689894237565494</v>
      </c>
      <c r="CN40" s="29">
        <v>2.0125535961382042</v>
      </c>
      <c r="CV40" s="31">
        <v>0.68414387099999996</v>
      </c>
      <c r="CW40" s="30">
        <v>7.5237999999999996</v>
      </c>
      <c r="CX40" s="29">
        <v>-0.96867133886090184</v>
      </c>
      <c r="CY40" s="29">
        <v>2.0180713294799579</v>
      </c>
      <c r="DG40" s="31">
        <v>0.68535235999999999</v>
      </c>
      <c r="DH40" s="30">
        <v>6.4481999999999999</v>
      </c>
      <c r="DI40" s="29">
        <v>-0.97333162046403532</v>
      </c>
      <c r="DJ40" s="29">
        <v>1.8638010220930255</v>
      </c>
      <c r="DR40" s="31">
        <v>0.68497091300000001</v>
      </c>
      <c r="DS40" s="30">
        <v>7.8841999999999999</v>
      </c>
      <c r="DT40" s="29">
        <v>-0.97185919284260858</v>
      </c>
      <c r="DU40" s="29">
        <v>2.0648607568023025</v>
      </c>
      <c r="EB40" s="31">
        <v>0.68475780900000005</v>
      </c>
      <c r="EC40" s="30">
        <v>7.1795999999999998</v>
      </c>
      <c r="ED40" s="29">
        <v>-0.97103717430518521</v>
      </c>
      <c r="EE40" s="29">
        <v>1.9712436712018493</v>
      </c>
      <c r="EM40" s="31">
        <v>0.68335555199999998</v>
      </c>
      <c r="EN40" s="30">
        <v>6.4470999999999998</v>
      </c>
      <c r="EO40" s="29">
        <v>-0.96563860160575421</v>
      </c>
      <c r="EP40" s="29">
        <v>1.8636304172986171</v>
      </c>
      <c r="EW40" s="31">
        <v>0.68450325000000001</v>
      </c>
      <c r="EX40" s="30">
        <v>7.274</v>
      </c>
      <c r="EY40" s="29">
        <v>-0.97005579890876681</v>
      </c>
      <c r="EZ40" s="29">
        <v>1.9843063465647972</v>
      </c>
      <c r="FH40" s="31">
        <v>0.68453634200000002</v>
      </c>
      <c r="FI40" s="30">
        <v>10.129200000000001</v>
      </c>
      <c r="FJ40" s="29">
        <v>-0.97018334130709705</v>
      </c>
      <c r="FK40" s="29">
        <v>2.3154223417955375</v>
      </c>
    </row>
    <row r="41" spans="1:167" x14ac:dyDescent="0.2">
      <c r="A41" s="31">
        <v>0.64890633900000005</v>
      </c>
      <c r="B41" s="30">
        <v>9.7683</v>
      </c>
      <c r="C41" s="29">
        <v>-0.83824951377641588</v>
      </c>
      <c r="D41" s="29">
        <v>2.2791424488674958</v>
      </c>
      <c r="J41" s="31">
        <v>0.64863368099999996</v>
      </c>
      <c r="K41" s="30">
        <v>10.7105</v>
      </c>
      <c r="L41" s="29">
        <v>-0.83727819074574916</v>
      </c>
      <c r="M41" s="29">
        <v>2.3712245687107338</v>
      </c>
      <c r="T41" s="31">
        <v>0.65107613200000003</v>
      </c>
      <c r="U41" s="30">
        <v>15.142099999999999</v>
      </c>
      <c r="V41" s="29">
        <v>-0.84599841116289809</v>
      </c>
      <c r="W41" s="29">
        <v>2.7174789438067122</v>
      </c>
      <c r="AE41" s="31">
        <v>0.65022722499999996</v>
      </c>
      <c r="AF41" s="30">
        <v>12.8978</v>
      </c>
      <c r="AG41" s="29">
        <v>-0.84296267031754635</v>
      </c>
      <c r="AH41" s="29">
        <v>2.5570567541879186</v>
      </c>
      <c r="AP41" s="31">
        <v>0.650167826</v>
      </c>
      <c r="AQ41" s="30">
        <v>10.093299999999999</v>
      </c>
      <c r="AR41" s="29">
        <v>-0.84275045253398595</v>
      </c>
      <c r="AS41" s="29">
        <v>2.3118718373857776</v>
      </c>
      <c r="BB41" s="31">
        <v>0.64952510500000005</v>
      </c>
      <c r="BC41" s="30">
        <v>15.8133</v>
      </c>
      <c r="BD41" s="29">
        <v>-0.84045580881032045</v>
      </c>
      <c r="BE41" s="29">
        <v>2.7608513580933378</v>
      </c>
      <c r="BM41" s="31">
        <v>0.64839737099999994</v>
      </c>
      <c r="BN41" s="30">
        <v>9.9154999999999998</v>
      </c>
      <c r="BO41" s="29">
        <v>-0.83643678726578863</v>
      </c>
      <c r="BP41" s="29">
        <v>2.2940991893437475</v>
      </c>
      <c r="BY41" s="31">
        <v>0.649654858</v>
      </c>
      <c r="BZ41" s="30">
        <v>8.0351999999999997</v>
      </c>
      <c r="CA41" s="29">
        <v>-0.84091881196182394</v>
      </c>
      <c r="CB41" s="29">
        <v>2.0838318899811288</v>
      </c>
      <c r="CK41" s="31">
        <v>0.64888686299999998</v>
      </c>
      <c r="CL41" s="30">
        <v>7.1543000000000001</v>
      </c>
      <c r="CM41" s="29">
        <v>-0.83818011427746952</v>
      </c>
      <c r="CN41" s="29">
        <v>1.9677135745396479</v>
      </c>
      <c r="CV41" s="31">
        <v>0.64882624899999997</v>
      </c>
      <c r="CW41" s="30">
        <v>7.2240000000000002</v>
      </c>
      <c r="CX41" s="29">
        <v>-0.83796414382004469</v>
      </c>
      <c r="CY41" s="29">
        <v>1.9774088161146843</v>
      </c>
      <c r="DG41" s="31">
        <v>0.65026870699999995</v>
      </c>
      <c r="DH41" s="30">
        <v>6.1609999999999996</v>
      </c>
      <c r="DI41" s="29">
        <v>-0.84311089035076658</v>
      </c>
      <c r="DJ41" s="29">
        <v>1.8182391020324336</v>
      </c>
      <c r="DR41" s="31">
        <v>0.64951455300000005</v>
      </c>
      <c r="DS41" s="30">
        <v>7.6147999999999998</v>
      </c>
      <c r="DT41" s="29">
        <v>-0.84041816101806144</v>
      </c>
      <c r="DU41" s="29">
        <v>2.0300937220494966</v>
      </c>
      <c r="EB41" s="31">
        <v>0.649905065</v>
      </c>
      <c r="EC41" s="30">
        <v>6.9151999999999996</v>
      </c>
      <c r="ED41" s="29">
        <v>-0.84181198063327622</v>
      </c>
      <c r="EE41" s="29">
        <v>1.9337218873304298</v>
      </c>
      <c r="EM41" s="31">
        <v>0.64780150599999997</v>
      </c>
      <c r="EN41" s="30">
        <v>6.1412000000000004</v>
      </c>
      <c r="EO41" s="29">
        <v>-0.83431693428781994</v>
      </c>
      <c r="EP41" s="29">
        <v>1.815020162802607</v>
      </c>
      <c r="EW41" s="31">
        <v>0.64893181099999997</v>
      </c>
      <c r="EX41" s="30">
        <v>6.9972000000000003</v>
      </c>
      <c r="EY41" s="29">
        <v>-0.838340283153305</v>
      </c>
      <c r="EZ41" s="29">
        <v>1.9455100690339737</v>
      </c>
      <c r="FH41" s="31">
        <v>0.64944960100000004</v>
      </c>
      <c r="FI41" s="30">
        <v>9.8551000000000002</v>
      </c>
      <c r="FJ41" s="29">
        <v>-0.8401864407568802</v>
      </c>
      <c r="FK41" s="29">
        <v>2.2879890876866367</v>
      </c>
    </row>
    <row r="42" spans="1:167" x14ac:dyDescent="0.2">
      <c r="A42" s="31">
        <v>0.61350610999999999</v>
      </c>
      <c r="B42" s="30">
        <v>9.4754000000000005</v>
      </c>
      <c r="C42" s="29">
        <v>-0.71628264209689063</v>
      </c>
      <c r="D42" s="29">
        <v>2.2486989664362436</v>
      </c>
      <c r="J42" s="31">
        <v>0.61344226599999996</v>
      </c>
      <c r="K42" s="30">
        <v>10.3706</v>
      </c>
      <c r="L42" s="29">
        <v>-0.71606965409307832</v>
      </c>
      <c r="M42" s="29">
        <v>2.3389748797769139</v>
      </c>
      <c r="T42" s="31">
        <v>0.61587882199999999</v>
      </c>
      <c r="U42" s="30">
        <v>14.784599999999999</v>
      </c>
      <c r="V42" s="29">
        <v>-0.72421471255708092</v>
      </c>
      <c r="W42" s="29">
        <v>2.6935860984913877</v>
      </c>
      <c r="AE42" s="31">
        <v>0.61515296600000002</v>
      </c>
      <c r="AF42" s="30">
        <v>12.5999</v>
      </c>
      <c r="AG42" s="29">
        <v>-0.72178471448682657</v>
      </c>
      <c r="AH42" s="29">
        <v>2.5336888774180015</v>
      </c>
      <c r="AP42" s="31">
        <v>0.6149888</v>
      </c>
      <c r="AQ42" s="30">
        <v>9.7025000000000006</v>
      </c>
      <c r="AR42" s="29">
        <v>-0.72123554561380088</v>
      </c>
      <c r="AS42" s="29">
        <v>2.2723835842609246</v>
      </c>
      <c r="BB42" s="31">
        <v>0.61462447200000003</v>
      </c>
      <c r="BC42" s="30">
        <v>15.5092</v>
      </c>
      <c r="BD42" s="29">
        <v>-0.72001734706372589</v>
      </c>
      <c r="BE42" s="29">
        <v>2.7414333962321251</v>
      </c>
      <c r="BM42" s="31">
        <v>0.61361675999999998</v>
      </c>
      <c r="BN42" s="30">
        <v>9.5949000000000009</v>
      </c>
      <c r="BO42" s="29">
        <v>-0.71665183311798297</v>
      </c>
      <c r="BP42" s="29">
        <v>2.2612317073105119</v>
      </c>
      <c r="BY42" s="31">
        <v>0.61463865600000001</v>
      </c>
      <c r="BZ42" s="30">
        <v>7.7968999999999999</v>
      </c>
      <c r="CA42" s="29">
        <v>-0.72006475965801486</v>
      </c>
      <c r="CB42" s="29">
        <v>2.053726218799532</v>
      </c>
      <c r="CK42" s="31">
        <v>0.61400876100000001</v>
      </c>
      <c r="CL42" s="30">
        <v>6.8365999999999998</v>
      </c>
      <c r="CM42" s="29">
        <v>-0.71796033189016084</v>
      </c>
      <c r="CN42" s="29">
        <v>1.9222905320278256</v>
      </c>
      <c r="CV42" s="31">
        <v>0.61373800099999998</v>
      </c>
      <c r="CW42" s="30">
        <v>6.9253</v>
      </c>
      <c r="CX42" s="29">
        <v>-0.71705644179159223</v>
      </c>
      <c r="CY42" s="29">
        <v>1.9351813724347009</v>
      </c>
      <c r="DG42" s="31">
        <v>0.61504834799999997</v>
      </c>
      <c r="DH42" s="30">
        <v>5.8868</v>
      </c>
      <c r="DI42" s="29">
        <v>-0.72143472794769137</v>
      </c>
      <c r="DJ42" s="29">
        <v>1.7727125563078208</v>
      </c>
      <c r="DR42" s="31">
        <v>0.61418620099999999</v>
      </c>
      <c r="DS42" s="30">
        <v>7.3583999999999996</v>
      </c>
      <c r="DT42" s="29">
        <v>-0.71855291476646665</v>
      </c>
      <c r="DU42" s="29">
        <v>1.9958425178035222</v>
      </c>
      <c r="EB42" s="31">
        <v>0.61450323600000001</v>
      </c>
      <c r="EC42" s="30">
        <v>6.6586999999999996</v>
      </c>
      <c r="ED42" s="29">
        <v>-0.71961214079505476</v>
      </c>
      <c r="EE42" s="29">
        <v>1.8959242703040411</v>
      </c>
      <c r="EM42" s="31">
        <v>0.61281761499999998</v>
      </c>
      <c r="EN42" s="30">
        <v>5.8547000000000002</v>
      </c>
      <c r="EO42" s="29">
        <v>-0.71398699718758951</v>
      </c>
      <c r="EP42" s="29">
        <v>1.7672447574790571</v>
      </c>
      <c r="EW42" s="31">
        <v>0.61375354599999998</v>
      </c>
      <c r="EX42" s="30">
        <v>6.7389999999999999</v>
      </c>
      <c r="EY42" s="29">
        <v>-0.71710832503697808</v>
      </c>
      <c r="EZ42" s="29">
        <v>1.9079115459640799</v>
      </c>
      <c r="FH42" s="31">
        <v>0.61402917999999995</v>
      </c>
      <c r="FI42" s="30">
        <v>9.5968</v>
      </c>
      <c r="FJ42" s="29">
        <v>-0.71802851451180449</v>
      </c>
      <c r="FK42" s="29">
        <v>2.2614297095725528</v>
      </c>
    </row>
    <row r="43" spans="1:167" x14ac:dyDescent="0.2">
      <c r="A43" s="31">
        <v>0.57852985800000001</v>
      </c>
      <c r="B43" s="30">
        <v>9.1887000000000008</v>
      </c>
      <c r="C43" s="29">
        <v>-0.60282191228277182</v>
      </c>
      <c r="D43" s="29">
        <v>2.2179744682548166</v>
      </c>
      <c r="J43" s="31">
        <v>0.57858198000000005</v>
      </c>
      <c r="K43" s="30">
        <v>10.024900000000001</v>
      </c>
      <c r="L43" s="29">
        <v>-0.60298654407651375</v>
      </c>
      <c r="M43" s="29">
        <v>2.3050719980805376</v>
      </c>
      <c r="T43" s="31">
        <v>0.58113719500000005</v>
      </c>
      <c r="U43" s="30">
        <v>14.395200000000001</v>
      </c>
      <c r="V43" s="29">
        <v>-0.61107254351509843</v>
      </c>
      <c r="W43" s="29">
        <v>2.6668948176807175</v>
      </c>
      <c r="AE43" s="31">
        <v>0.58025984900000005</v>
      </c>
      <c r="AF43" s="30">
        <v>12.283899999999999</v>
      </c>
      <c r="AG43" s="29">
        <v>-0.6082928177891278</v>
      </c>
      <c r="AH43" s="29">
        <v>2.5082894618746492</v>
      </c>
      <c r="AP43" s="31">
        <v>0.58010216000000003</v>
      </c>
      <c r="AQ43" s="30">
        <v>9.2824000000000009</v>
      </c>
      <c r="AR43" s="29">
        <v>-0.60779357971683057</v>
      </c>
      <c r="AS43" s="29">
        <v>2.2281201340511987</v>
      </c>
      <c r="BB43" s="31">
        <v>0.57963092299999996</v>
      </c>
      <c r="BC43" s="30">
        <v>15.178699999999999</v>
      </c>
      <c r="BD43" s="29">
        <v>-0.60630233508335185</v>
      </c>
      <c r="BE43" s="29">
        <v>2.7198931293015729</v>
      </c>
      <c r="BM43" s="31">
        <v>0.57870039299999998</v>
      </c>
      <c r="BN43" s="30">
        <v>9.2650000000000006</v>
      </c>
      <c r="BO43" s="29">
        <v>-0.60336060728620577</v>
      </c>
      <c r="BP43" s="29">
        <v>2.2262438597373233</v>
      </c>
      <c r="BY43" s="31">
        <v>0.57946328000000003</v>
      </c>
      <c r="BZ43" s="30">
        <v>7.5541999999999998</v>
      </c>
      <c r="CA43" s="29">
        <v>-0.60577206723414068</v>
      </c>
      <c r="CB43" s="29">
        <v>2.0221036999789654</v>
      </c>
      <c r="CK43" s="31">
        <v>0.578847479</v>
      </c>
      <c r="CL43" s="30">
        <v>6.5206</v>
      </c>
      <c r="CM43" s="29">
        <v>-0.60382533595814103</v>
      </c>
      <c r="CN43" s="29">
        <v>1.8749663962444407</v>
      </c>
      <c r="CV43" s="31">
        <v>0.57882209799999995</v>
      </c>
      <c r="CW43" s="30">
        <v>6.6199000000000003</v>
      </c>
      <c r="CX43" s="29">
        <v>-0.60374513589678247</v>
      </c>
      <c r="CY43" s="29">
        <v>1.8900802640946428</v>
      </c>
      <c r="DG43" s="31">
        <v>0.57949161800000004</v>
      </c>
      <c r="DH43" s="30">
        <v>5.6210000000000004</v>
      </c>
      <c r="DI43" s="29">
        <v>-0.60586169355818298</v>
      </c>
      <c r="DJ43" s="29">
        <v>1.726509584019938</v>
      </c>
      <c r="DR43" s="31">
        <v>0.57937134000000001</v>
      </c>
      <c r="DS43" s="30">
        <v>7.1075999999999997</v>
      </c>
      <c r="DT43" s="29">
        <v>-0.60548130810340572</v>
      </c>
      <c r="DU43" s="29">
        <v>1.9611646340887827</v>
      </c>
      <c r="EB43" s="31">
        <v>0.57954476600000004</v>
      </c>
      <c r="EC43" s="30">
        <v>6.4086999999999996</v>
      </c>
      <c r="ED43" s="29">
        <v>-0.60602979782859034</v>
      </c>
      <c r="EE43" s="29">
        <v>1.857656442251908</v>
      </c>
      <c r="EM43" s="31">
        <v>0.57750311399999998</v>
      </c>
      <c r="EN43" s="30">
        <v>5.5777000000000001</v>
      </c>
      <c r="EO43" s="29">
        <v>-0.59958134962437348</v>
      </c>
      <c r="EP43" s="29">
        <v>1.718776505041135</v>
      </c>
      <c r="EW43" s="31">
        <v>0.57850323999999997</v>
      </c>
      <c r="EX43" s="30">
        <v>6.4927999999999999</v>
      </c>
      <c r="EY43" s="29">
        <v>-0.60273784178705569</v>
      </c>
      <c r="EZ43" s="29">
        <v>1.8706938706493585</v>
      </c>
      <c r="FH43" s="31">
        <v>0.578782876</v>
      </c>
      <c r="FI43" s="30">
        <v>9.3506</v>
      </c>
      <c r="FJ43" s="29">
        <v>-0.603621206134486</v>
      </c>
      <c r="FK43" s="29">
        <v>2.2354405123647116</v>
      </c>
    </row>
    <row r="44" spans="1:167" x14ac:dyDescent="0.2">
      <c r="A44" s="31">
        <v>0.54354921700000003</v>
      </c>
      <c r="B44" s="30">
        <v>8.8923000000000005</v>
      </c>
      <c r="C44" s="29">
        <v>-0.49489482733755757</v>
      </c>
      <c r="D44" s="29">
        <v>2.1851857337244631</v>
      </c>
      <c r="J44" s="31">
        <v>0.54364132300000001</v>
      </c>
      <c r="K44" s="30">
        <v>9.6593</v>
      </c>
      <c r="L44" s="29">
        <v>-0.49517280039651024</v>
      </c>
      <c r="M44" s="29">
        <v>2.267921181830685</v>
      </c>
      <c r="T44" s="31">
        <v>0.54622519800000002</v>
      </c>
      <c r="U44" s="30">
        <v>13.946199999999999</v>
      </c>
      <c r="V44" s="29">
        <v>-0.50298322637414528</v>
      </c>
      <c r="W44" s="29">
        <v>2.6352070697256731</v>
      </c>
      <c r="AE44" s="31">
        <v>0.545379744</v>
      </c>
      <c r="AF44" s="30">
        <v>11.933999999999999</v>
      </c>
      <c r="AG44" s="29">
        <v>-0.50042498346863384</v>
      </c>
      <c r="AH44" s="29">
        <v>2.4793914690998902</v>
      </c>
      <c r="AP44" s="31">
        <v>0.54483796799999995</v>
      </c>
      <c r="AQ44" s="30">
        <v>8.8246000000000002</v>
      </c>
      <c r="AR44" s="29">
        <v>-0.49878698823139578</v>
      </c>
      <c r="AS44" s="29">
        <v>2.1775432760130795</v>
      </c>
      <c r="BB44" s="31">
        <v>0.54525305400000001</v>
      </c>
      <c r="BC44" s="30">
        <v>14.8049</v>
      </c>
      <c r="BD44" s="29">
        <v>-0.50004185679300073</v>
      </c>
      <c r="BE44" s="29">
        <v>2.6949582070559033</v>
      </c>
      <c r="BM44" s="31">
        <v>0.54392882399999998</v>
      </c>
      <c r="BN44" s="30">
        <v>8.9222999999999999</v>
      </c>
      <c r="BO44" s="29">
        <v>-0.49604066373500999</v>
      </c>
      <c r="BP44" s="29">
        <v>2.1885537608885883</v>
      </c>
      <c r="BY44" s="31">
        <v>0.54488530300000004</v>
      </c>
      <c r="BZ44" s="30">
        <v>7.3015999999999996</v>
      </c>
      <c r="CA44" s="29">
        <v>-0.49893005792777695</v>
      </c>
      <c r="CB44" s="29">
        <v>1.9880935022205304</v>
      </c>
      <c r="CK44" s="31">
        <v>0.54393714100000001</v>
      </c>
      <c r="CL44" s="30">
        <v>6.2057000000000002</v>
      </c>
      <c r="CM44" s="29">
        <v>-0.49606577418429021</v>
      </c>
      <c r="CN44" s="29">
        <v>1.8254682245419345</v>
      </c>
      <c r="CV44" s="31">
        <v>0.54410497300000005</v>
      </c>
      <c r="CW44" s="30">
        <v>6.3010000000000002</v>
      </c>
      <c r="CX44" s="29">
        <v>-0.49657254048845334</v>
      </c>
      <c r="CY44" s="29">
        <v>1.8407083509599185</v>
      </c>
      <c r="DG44" s="31">
        <v>0.54479935899999998</v>
      </c>
      <c r="DH44" s="30">
        <v>5.3617999999999997</v>
      </c>
      <c r="DI44" s="29">
        <v>-0.49867029875945751</v>
      </c>
      <c r="DJ44" s="29">
        <v>1.6792997396030169</v>
      </c>
      <c r="DR44" s="31">
        <v>0.54411521200000001</v>
      </c>
      <c r="DS44" s="30">
        <v>6.8517000000000001</v>
      </c>
      <c r="DT44" s="29">
        <v>-0.4966034602538304</v>
      </c>
      <c r="DU44" s="29">
        <v>1.9244967966662492</v>
      </c>
      <c r="EB44" s="31">
        <v>0.54441338299999997</v>
      </c>
      <c r="EC44" s="30">
        <v>6.1540999999999997</v>
      </c>
      <c r="ED44" s="29">
        <v>-0.49750404223403472</v>
      </c>
      <c r="EE44" s="29">
        <v>1.817118526361587</v>
      </c>
      <c r="EM44" s="31">
        <v>0.54257837099999995</v>
      </c>
      <c r="EN44" s="30">
        <v>5.3085000000000004</v>
      </c>
      <c r="EO44" s="29">
        <v>-0.49196667471756583</v>
      </c>
      <c r="EP44" s="29">
        <v>1.6693093094714908</v>
      </c>
      <c r="EW44" s="31">
        <v>0.54370132199999999</v>
      </c>
      <c r="EX44" s="30">
        <v>6.2535999999999996</v>
      </c>
      <c r="EY44" s="29">
        <v>-0.49535389175418121</v>
      </c>
      <c r="EZ44" s="29">
        <v>1.8331572979239836</v>
      </c>
      <c r="FH44" s="31">
        <v>0.54371493800000004</v>
      </c>
      <c r="FI44" s="30">
        <v>9.11</v>
      </c>
      <c r="FJ44" s="29">
        <v>-0.49539498988799502</v>
      </c>
      <c r="FK44" s="29">
        <v>2.2093727112718669</v>
      </c>
    </row>
    <row r="45" spans="1:167" x14ac:dyDescent="0.2">
      <c r="A45" s="31">
        <v>0.50939294700000004</v>
      </c>
      <c r="B45" s="30">
        <v>8.5708000000000002</v>
      </c>
      <c r="C45" s="29">
        <v>-0.39373088087917235</v>
      </c>
      <c r="D45" s="29">
        <v>2.1483610771444339</v>
      </c>
      <c r="J45" s="31">
        <v>0.51007276099999999</v>
      </c>
      <c r="K45" s="30">
        <v>9.2529000000000003</v>
      </c>
      <c r="L45" s="29">
        <v>-0.39571000203410056</v>
      </c>
      <c r="M45" s="29">
        <v>2.2249370159027553</v>
      </c>
      <c r="T45" s="31">
        <v>0.50854449599999996</v>
      </c>
      <c r="U45" s="30">
        <v>13.2882</v>
      </c>
      <c r="V45" s="29">
        <v>-0.39126259856907958</v>
      </c>
      <c r="W45" s="29">
        <v>2.5868764233717174</v>
      </c>
      <c r="AE45" s="31">
        <v>0.507968796</v>
      </c>
      <c r="AF45" s="30">
        <v>11.4208</v>
      </c>
      <c r="AG45" s="29">
        <v>-0.38958891670132162</v>
      </c>
      <c r="AH45" s="29">
        <v>2.435436254313704</v>
      </c>
      <c r="AP45" s="31">
        <v>0.51063775</v>
      </c>
      <c r="AQ45" s="30">
        <v>8.3390000000000004</v>
      </c>
      <c r="AR45" s="29">
        <v>-0.39735581109745288</v>
      </c>
      <c r="AS45" s="29">
        <v>2.1209433051048485</v>
      </c>
      <c r="BB45" s="31">
        <v>0.51125021800000003</v>
      </c>
      <c r="BC45" s="30">
        <v>14.3538</v>
      </c>
      <c r="BD45" s="29">
        <v>-0.3991409301156732</v>
      </c>
      <c r="BE45" s="29">
        <v>2.6640147155124536</v>
      </c>
      <c r="BM45" s="31">
        <v>0.51058667499999999</v>
      </c>
      <c r="BN45" s="30">
        <v>8.5448000000000004</v>
      </c>
      <c r="BO45" s="29">
        <v>-0.39720699349678951</v>
      </c>
      <c r="BP45" s="29">
        <v>2.1453229107933489</v>
      </c>
      <c r="BY45" s="31">
        <v>0.51135225500000003</v>
      </c>
      <c r="BZ45" s="30">
        <v>7.016</v>
      </c>
      <c r="CA45" s="29">
        <v>-0.3994384322895162</v>
      </c>
      <c r="CB45" s="29">
        <v>1.9481932550698819</v>
      </c>
      <c r="CK45" s="31">
        <v>0.51112595900000002</v>
      </c>
      <c r="CL45" s="30">
        <v>5.8684000000000003</v>
      </c>
      <c r="CM45" s="29">
        <v>-0.39877867613250007</v>
      </c>
      <c r="CN45" s="29">
        <v>1.769582024283352</v>
      </c>
      <c r="CV45" s="31">
        <v>0.51065524100000004</v>
      </c>
      <c r="CW45" s="30">
        <v>5.9465000000000003</v>
      </c>
      <c r="CX45" s="29">
        <v>-0.39740677642117656</v>
      </c>
      <c r="CY45" s="29">
        <v>1.782802811185163</v>
      </c>
      <c r="DG45" s="31">
        <v>0.51057318200000001</v>
      </c>
      <c r="DH45" s="30">
        <v>5.0907999999999998</v>
      </c>
      <c r="DI45" s="29">
        <v>-0.39716768005644915</v>
      </c>
      <c r="DJ45" s="29">
        <v>1.6274349891357549</v>
      </c>
      <c r="DR45" s="31">
        <v>0.51079205999999999</v>
      </c>
      <c r="DS45" s="30">
        <v>6.5822000000000003</v>
      </c>
      <c r="DT45" s="29">
        <v>-0.39780546939963207</v>
      </c>
      <c r="DU45" s="29">
        <v>1.8843690359604481</v>
      </c>
      <c r="EB45" s="31">
        <v>0.51099090300000005</v>
      </c>
      <c r="EC45" s="30">
        <v>5.8837000000000002</v>
      </c>
      <c r="ED45" s="29">
        <v>-0.39838499444192865</v>
      </c>
      <c r="EE45" s="29">
        <v>1.7721858157153776</v>
      </c>
      <c r="EM45" s="31">
        <v>0.50836739099999995</v>
      </c>
      <c r="EN45" s="30">
        <v>5.0266000000000002</v>
      </c>
      <c r="EO45" s="29">
        <v>-0.39074762035710886</v>
      </c>
      <c r="EP45" s="29">
        <v>1.6147438112242818</v>
      </c>
      <c r="EW45" s="31">
        <v>0.50927935999999996</v>
      </c>
      <c r="EX45" s="30">
        <v>6.0053000000000001</v>
      </c>
      <c r="EY45" s="29">
        <v>-0.39340032301468564</v>
      </c>
      <c r="EZ45" s="29">
        <v>1.7926424126520959</v>
      </c>
      <c r="FH45" s="31">
        <v>0.51004473500000003</v>
      </c>
      <c r="FI45" s="30">
        <v>8.8582999999999998</v>
      </c>
      <c r="FJ45" s="29">
        <v>-0.39562838555329316</v>
      </c>
      <c r="FK45" s="29">
        <v>2.1813548726177325</v>
      </c>
    </row>
    <row r="46" spans="1:167" x14ac:dyDescent="0.2">
      <c r="A46" s="31">
        <v>0.47495811700000001</v>
      </c>
      <c r="B46" s="30">
        <v>5.1650999999999998</v>
      </c>
      <c r="C46" s="29">
        <v>-0.29500394059806312</v>
      </c>
      <c r="D46" s="29">
        <v>1.6419244634683992</v>
      </c>
      <c r="J46" s="31">
        <v>0.47290871299999998</v>
      </c>
      <c r="K46" s="30">
        <v>5.4146999999999998</v>
      </c>
      <c r="L46" s="29">
        <v>-0.28921270341931415</v>
      </c>
      <c r="M46" s="29">
        <v>1.6891174772561752</v>
      </c>
      <c r="T46" s="31">
        <v>0.47139764699999998</v>
      </c>
      <c r="U46" s="30">
        <v>9.2807999999999993</v>
      </c>
      <c r="V46" s="29">
        <v>-0.28494810646870999</v>
      </c>
      <c r="W46" s="29">
        <v>2.2279477499790601</v>
      </c>
      <c r="AE46" s="31">
        <v>0.47615774100000002</v>
      </c>
      <c r="AF46" s="30">
        <v>8.2159999999999993</v>
      </c>
      <c r="AG46" s="29">
        <v>-0.29839782696388412</v>
      </c>
      <c r="AH46" s="29">
        <v>2.1060834726262572</v>
      </c>
      <c r="AP46" s="31">
        <v>0.47043166199999997</v>
      </c>
      <c r="AQ46" s="30">
        <v>5.6829000000000001</v>
      </c>
      <c r="AR46" s="29">
        <v>-0.28222422564531147</v>
      </c>
      <c r="AS46" s="29">
        <v>1.7374616658202058</v>
      </c>
      <c r="BB46" s="31">
        <v>0.47239188599999998</v>
      </c>
      <c r="BC46" s="30">
        <v>9.6998999999999995</v>
      </c>
      <c r="BD46" s="29">
        <v>-0.28775358043725374</v>
      </c>
      <c r="BE46" s="29">
        <v>2.2721155761778458</v>
      </c>
      <c r="BM46" s="31">
        <v>0.47034970100000001</v>
      </c>
      <c r="BN46" s="30">
        <v>4.1802999999999999</v>
      </c>
      <c r="BO46" s="29">
        <v>-0.28199319648721727</v>
      </c>
      <c r="BP46" s="29">
        <v>1.4303830142962259</v>
      </c>
      <c r="BY46" s="31">
        <v>0.46922037</v>
      </c>
      <c r="BZ46" s="30">
        <v>3.8325</v>
      </c>
      <c r="CA46" s="29">
        <v>-0.27881120344963783</v>
      </c>
      <c r="CB46" s="29">
        <v>1.343517331763832</v>
      </c>
      <c r="CK46" s="31">
        <v>0.47057880899999999</v>
      </c>
      <c r="CL46" s="30">
        <v>2.9773999999999998</v>
      </c>
      <c r="CM46" s="29">
        <v>-0.2826390320470018</v>
      </c>
      <c r="CN46" s="29">
        <v>1.0910504364608198</v>
      </c>
      <c r="CV46" s="31">
        <v>0.474167962</v>
      </c>
      <c r="CW46" s="30">
        <v>2.9055</v>
      </c>
      <c r="CX46" s="29">
        <v>-0.29277010142149501</v>
      </c>
      <c r="CY46" s="29">
        <v>1.0666054925330233</v>
      </c>
      <c r="DG46" s="31">
        <v>0.470694059</v>
      </c>
      <c r="DH46" s="30">
        <v>2.7865000000000002</v>
      </c>
      <c r="DI46" s="29">
        <v>-0.28296395060468188</v>
      </c>
      <c r="DJ46" s="29">
        <v>1.0247863280274541</v>
      </c>
      <c r="DR46" s="31">
        <v>0.47331435999999999</v>
      </c>
      <c r="DS46" s="30">
        <v>3.9780000000000002</v>
      </c>
      <c r="DT46" s="29">
        <v>-0.29035831390623451</v>
      </c>
      <c r="DU46" s="29">
        <v>1.3807791804317806</v>
      </c>
      <c r="EB46" s="31">
        <v>0.46776151300000002</v>
      </c>
      <c r="EC46" s="30">
        <v>3.0669</v>
      </c>
      <c r="ED46" s="29">
        <v>-0.27470438075552023</v>
      </c>
      <c r="EE46" s="29">
        <v>1.120667279448941</v>
      </c>
      <c r="EM46" s="31">
        <v>0.47155306000000002</v>
      </c>
      <c r="EN46" s="30">
        <v>2.7229000000000001</v>
      </c>
      <c r="EO46" s="29">
        <v>-0.28538651090289718</v>
      </c>
      <c r="EP46" s="29">
        <v>1.0016974888160239</v>
      </c>
      <c r="EW46" s="31">
        <v>0.47381355400000003</v>
      </c>
      <c r="EX46" s="30">
        <v>3.2016</v>
      </c>
      <c r="EY46" s="29">
        <v>-0.29176856994127404</v>
      </c>
      <c r="EZ46" s="29">
        <v>1.1636506848473318</v>
      </c>
      <c r="FH46" s="31">
        <v>0.47505641199999998</v>
      </c>
      <c r="FI46" s="30">
        <v>5.7304000000000004</v>
      </c>
      <c r="FJ46" s="29">
        <v>-0.29528191840306728</v>
      </c>
      <c r="FK46" s="29">
        <v>1.7457853363181044</v>
      </c>
    </row>
    <row r="47" spans="1:167" x14ac:dyDescent="0.2">
      <c r="A47" s="31">
        <v>0.44079297099999998</v>
      </c>
      <c r="B47" s="30">
        <v>4.3002000000000002</v>
      </c>
      <c r="C47" s="29">
        <v>-0.19945147900245197</v>
      </c>
      <c r="D47" s="29">
        <v>1.4586615332457915</v>
      </c>
      <c r="J47" s="31">
        <v>0.437729639</v>
      </c>
      <c r="K47" s="30">
        <v>4.6205999999999996</v>
      </c>
      <c r="L47" s="29">
        <v>-0.19097429792266982</v>
      </c>
      <c r="M47" s="29">
        <v>1.5305245667911223</v>
      </c>
      <c r="T47" s="31">
        <v>0.43357723500000001</v>
      </c>
      <c r="U47" s="30">
        <v>8.2439999999999998</v>
      </c>
      <c r="V47" s="29">
        <v>-0.1795031332341083</v>
      </c>
      <c r="W47" s="29">
        <v>2.1094856630282126</v>
      </c>
      <c r="AE47" s="31">
        <v>0.43147159600000001</v>
      </c>
      <c r="AF47" s="30">
        <v>7.0087000000000002</v>
      </c>
      <c r="AG47" s="29">
        <v>-0.17369456039377826</v>
      </c>
      <c r="AH47" s="29">
        <v>1.9471522344905803</v>
      </c>
      <c r="AP47" s="31">
        <v>0.43884084299999998</v>
      </c>
      <c r="AQ47" s="30">
        <v>5.0054999999999996</v>
      </c>
      <c r="AR47" s="29">
        <v>-0.19404787078578756</v>
      </c>
      <c r="AS47" s="29">
        <v>1.6105373078774012</v>
      </c>
      <c r="BB47" s="31">
        <v>0.428700366</v>
      </c>
      <c r="BC47" s="30">
        <v>8.3000000000000007</v>
      </c>
      <c r="BD47" s="29">
        <v>-0.1660580652869165</v>
      </c>
      <c r="BE47" s="29">
        <v>2.1162555148025524</v>
      </c>
      <c r="BM47" s="31">
        <v>0.43740853200000002</v>
      </c>
      <c r="BN47" s="30">
        <v>3.6267</v>
      </c>
      <c r="BO47" s="29">
        <v>-0.19008642781978349</v>
      </c>
      <c r="BP47" s="29">
        <v>1.2883231438939189</v>
      </c>
      <c r="BY47" s="31">
        <v>0.43844752999999997</v>
      </c>
      <c r="BZ47" s="30">
        <v>3.4146999999999998</v>
      </c>
      <c r="CA47" s="29">
        <v>-0.19295978390138929</v>
      </c>
      <c r="CB47" s="29">
        <v>1.2280896414333151</v>
      </c>
      <c r="CK47" s="31">
        <v>0.43396997100000001</v>
      </c>
      <c r="CL47" s="30">
        <v>2.6143999999999998</v>
      </c>
      <c r="CM47" s="29">
        <v>-0.1805871355486901</v>
      </c>
      <c r="CN47" s="29">
        <v>0.96103462568354658</v>
      </c>
      <c r="CV47" s="31">
        <v>0.43736449199999999</v>
      </c>
      <c r="CW47" s="30">
        <v>2.4914000000000001</v>
      </c>
      <c r="CX47" s="29">
        <v>-0.18996466660544573</v>
      </c>
      <c r="CY47" s="29">
        <v>0.91284480146985525</v>
      </c>
      <c r="DG47" s="31">
        <v>0.43477402999999998</v>
      </c>
      <c r="DH47" s="30">
        <v>2.4609000000000001</v>
      </c>
      <c r="DI47" s="29">
        <v>-0.18280704967083641</v>
      </c>
      <c r="DJ47" s="29">
        <v>0.90052713669467688</v>
      </c>
      <c r="DR47" s="31">
        <v>0.427002361</v>
      </c>
      <c r="DS47" s="30">
        <v>3.3353000000000002</v>
      </c>
      <c r="DT47" s="29">
        <v>-0.16138341385763935</v>
      </c>
      <c r="DU47" s="29">
        <v>1.2045626303443655</v>
      </c>
      <c r="EB47" s="31">
        <v>0.43409911299999998</v>
      </c>
      <c r="EC47" s="30">
        <v>2.7166000000000001</v>
      </c>
      <c r="ED47" s="29">
        <v>-0.18094362659196539</v>
      </c>
      <c r="EE47" s="29">
        <v>0.99938109840625333</v>
      </c>
      <c r="EM47" s="31">
        <v>0.43559887000000003</v>
      </c>
      <c r="EN47" s="30">
        <v>2.3464999999999998</v>
      </c>
      <c r="EO47" s="29">
        <v>-0.18508519366309584</v>
      </c>
      <c r="EP47" s="29">
        <v>0.85292485625233516</v>
      </c>
      <c r="EW47" s="31">
        <v>0.43849917500000002</v>
      </c>
      <c r="EX47" s="30">
        <v>2.7507999999999999</v>
      </c>
      <c r="EY47" s="29">
        <v>-0.19310264614570147</v>
      </c>
      <c r="EZ47" s="29">
        <v>1.0118917784635439</v>
      </c>
      <c r="FH47" s="31">
        <v>0.43918299100000002</v>
      </c>
      <c r="FI47" s="30">
        <v>5.0746000000000002</v>
      </c>
      <c r="FJ47" s="29">
        <v>-0.19499458129294595</v>
      </c>
      <c r="FK47" s="29">
        <v>1.62424770408758</v>
      </c>
    </row>
    <row r="48" spans="1:167" x14ac:dyDescent="0.2">
      <c r="A48" s="31">
        <v>0.40340786899999997</v>
      </c>
      <c r="B48" s="30">
        <v>3.9339</v>
      </c>
      <c r="C48" s="29">
        <v>-9.6723316156250072E-2</v>
      </c>
      <c r="D48" s="29">
        <v>1.3696313002233511</v>
      </c>
      <c r="J48" s="31">
        <v>0.39974556999999999</v>
      </c>
      <c r="K48" s="30">
        <v>4.2492000000000001</v>
      </c>
      <c r="L48" s="29">
        <v>-8.6727407215754726E-2</v>
      </c>
      <c r="M48" s="29">
        <v>1.4467307299237213</v>
      </c>
      <c r="T48" s="31">
        <v>0.40605869900000002</v>
      </c>
      <c r="U48" s="30">
        <v>7.8377999999999997</v>
      </c>
      <c r="V48" s="29">
        <v>-0.10396421204006788</v>
      </c>
      <c r="W48" s="29">
        <v>2.0589581827384356</v>
      </c>
      <c r="AE48" s="31">
        <v>0.39942360700000001</v>
      </c>
      <c r="AF48" s="30">
        <v>6.5964999999999998</v>
      </c>
      <c r="AG48" s="29">
        <v>-8.5849048840732911E-2</v>
      </c>
      <c r="AH48" s="29">
        <v>1.8865392053416943</v>
      </c>
      <c r="AP48" s="31">
        <v>0.39254422700000002</v>
      </c>
      <c r="AQ48" s="30">
        <v>4.5456000000000003</v>
      </c>
      <c r="AR48" s="29">
        <v>-6.7095314573617199E-2</v>
      </c>
      <c r="AS48" s="29">
        <v>1.5141597321177864</v>
      </c>
      <c r="BB48" s="31">
        <v>0.39656095200000002</v>
      </c>
      <c r="BC48" s="30">
        <v>7.8056999999999999</v>
      </c>
      <c r="BD48" s="29">
        <v>-7.8042058627727562E-2</v>
      </c>
      <c r="BE48" s="29">
        <v>2.0548542360444926</v>
      </c>
      <c r="BM48" s="31">
        <v>0.39693690599999998</v>
      </c>
      <c r="BN48" s="30">
        <v>3.3197000000000001</v>
      </c>
      <c r="BO48" s="29">
        <v>-7.9067084381660879E-2</v>
      </c>
      <c r="BP48" s="29">
        <v>1.1998744173997726</v>
      </c>
      <c r="BY48" s="31">
        <v>0.394488534</v>
      </c>
      <c r="BZ48" s="30">
        <v>3.1109</v>
      </c>
      <c r="CA48" s="29">
        <v>-7.2393070161884926E-2</v>
      </c>
      <c r="CB48" s="29">
        <v>1.1349120733937272</v>
      </c>
      <c r="CK48" s="31">
        <v>0.39419349399999998</v>
      </c>
      <c r="CL48" s="30">
        <v>2.4140000000000001</v>
      </c>
      <c r="CM48" s="29">
        <v>-7.1589036416932345E-2</v>
      </c>
      <c r="CN48" s="29">
        <v>0.88128512267533987</v>
      </c>
      <c r="CV48" s="31">
        <v>0.39418914500000002</v>
      </c>
      <c r="CW48" s="30">
        <v>2.2690999999999999</v>
      </c>
      <c r="CX48" s="29">
        <v>-7.1577184993877774E-2</v>
      </c>
      <c r="CY48" s="29">
        <v>0.81938327710508707</v>
      </c>
      <c r="DG48" s="31">
        <v>0.39980755000000001</v>
      </c>
      <c r="DH48" s="30">
        <v>2.2906</v>
      </c>
      <c r="DI48" s="29">
        <v>-8.6896504331100785E-2</v>
      </c>
      <c r="DJ48" s="29">
        <v>0.82881379198147875</v>
      </c>
      <c r="DR48" s="31">
        <v>0.40176332300000001</v>
      </c>
      <c r="DS48" s="30">
        <v>3.1637</v>
      </c>
      <c r="DT48" s="29">
        <v>-9.2233593602965624E-2</v>
      </c>
      <c r="DU48" s="29">
        <v>1.151742228722284</v>
      </c>
      <c r="EB48" s="31">
        <v>0.40147798800000001</v>
      </c>
      <c r="EC48" s="30">
        <v>2.5333000000000001</v>
      </c>
      <c r="ED48" s="29">
        <v>-9.1454792712066524E-2</v>
      </c>
      <c r="EE48" s="29">
        <v>0.92952280064287307</v>
      </c>
      <c r="EM48" s="31">
        <v>0.38880119099999999</v>
      </c>
      <c r="EN48" s="30">
        <v>2.1295999999999999</v>
      </c>
      <c r="EO48" s="29">
        <v>-5.6901471774687393E-2</v>
      </c>
      <c r="EP48" s="29">
        <v>0.7559341686587101</v>
      </c>
      <c r="EW48" s="31">
        <v>0.39609671000000002</v>
      </c>
      <c r="EX48" s="30">
        <v>2.5110999999999999</v>
      </c>
      <c r="EY48" s="29">
        <v>-7.677642737643095E-2</v>
      </c>
      <c r="EZ48" s="29">
        <v>0.9207209041534703</v>
      </c>
      <c r="FH48" s="31">
        <v>0.39267222000000002</v>
      </c>
      <c r="FI48" s="30">
        <v>4.6604999999999999</v>
      </c>
      <c r="FJ48" s="29">
        <v>-6.7444006322281799E-2</v>
      </c>
      <c r="FK48" s="29">
        <v>1.5391227385190747</v>
      </c>
    </row>
    <row r="49" spans="1:167" x14ac:dyDescent="0.2">
      <c r="A49" s="31">
        <v>0.36284050299999998</v>
      </c>
      <c r="B49" s="30">
        <v>3.6379000000000001</v>
      </c>
      <c r="C49" s="29">
        <v>1.3697683866374981E-2</v>
      </c>
      <c r="D49" s="29">
        <v>1.2914065920875724</v>
      </c>
      <c r="J49" s="31">
        <v>0.36005758100000002</v>
      </c>
      <c r="K49" s="30">
        <v>3.9502999999999999</v>
      </c>
      <c r="L49" s="29">
        <v>2.126363117668011E-2</v>
      </c>
      <c r="M49" s="29">
        <v>1.3737915253961119</v>
      </c>
      <c r="T49" s="31">
        <v>0.36186632400000002</v>
      </c>
      <c r="U49" s="30">
        <v>7.2998000000000003</v>
      </c>
      <c r="V49" s="29">
        <v>1.6346078024258755E-2</v>
      </c>
      <c r="W49" s="29">
        <v>1.9878469505187597</v>
      </c>
      <c r="AE49" s="31">
        <v>0.36172298400000003</v>
      </c>
      <c r="AF49" s="30">
        <v>6.1887999999999996</v>
      </c>
      <c r="AG49" s="29">
        <v>1.6735770145827677E-2</v>
      </c>
      <c r="AH49" s="29">
        <v>1.8227412068367834</v>
      </c>
      <c r="AP49" s="31">
        <v>0.36371384200000001</v>
      </c>
      <c r="AQ49" s="30">
        <v>4.3148999999999997</v>
      </c>
      <c r="AR49" s="29">
        <v>1.1323515201570985E-2</v>
      </c>
      <c r="AS49" s="29">
        <v>1.462074149295816</v>
      </c>
      <c r="BB49" s="31">
        <v>0.35897806100000001</v>
      </c>
      <c r="BC49" s="30">
        <v>7.3204000000000002</v>
      </c>
      <c r="BD49" s="29">
        <v>2.4198835855726606E-2</v>
      </c>
      <c r="BE49" s="29">
        <v>1.9906649712889901</v>
      </c>
      <c r="BM49" s="31">
        <v>0.35740747899999997</v>
      </c>
      <c r="BN49" s="30">
        <v>3.0903</v>
      </c>
      <c r="BO49" s="29">
        <v>2.8469617394610892E-2</v>
      </c>
      <c r="BP49" s="29">
        <v>1.1282681735756204</v>
      </c>
      <c r="BY49" s="31">
        <v>0.36598355100000002</v>
      </c>
      <c r="BZ49" s="30">
        <v>2.948</v>
      </c>
      <c r="CA49" s="29">
        <v>5.1535866438591777E-3</v>
      </c>
      <c r="CB49" s="29">
        <v>1.0811269743270902</v>
      </c>
      <c r="CK49" s="31">
        <v>0.35578476599999997</v>
      </c>
      <c r="CL49" s="30">
        <v>2.258</v>
      </c>
      <c r="CM49" s="29">
        <v>3.2882709659757432E-2</v>
      </c>
      <c r="CN49" s="29">
        <v>0.81447946572747032</v>
      </c>
      <c r="CV49" s="31">
        <v>0.35500115900000001</v>
      </c>
      <c r="CW49" s="30">
        <v>2.1073</v>
      </c>
      <c r="CX49" s="29">
        <v>3.5014016556309355E-2</v>
      </c>
      <c r="CY49" s="29">
        <v>0.74540750722103011</v>
      </c>
      <c r="DG49" s="31">
        <v>0.35486395199999998</v>
      </c>
      <c r="DH49" s="30">
        <v>2.11</v>
      </c>
      <c r="DI49" s="29">
        <v>3.53872177307697E-2</v>
      </c>
      <c r="DJ49" s="29">
        <v>0.74668794748797507</v>
      </c>
      <c r="DR49" s="31">
        <v>0.36843788</v>
      </c>
      <c r="DS49" s="30">
        <v>2.9742999999999999</v>
      </c>
      <c r="DT49" s="29">
        <v>-1.5179947027407325E-3</v>
      </c>
      <c r="DU49" s="29">
        <v>1.0900087171939421</v>
      </c>
      <c r="EB49" s="31">
        <v>0.356533875</v>
      </c>
      <c r="EC49" s="30">
        <v>2.327</v>
      </c>
      <c r="ED49" s="29">
        <v>3.0845374838504431E-2</v>
      </c>
      <c r="EE49" s="29">
        <v>0.84457988432015463</v>
      </c>
      <c r="EM49" s="31">
        <v>0.35071926399999998</v>
      </c>
      <c r="EN49" s="30">
        <v>1.9887999999999999</v>
      </c>
      <c r="EO49" s="29">
        <v>4.666332615193524E-2</v>
      </c>
      <c r="EP49" s="29">
        <v>0.68753144177430958</v>
      </c>
      <c r="EW49" s="31">
        <v>0.35633280099999998</v>
      </c>
      <c r="EX49" s="30">
        <v>2.3357999999999999</v>
      </c>
      <c r="EY49" s="29">
        <v>3.1392218124376786E-2</v>
      </c>
      <c r="EZ49" s="29">
        <v>0.84835444486232792</v>
      </c>
      <c r="FH49" s="31">
        <v>0.36390720700000001</v>
      </c>
      <c r="FI49" s="30">
        <v>4.4501999999999997</v>
      </c>
      <c r="FJ49" s="29">
        <v>1.0797862357928482E-2</v>
      </c>
      <c r="FK49" s="29">
        <v>1.4929490389884303</v>
      </c>
    </row>
    <row r="50" spans="1:167" x14ac:dyDescent="0.2">
      <c r="A50" s="31">
        <v>0.33490056800000001</v>
      </c>
      <c r="B50" s="30">
        <v>3.4518</v>
      </c>
      <c r="C50" s="29">
        <v>8.9769040695976993E-2</v>
      </c>
      <c r="D50" s="29">
        <v>1.2388958341151657</v>
      </c>
      <c r="J50" s="31">
        <v>0.33359274999999999</v>
      </c>
      <c r="K50" s="30">
        <v>3.7660999999999998</v>
      </c>
      <c r="L50" s="29">
        <v>9.3339458615241788E-2</v>
      </c>
      <c r="M50" s="29">
        <v>1.3260399832547043</v>
      </c>
      <c r="T50" s="31">
        <v>0.33661026700000002</v>
      </c>
      <c r="U50" s="30">
        <v>7.0151000000000003</v>
      </c>
      <c r="V50" s="29">
        <v>8.5103262005633271E-2</v>
      </c>
      <c r="W50" s="29">
        <v>1.9480649686203186</v>
      </c>
      <c r="AE50" s="31">
        <v>0.33514648499999999</v>
      </c>
      <c r="AF50" s="30">
        <v>5.9196</v>
      </c>
      <c r="AG50" s="29">
        <v>8.909780844518668E-2</v>
      </c>
      <c r="AH50" s="29">
        <v>1.7782688790455559</v>
      </c>
      <c r="AP50" s="31">
        <v>0.33415651299999999</v>
      </c>
      <c r="AQ50" s="30">
        <v>4.0926999999999998</v>
      </c>
      <c r="AR50" s="29">
        <v>9.1800203372901762E-2</v>
      </c>
      <c r="AS50" s="29">
        <v>1.4092048989529931</v>
      </c>
      <c r="BB50" s="31">
        <v>0.33511054699999998</v>
      </c>
      <c r="BC50" s="30">
        <v>7.0328999999999997</v>
      </c>
      <c r="BD50" s="29">
        <v>8.9195898851742256E-2</v>
      </c>
      <c r="BE50" s="29">
        <v>1.9505991385414447</v>
      </c>
      <c r="BM50" s="31">
        <v>0.33352409399999999</v>
      </c>
      <c r="BN50" s="30">
        <v>2.9611999999999998</v>
      </c>
      <c r="BO50" s="29">
        <v>9.3526927444539165E-2</v>
      </c>
      <c r="BP50" s="29">
        <v>1.0855945915868062</v>
      </c>
      <c r="BY50" s="31">
        <v>0.334765543</v>
      </c>
      <c r="BZ50" s="30">
        <v>2.7805</v>
      </c>
      <c r="CA50" s="29">
        <v>9.0137610397104245E-2</v>
      </c>
      <c r="CB50" s="29">
        <v>1.0226307676454816</v>
      </c>
      <c r="CK50" s="31">
        <v>0.33270200700000002</v>
      </c>
      <c r="CL50" s="30">
        <v>2.1692</v>
      </c>
      <c r="CM50" s="29">
        <v>9.5771949094495462E-2</v>
      </c>
      <c r="CN50" s="29">
        <v>0.7743584359847685</v>
      </c>
      <c r="CV50" s="31">
        <v>0.33221839600000003</v>
      </c>
      <c r="CW50" s="30">
        <v>2.0203000000000002</v>
      </c>
      <c r="CX50" s="29">
        <v>9.7092869011820848E-2</v>
      </c>
      <c r="CY50" s="29">
        <v>0.70324601523735986</v>
      </c>
      <c r="DG50" s="31">
        <v>0.33340141099999998</v>
      </c>
      <c r="DH50" s="30">
        <v>2.0297000000000001</v>
      </c>
      <c r="DI50" s="29">
        <v>9.3861928431508243E-2</v>
      </c>
      <c r="DJ50" s="29">
        <v>0.70788799888144383</v>
      </c>
      <c r="DR50" s="31">
        <v>0.33447848800000002</v>
      </c>
      <c r="DS50" s="30">
        <v>2.7989999999999999</v>
      </c>
      <c r="DT50" s="29">
        <v>9.0921209982291112E-2</v>
      </c>
      <c r="DU50" s="29">
        <v>1.0292622105333165</v>
      </c>
      <c r="EB50" s="31">
        <v>0.333965083</v>
      </c>
      <c r="EC50" s="30">
        <v>2.2309000000000001</v>
      </c>
      <c r="ED50" s="29">
        <v>9.2322843415358583E-2</v>
      </c>
      <c r="EE50" s="29">
        <v>0.80240509149646699</v>
      </c>
      <c r="EM50" s="31">
        <v>0.33143074099999997</v>
      </c>
      <c r="EN50" s="30">
        <v>1.921</v>
      </c>
      <c r="EO50" s="29">
        <v>9.9244627230565083E-2</v>
      </c>
      <c r="EP50" s="29">
        <v>0.65284588378641961</v>
      </c>
      <c r="EW50" s="31">
        <v>0.33306228399999999</v>
      </c>
      <c r="EX50" s="30">
        <v>2.2397</v>
      </c>
      <c r="EY50" s="29">
        <v>9.4788013910598823E-2</v>
      </c>
      <c r="EZ50" s="29">
        <v>0.80634192832628793</v>
      </c>
      <c r="FH50" s="31">
        <v>0.334432479</v>
      </c>
      <c r="FI50" s="30">
        <v>4.2472000000000003</v>
      </c>
      <c r="FJ50" s="29">
        <v>9.104681026592952E-2</v>
      </c>
      <c r="FK50" s="29">
        <v>1.4462599422873248</v>
      </c>
    </row>
    <row r="51" spans="1:167" x14ac:dyDescent="0.2">
      <c r="A51" s="31">
        <v>0.29745194200000002</v>
      </c>
      <c r="B51" s="30">
        <v>3.2164000000000001</v>
      </c>
      <c r="C51" s="29">
        <v>0.19268649355185891</v>
      </c>
      <c r="D51" s="29">
        <v>1.1682627216918571</v>
      </c>
      <c r="J51" s="31">
        <v>0.29706863500000003</v>
      </c>
      <c r="K51" s="30">
        <v>3.5249000000000001</v>
      </c>
      <c r="L51" s="29">
        <v>0.19374940334005344</v>
      </c>
      <c r="M51" s="29">
        <v>1.259852067067504</v>
      </c>
      <c r="T51" s="31">
        <v>0.29955698800000002</v>
      </c>
      <c r="U51" s="30">
        <v>6.6105</v>
      </c>
      <c r="V51" s="29">
        <v>0.1868534409421789</v>
      </c>
      <c r="W51" s="29">
        <v>1.8886592939680142</v>
      </c>
      <c r="AE51" s="31">
        <v>0.29892109900000002</v>
      </c>
      <c r="AF51" s="30">
        <v>5.5654000000000003</v>
      </c>
      <c r="AG51" s="29">
        <v>0.18861473262314316</v>
      </c>
      <c r="AH51" s="29">
        <v>1.7165688599521491</v>
      </c>
      <c r="AP51" s="31">
        <v>0.29737825499999998</v>
      </c>
      <c r="AQ51" s="30">
        <v>3.8294999999999999</v>
      </c>
      <c r="AR51" s="29">
        <v>0.19289080881796034</v>
      </c>
      <c r="AS51" s="29">
        <v>1.3427342463675112</v>
      </c>
      <c r="BB51" s="31">
        <v>0.29886911799999999</v>
      </c>
      <c r="BC51" s="30">
        <v>6.6130000000000004</v>
      </c>
      <c r="BD51" s="29">
        <v>0.18875873849969385</v>
      </c>
      <c r="BE51" s="29">
        <v>1.8890374086925255</v>
      </c>
      <c r="BM51" s="31">
        <v>0.29734833999999999</v>
      </c>
      <c r="BN51" s="30">
        <v>2.7766999999999999</v>
      </c>
      <c r="BO51" s="29">
        <v>0.19297375802090969</v>
      </c>
      <c r="BP51" s="29">
        <v>1.0212631722405052</v>
      </c>
      <c r="BY51" s="31">
        <v>0.29792739299999998</v>
      </c>
      <c r="BZ51" s="30">
        <v>2.5956999999999999</v>
      </c>
      <c r="CA51" s="29">
        <v>0.19136840191609458</v>
      </c>
      <c r="CB51" s="29">
        <v>0.95385622976029649</v>
      </c>
      <c r="CK51" s="31">
        <v>0.29669665499999998</v>
      </c>
      <c r="CL51" s="30">
        <v>2.0396000000000001</v>
      </c>
      <c r="CM51" s="29">
        <v>0.19478113434708114</v>
      </c>
      <c r="CN51" s="29">
        <v>0.71275371019886369</v>
      </c>
      <c r="CV51" s="31">
        <v>0.296380533</v>
      </c>
      <c r="CW51" s="30">
        <v>1.8923000000000001</v>
      </c>
      <c r="CX51" s="29">
        <v>0.19565811642461278</v>
      </c>
      <c r="CY51" s="29">
        <v>0.63779302042786767</v>
      </c>
      <c r="DG51" s="31">
        <v>0.29701927</v>
      </c>
      <c r="DH51" s="30">
        <v>1.9028</v>
      </c>
      <c r="DI51" s="29">
        <v>0.19388630994516701</v>
      </c>
      <c r="DJ51" s="29">
        <v>0.64332648557598937</v>
      </c>
      <c r="DR51" s="31">
        <v>0.29865701099999997</v>
      </c>
      <c r="DS51" s="30">
        <v>2.6230000000000002</v>
      </c>
      <c r="DT51" s="29">
        <v>0.18934639510415743</v>
      </c>
      <c r="DU51" s="29">
        <v>0.9643187008847367</v>
      </c>
      <c r="EB51" s="31">
        <v>0.29729554800000002</v>
      </c>
      <c r="EC51" s="30">
        <v>2.0844</v>
      </c>
      <c r="ED51" s="29">
        <v>0.19312014482407183</v>
      </c>
      <c r="EE51" s="29">
        <v>0.73448104405292247</v>
      </c>
      <c r="EM51" s="31">
        <v>0.29576293199999998</v>
      </c>
      <c r="EN51" s="30">
        <v>1.8028999999999999</v>
      </c>
      <c r="EO51" s="29">
        <v>0.19737193859936109</v>
      </c>
      <c r="EP51" s="29">
        <v>0.58939647956601748</v>
      </c>
      <c r="EW51" s="31">
        <v>0.29709349299999999</v>
      </c>
      <c r="EX51" s="30">
        <v>2.0991</v>
      </c>
      <c r="EY51" s="29">
        <v>0.19368046483105836</v>
      </c>
      <c r="EZ51" s="29">
        <v>0.74150868143782367</v>
      </c>
      <c r="FH51" s="31">
        <v>0.29822914099999998</v>
      </c>
      <c r="FI51" s="30">
        <v>4.0065999999999997</v>
      </c>
      <c r="FJ51" s="29">
        <v>0.19053205688477823</v>
      </c>
      <c r="FK51" s="29">
        <v>1.387943001365415</v>
      </c>
    </row>
    <row r="52" spans="1:167" x14ac:dyDescent="0.2">
      <c r="A52" s="31">
        <v>0.26234560200000001</v>
      </c>
      <c r="B52" s="30">
        <v>3.0059999999999998</v>
      </c>
      <c r="C52" s="29">
        <v>0.29124513185109419</v>
      </c>
      <c r="D52" s="29">
        <v>1.1006102913307827</v>
      </c>
      <c r="J52" s="31">
        <v>0.26150330100000002</v>
      </c>
      <c r="K52" s="30">
        <v>3.3014999999999999</v>
      </c>
      <c r="L52" s="29">
        <v>0.29364553478361577</v>
      </c>
      <c r="M52" s="29">
        <v>1.1943769106524889</v>
      </c>
      <c r="T52" s="31">
        <v>0.26311933999999998</v>
      </c>
      <c r="U52" s="30">
        <v>6.2267000000000001</v>
      </c>
      <c r="V52" s="29">
        <v>0.28904183665253713</v>
      </c>
      <c r="W52" s="29">
        <v>1.8288464974373158</v>
      </c>
      <c r="AE52" s="31">
        <v>0.26280171200000002</v>
      </c>
      <c r="AF52" s="30">
        <v>5.2263000000000002</v>
      </c>
      <c r="AG52" s="29">
        <v>0.28994611601976572</v>
      </c>
      <c r="AH52" s="29">
        <v>1.6537035707320866</v>
      </c>
      <c r="AP52" s="31">
        <v>0.261877729</v>
      </c>
      <c r="AQ52" s="30">
        <v>3.5878999999999999</v>
      </c>
      <c r="AR52" s="29">
        <v>0.29257824214499512</v>
      </c>
      <c r="AS52" s="29">
        <v>1.2775670731281104</v>
      </c>
      <c r="BB52" s="31">
        <v>0.26348234700000001</v>
      </c>
      <c r="BC52" s="30">
        <v>6.2167000000000003</v>
      </c>
      <c r="BD52" s="29">
        <v>0.28800869976752536</v>
      </c>
      <c r="BE52" s="29">
        <v>1.8272392193376348</v>
      </c>
      <c r="BM52" s="31">
        <v>0.26192292</v>
      </c>
      <c r="BN52" s="30">
        <v>2.6042000000000001</v>
      </c>
      <c r="BO52" s="29">
        <v>0.29244945314650678</v>
      </c>
      <c r="BP52" s="29">
        <v>0.95712552631249093</v>
      </c>
      <c r="BY52" s="31">
        <v>0.26272860399999998</v>
      </c>
      <c r="BZ52" s="30">
        <v>2.4295</v>
      </c>
      <c r="CA52" s="29">
        <v>0.29015429166711654</v>
      </c>
      <c r="CB52" s="29">
        <v>0.88768547486382066</v>
      </c>
      <c r="CK52" s="31">
        <v>0.26179604400000001</v>
      </c>
      <c r="CL52" s="30">
        <v>1.9201999999999999</v>
      </c>
      <c r="CM52" s="29">
        <v>0.29281104902913163</v>
      </c>
      <c r="CN52" s="29">
        <v>0.65242934728138635</v>
      </c>
      <c r="CV52" s="31">
        <v>0.26106517299999998</v>
      </c>
      <c r="CW52" s="30">
        <v>1.7767999999999999</v>
      </c>
      <c r="CX52" s="29">
        <v>0.29489489577500033</v>
      </c>
      <c r="CY52" s="29">
        <v>0.57481399359808061</v>
      </c>
      <c r="DG52" s="31">
        <v>0.26171724200000002</v>
      </c>
      <c r="DH52" s="30">
        <v>1.7879</v>
      </c>
      <c r="DI52" s="29">
        <v>0.29303565667417886</v>
      </c>
      <c r="DJ52" s="29">
        <v>0.58104174677563736</v>
      </c>
      <c r="DR52" s="31">
        <v>0.26225634199999998</v>
      </c>
      <c r="DS52" s="30">
        <v>2.4525999999999999</v>
      </c>
      <c r="DT52" s="29">
        <v>0.29149941384915151</v>
      </c>
      <c r="DU52" s="29">
        <v>0.89714868634578859</v>
      </c>
      <c r="EB52" s="31">
        <v>0.26189027300000001</v>
      </c>
      <c r="EC52" s="30">
        <v>1.9521999999999999</v>
      </c>
      <c r="ED52" s="29">
        <v>0.2925424926653421</v>
      </c>
      <c r="EE52" s="29">
        <v>0.66895694175872766</v>
      </c>
      <c r="EM52" s="31">
        <v>0.26069736700000001</v>
      </c>
      <c r="EN52" s="30">
        <v>1.6930000000000001</v>
      </c>
      <c r="EO52" s="29">
        <v>0.29594414074272885</v>
      </c>
      <c r="EP52" s="29">
        <v>0.52650210315099832</v>
      </c>
      <c r="EW52" s="31">
        <v>0.26189556600000002</v>
      </c>
      <c r="EX52" s="30">
        <v>1.9682999999999999</v>
      </c>
      <c r="EY52" s="29">
        <v>0.2925274081339827</v>
      </c>
      <c r="EZ52" s="29">
        <v>0.67717022603680443</v>
      </c>
      <c r="FH52" s="31">
        <v>0.26260009699999998</v>
      </c>
      <c r="FI52" s="30">
        <v>3.7774999999999999</v>
      </c>
      <c r="FJ52" s="29">
        <v>0.29052025180548718</v>
      </c>
      <c r="FK52" s="29">
        <v>1.3290624151647576</v>
      </c>
    </row>
    <row r="53" spans="1:167" x14ac:dyDescent="0.2">
      <c r="A53" s="31">
        <v>0.22719560799999999</v>
      </c>
      <c r="B53" s="30">
        <v>2.8041999999999998</v>
      </c>
      <c r="C53" s="29">
        <v>0.39335468763431741</v>
      </c>
      <c r="D53" s="29">
        <v>1.0311182933048941</v>
      </c>
      <c r="J53" s="31">
        <v>0.22646681399999999</v>
      </c>
      <c r="K53" s="30">
        <v>3.0888</v>
      </c>
      <c r="L53" s="29">
        <v>0.39552039721482996</v>
      </c>
      <c r="M53" s="29">
        <v>1.1277826659678896</v>
      </c>
      <c r="T53" s="31">
        <v>0.22819911700000001</v>
      </c>
      <c r="U53" s="30">
        <v>5.8655999999999997</v>
      </c>
      <c r="V53" s="29">
        <v>0.39037631667265316</v>
      </c>
      <c r="W53" s="29">
        <v>1.7691047786632488</v>
      </c>
      <c r="AE53" s="31">
        <v>0.22795855100000001</v>
      </c>
      <c r="AF53" s="30">
        <v>4.9061000000000003</v>
      </c>
      <c r="AG53" s="29">
        <v>0.39108991867027698</v>
      </c>
      <c r="AH53" s="29">
        <v>1.5904793288328027</v>
      </c>
      <c r="AP53" s="31">
        <v>0.22670135499999999</v>
      </c>
      <c r="AQ53" s="30">
        <v>3.3574999999999999</v>
      </c>
      <c r="AR53" s="29">
        <v>0.39482317940203288</v>
      </c>
      <c r="AS53" s="29">
        <v>1.2111966494152555</v>
      </c>
      <c r="BB53" s="31">
        <v>0.22841034399999999</v>
      </c>
      <c r="BC53" s="30">
        <v>5.8320999999999996</v>
      </c>
      <c r="BD53" s="29">
        <v>0.38974994475398467</v>
      </c>
      <c r="BE53" s="29">
        <v>1.7633771413357586</v>
      </c>
      <c r="BM53" s="31">
        <v>0.22671043499999999</v>
      </c>
      <c r="BN53" s="30">
        <v>2.4401999999999999</v>
      </c>
      <c r="BO53" s="29">
        <v>0.39479619210634381</v>
      </c>
      <c r="BP53" s="29">
        <v>0.89208000315909675</v>
      </c>
      <c r="BY53" s="31">
        <v>0.22737564900000001</v>
      </c>
      <c r="BZ53" s="30">
        <v>2.2713000000000001</v>
      </c>
      <c r="CA53" s="29">
        <v>0.39282002013003919</v>
      </c>
      <c r="CB53" s="29">
        <v>0.82035235479523361</v>
      </c>
      <c r="CK53" s="31">
        <v>0.22671601699999999</v>
      </c>
      <c r="CL53" s="30">
        <v>1.8058000000000001</v>
      </c>
      <c r="CM53" s="29">
        <v>0.39477960163325937</v>
      </c>
      <c r="CN53" s="29">
        <v>0.59100370689124182</v>
      </c>
      <c r="CV53" s="31">
        <v>0.22604144600000001</v>
      </c>
      <c r="CW53" s="30">
        <v>1.6704000000000001</v>
      </c>
      <c r="CX53" s="29">
        <v>0.39678548703759398</v>
      </c>
      <c r="CY53" s="29">
        <v>0.5130631187061826</v>
      </c>
      <c r="DG53" s="31">
        <v>0.22653874199999999</v>
      </c>
      <c r="DH53" s="30">
        <v>1.6807000000000001</v>
      </c>
      <c r="DI53" s="29">
        <v>0.39530655247870528</v>
      </c>
      <c r="DJ53" s="29">
        <v>0.51921037330038389</v>
      </c>
      <c r="DR53" s="31">
        <v>0.22726057399999999</v>
      </c>
      <c r="DS53" s="30">
        <v>2.294</v>
      </c>
      <c r="DT53" s="29">
        <v>0.39316174231942747</v>
      </c>
      <c r="DU53" s="29">
        <v>0.83029701870717898</v>
      </c>
      <c r="EB53" s="31">
        <v>0.22671154700000001</v>
      </c>
      <c r="EC53" s="30">
        <v>1.8286</v>
      </c>
      <c r="ED53" s="29">
        <v>0.39479288707850563</v>
      </c>
      <c r="EE53" s="29">
        <v>0.60355064674818915</v>
      </c>
      <c r="EM53" s="31">
        <v>0.22556836899999999</v>
      </c>
      <c r="EN53" s="30">
        <v>1.5887</v>
      </c>
      <c r="EO53" s="29">
        <v>0.39819338477850408</v>
      </c>
      <c r="EP53" s="29">
        <v>0.46291607174384081</v>
      </c>
      <c r="EW53" s="31">
        <v>0.22665286600000001</v>
      </c>
      <c r="EX53" s="30">
        <v>1.8429</v>
      </c>
      <c r="EY53" s="29">
        <v>0.39496730288096282</v>
      </c>
      <c r="EZ53" s="29">
        <v>0.61134041785585436</v>
      </c>
      <c r="FH53" s="31">
        <v>0.22759952899999999</v>
      </c>
      <c r="FI53" s="30">
        <v>3.5566</v>
      </c>
      <c r="FJ53" s="29">
        <v>0.3921553557880802</v>
      </c>
      <c r="FK53" s="29">
        <v>1.2688050323274231</v>
      </c>
    </row>
    <row r="54" spans="1:167" x14ac:dyDescent="0.2">
      <c r="A54" s="31">
        <v>0.19182223600000001</v>
      </c>
      <c r="B54" s="30">
        <v>2.6128</v>
      </c>
      <c r="C54" s="29">
        <v>0.50149393264896125</v>
      </c>
      <c r="D54" s="29">
        <v>0.96042244323406367</v>
      </c>
      <c r="J54" s="31">
        <v>0.19098436099999999</v>
      </c>
      <c r="K54" s="30">
        <v>2.8858000000000001</v>
      </c>
      <c r="L54" s="29">
        <v>0.50414157552385008</v>
      </c>
      <c r="M54" s="29">
        <v>1.0598021578810184</v>
      </c>
      <c r="T54" s="31">
        <v>0.19226031299999999</v>
      </c>
      <c r="U54" s="30">
        <v>5.5086000000000004</v>
      </c>
      <c r="V54" s="29">
        <v>0.50011144843317323</v>
      </c>
      <c r="W54" s="29">
        <v>1.7063105073955724</v>
      </c>
      <c r="AE54" s="31">
        <v>0.191888526</v>
      </c>
      <c r="AF54" s="30">
        <v>4.5899000000000001</v>
      </c>
      <c r="AG54" s="29">
        <v>0.50128465471723316</v>
      </c>
      <c r="AH54" s="29">
        <v>1.5238582373427501</v>
      </c>
      <c r="AP54" s="31">
        <v>0.19117867999999999</v>
      </c>
      <c r="AQ54" s="30">
        <v>3.1381999999999999</v>
      </c>
      <c r="AR54" s="29">
        <v>0.503527128945647</v>
      </c>
      <c r="AS54" s="29">
        <v>1.1436493871428308</v>
      </c>
      <c r="BB54" s="31">
        <v>0.19201262799999999</v>
      </c>
      <c r="BC54" s="30">
        <v>5.4505999999999997</v>
      </c>
      <c r="BD54" s="29">
        <v>0.5008929405571021</v>
      </c>
      <c r="BE54" s="29">
        <v>1.6957256943586207</v>
      </c>
      <c r="BM54" s="31">
        <v>0.19145071399999999</v>
      </c>
      <c r="BN54" s="30">
        <v>2.2850999999999999</v>
      </c>
      <c r="BO54" s="29">
        <v>0.50266735841311572</v>
      </c>
      <c r="BP54" s="29">
        <v>0.82640978706471502</v>
      </c>
      <c r="BY54" s="31">
        <v>0.191938624</v>
      </c>
      <c r="BZ54" s="30">
        <v>2.1244000000000001</v>
      </c>
      <c r="CA54" s="29">
        <v>0.50112651393771135</v>
      </c>
      <c r="CB54" s="29">
        <v>0.7534894095661071</v>
      </c>
      <c r="CK54" s="31">
        <v>0.190887221</v>
      </c>
      <c r="CL54" s="30">
        <v>1.6953</v>
      </c>
      <c r="CM54" s="29">
        <v>0.5044488299432438</v>
      </c>
      <c r="CN54" s="29">
        <v>0.52785971632177031</v>
      </c>
      <c r="CV54" s="31">
        <v>0.19068681400000001</v>
      </c>
      <c r="CW54" s="30">
        <v>1.5724</v>
      </c>
      <c r="CX54" s="29">
        <v>0.50508291434192765</v>
      </c>
      <c r="CY54" s="29">
        <v>0.45260311456556823</v>
      </c>
      <c r="DG54" s="31">
        <v>0.191349563</v>
      </c>
      <c r="DH54" s="30">
        <v>1.5794999999999999</v>
      </c>
      <c r="DI54" s="29">
        <v>0.50298699234236388</v>
      </c>
      <c r="DJ54" s="29">
        <v>0.45710834126000277</v>
      </c>
      <c r="DR54" s="31">
        <v>0.19164467099999999</v>
      </c>
      <c r="DS54" s="30">
        <v>2.1412</v>
      </c>
      <c r="DT54" s="29">
        <v>0.5020546470249192</v>
      </c>
      <c r="DU54" s="29">
        <v>0.76136641953708917</v>
      </c>
      <c r="EB54" s="31">
        <v>0.191427035</v>
      </c>
      <c r="EC54" s="30">
        <v>1.7136</v>
      </c>
      <c r="ED54" s="29">
        <v>0.50274217731313353</v>
      </c>
      <c r="EE54" s="29">
        <v>0.53859642071134728</v>
      </c>
      <c r="EM54" s="31">
        <v>0.19049181600000001</v>
      </c>
      <c r="EN54" s="30">
        <v>1.4903</v>
      </c>
      <c r="EO54" s="29">
        <v>0.50570013845993034</v>
      </c>
      <c r="EP54" s="29">
        <v>0.39897744197261004</v>
      </c>
      <c r="EW54" s="31">
        <v>0.19154506700000001</v>
      </c>
      <c r="EX54" s="30">
        <v>1.7243999999999999</v>
      </c>
      <c r="EY54" s="29">
        <v>0.50236926608685817</v>
      </c>
      <c r="EZ54" s="29">
        <v>0.54487916389084246</v>
      </c>
      <c r="FH54" s="31">
        <v>0.191968049</v>
      </c>
      <c r="FI54" s="30">
        <v>3.3393000000000002</v>
      </c>
      <c r="FJ54" s="29">
        <v>0.50103363772555176</v>
      </c>
      <c r="FK54" s="29">
        <v>1.2057612041851529</v>
      </c>
    </row>
    <row r="55" spans="1:167" x14ac:dyDescent="0.2">
      <c r="A55" s="31">
        <v>0.156965623</v>
      </c>
      <c r="B55" s="30">
        <v>2.4285000000000001</v>
      </c>
      <c r="C55" s="29">
        <v>0.61611950527597736</v>
      </c>
      <c r="D55" s="29">
        <v>0.88727378280366254</v>
      </c>
      <c r="J55" s="31">
        <v>0.15628347200000001</v>
      </c>
      <c r="K55" s="30">
        <v>2.6903999999999999</v>
      </c>
      <c r="L55" s="29">
        <v>0.61846878017015072</v>
      </c>
      <c r="M55" s="29">
        <v>0.98968988144392278</v>
      </c>
      <c r="T55" s="31">
        <v>0.15772219000000001</v>
      </c>
      <c r="U55" s="30">
        <v>5.165</v>
      </c>
      <c r="V55" s="29">
        <v>0.61351943265928843</v>
      </c>
      <c r="W55" s="29">
        <v>1.6419051025716018</v>
      </c>
      <c r="AE55" s="31">
        <v>0.157646918</v>
      </c>
      <c r="AF55" s="30">
        <v>4.2911000000000001</v>
      </c>
      <c r="AG55" s="29">
        <v>0.61377786096919607</v>
      </c>
      <c r="AH55" s="29">
        <v>1.4565431103288444</v>
      </c>
      <c r="AP55" s="31">
        <v>0.156677486</v>
      </c>
      <c r="AQ55" s="30">
        <v>2.9285000000000001</v>
      </c>
      <c r="AR55" s="29">
        <v>0.61711125188363336</v>
      </c>
      <c r="AS55" s="29">
        <v>1.0744903465477</v>
      </c>
      <c r="BB55" s="31">
        <v>0.15756479400000001</v>
      </c>
      <c r="BC55" s="30">
        <v>5.0911</v>
      </c>
      <c r="BD55" s="29">
        <v>0.61405987854502031</v>
      </c>
      <c r="BE55" s="29">
        <v>1.6274939172336713</v>
      </c>
      <c r="BM55" s="31">
        <v>0.156536961</v>
      </c>
      <c r="BN55" s="30">
        <v>2.1343999999999999</v>
      </c>
      <c r="BO55" s="29">
        <v>0.61759523334016297</v>
      </c>
      <c r="BP55" s="29">
        <v>0.75818557673916742</v>
      </c>
      <c r="BY55" s="31">
        <v>0.157243047</v>
      </c>
      <c r="BZ55" s="30">
        <v>1.9866999999999999</v>
      </c>
      <c r="CA55" s="29">
        <v>0.61516542299149446</v>
      </c>
      <c r="CB55" s="29">
        <v>0.68647497079188069</v>
      </c>
      <c r="CK55" s="31">
        <v>0.156057473</v>
      </c>
      <c r="CL55" s="30">
        <v>1.5898000000000001</v>
      </c>
      <c r="CM55" s="29">
        <v>0.61924814506996362</v>
      </c>
      <c r="CN55" s="29">
        <v>0.46360822215687525</v>
      </c>
      <c r="CV55" s="31">
        <v>0.155946164</v>
      </c>
      <c r="CW55" s="30">
        <v>1.4797</v>
      </c>
      <c r="CX55" s="29">
        <v>0.61963218925125441</v>
      </c>
      <c r="CY55" s="29">
        <v>0.39183936452635149</v>
      </c>
      <c r="DG55" s="31">
        <v>0.156359419</v>
      </c>
      <c r="DH55" s="30">
        <v>1.4823</v>
      </c>
      <c r="DI55" s="29">
        <v>0.6182069912048106</v>
      </c>
      <c r="DJ55" s="29">
        <v>0.39359493553767694</v>
      </c>
      <c r="DR55" s="31">
        <v>0.15707961000000001</v>
      </c>
      <c r="DS55" s="30">
        <v>1.9952000000000001</v>
      </c>
      <c r="DT55" s="29">
        <v>0.61572740154651162</v>
      </c>
      <c r="DU55" s="29">
        <v>0.69074429594363496</v>
      </c>
      <c r="EB55" s="31">
        <v>0.156663522</v>
      </c>
      <c r="EC55" s="30">
        <v>1.6054999999999999</v>
      </c>
      <c r="ED55" s="29">
        <v>0.61715933627763131</v>
      </c>
      <c r="EE55" s="29">
        <v>0.47343523454743153</v>
      </c>
      <c r="EM55" s="31">
        <v>0.15554253200000001</v>
      </c>
      <c r="EN55" s="30">
        <v>1.3947000000000001</v>
      </c>
      <c r="EO55" s="29">
        <v>0.62102588515950474</v>
      </c>
      <c r="EP55" s="29">
        <v>0.33267933838251174</v>
      </c>
      <c r="EW55" s="31">
        <v>0.156676118</v>
      </c>
      <c r="EX55" s="30">
        <v>1.6089</v>
      </c>
      <c r="EY55" s="29">
        <v>0.61711596244173295</v>
      </c>
      <c r="EZ55" s="29">
        <v>0.47555071567485213</v>
      </c>
      <c r="FH55" s="31">
        <v>0.15751462199999999</v>
      </c>
      <c r="FI55" s="30">
        <v>3.1284000000000001</v>
      </c>
      <c r="FJ55" s="29">
        <v>0.61423220467844009</v>
      </c>
      <c r="FK55" s="29">
        <v>1.1405216917453194</v>
      </c>
    </row>
    <row r="56" spans="1:167" x14ac:dyDescent="0.2">
      <c r="A56" s="31">
        <v>0.121147778</v>
      </c>
      <c r="B56" s="30">
        <v>2.2431999999999999</v>
      </c>
      <c r="C56" s="29">
        <v>0.74704057383288303</v>
      </c>
      <c r="D56" s="29">
        <v>0.8079034178581338</v>
      </c>
      <c r="J56" s="31">
        <v>0.12089625900000001</v>
      </c>
      <c r="K56" s="30">
        <v>2.4941</v>
      </c>
      <c r="L56" s="29">
        <v>0.74802471464407494</v>
      </c>
      <c r="M56" s="29">
        <v>0.91392794268496658</v>
      </c>
      <c r="T56" s="31">
        <v>0.12194765</v>
      </c>
      <c r="U56" s="30">
        <v>4.8032000000000004</v>
      </c>
      <c r="V56" s="29">
        <v>0.74391796519487419</v>
      </c>
      <c r="W56" s="29">
        <v>1.5692823624570058</v>
      </c>
      <c r="AE56" s="31">
        <v>0.121941303</v>
      </c>
      <c r="AF56" s="30">
        <v>3.9775999999999998</v>
      </c>
      <c r="AG56" s="29">
        <v>0.74394270074229973</v>
      </c>
      <c r="AH56" s="29">
        <v>1.3806786223342549</v>
      </c>
      <c r="AP56" s="31">
        <v>0.12108788199999999</v>
      </c>
      <c r="AQ56" s="30">
        <v>2.7153999999999998</v>
      </c>
      <c r="AR56" s="29">
        <v>0.74727483660506933</v>
      </c>
      <c r="AS56" s="29">
        <v>0.99893927218404377</v>
      </c>
      <c r="BB56" s="31">
        <v>0.12193277</v>
      </c>
      <c r="BC56" s="30">
        <v>4.7165999999999997</v>
      </c>
      <c r="BD56" s="29">
        <v>0.74397595664023741</v>
      </c>
      <c r="BE56" s="29">
        <v>1.5510882010456286</v>
      </c>
      <c r="BM56" s="31">
        <v>0.121328148</v>
      </c>
      <c r="BN56" s="30">
        <v>1.9839</v>
      </c>
      <c r="BO56" s="29">
        <v>0.74633548594490284</v>
      </c>
      <c r="BP56" s="29">
        <v>0.68506460436658934</v>
      </c>
      <c r="BY56" s="31">
        <v>0.121895129</v>
      </c>
      <c r="BZ56" s="30">
        <v>1.8509</v>
      </c>
      <c r="CA56" s="29">
        <v>0.7441226705341536</v>
      </c>
      <c r="CB56" s="29">
        <v>0.61567200728053395</v>
      </c>
      <c r="CK56" s="31">
        <v>0.120922762</v>
      </c>
      <c r="CL56" s="30">
        <v>1.4819</v>
      </c>
      <c r="CM56" s="29">
        <v>0.74792096321232371</v>
      </c>
      <c r="CN56" s="29">
        <v>0.39332504821399572</v>
      </c>
      <c r="CV56" s="31">
        <v>0.120882527</v>
      </c>
      <c r="CW56" s="30">
        <v>1.385</v>
      </c>
      <c r="CX56" s="29">
        <v>0.74807847608721934</v>
      </c>
      <c r="CY56" s="29">
        <v>0.32570013963930183</v>
      </c>
      <c r="DG56" s="31">
        <v>0.12149099200000001</v>
      </c>
      <c r="DH56" s="30">
        <v>1.383</v>
      </c>
      <c r="DI56" s="29">
        <v>0.74569938265272762</v>
      </c>
      <c r="DJ56" s="29">
        <v>0.32425505268262117</v>
      </c>
      <c r="DR56" s="31">
        <v>0.121671485</v>
      </c>
      <c r="DS56" s="30">
        <v>1.8467</v>
      </c>
      <c r="DT56" s="29">
        <v>0.74499486199988552</v>
      </c>
      <c r="DU56" s="29">
        <v>0.61340026246968993</v>
      </c>
      <c r="EB56" s="31">
        <v>0.121583566</v>
      </c>
      <c r="EC56" s="30">
        <v>1.4970000000000001</v>
      </c>
      <c r="ED56" s="29">
        <v>0.74533796871905522</v>
      </c>
      <c r="EE56" s="29">
        <v>0.40346310543749137</v>
      </c>
      <c r="EM56" s="31">
        <v>0.12055268700000001</v>
      </c>
      <c r="EN56" s="30">
        <v>1.2969999999999999</v>
      </c>
      <c r="EO56" s="29">
        <v>0.74937078389644918</v>
      </c>
      <c r="EP56" s="29">
        <v>0.26005390533430678</v>
      </c>
      <c r="EW56" s="31">
        <v>0.12155246</v>
      </c>
      <c r="EX56" s="30">
        <v>1.4931000000000001</v>
      </c>
      <c r="EY56" s="29">
        <v>0.74545939209899725</v>
      </c>
      <c r="EZ56" s="29">
        <v>0.40085449555048119</v>
      </c>
      <c r="FH56" s="31">
        <v>0.122236278</v>
      </c>
      <c r="FI56" s="30">
        <v>2.9056999999999999</v>
      </c>
      <c r="FJ56" s="29">
        <v>0.74279383608635097</v>
      </c>
      <c r="FK56" s="29">
        <v>1.0666743251321693</v>
      </c>
    </row>
    <row r="57" spans="1:167" x14ac:dyDescent="0.2">
      <c r="A57" s="31">
        <v>0.100728395</v>
      </c>
      <c r="B57" s="30">
        <v>2.1389</v>
      </c>
      <c r="C57" s="29">
        <v>0.83087555352006015</v>
      </c>
      <c r="D57" s="29">
        <v>0.76029167818927568</v>
      </c>
      <c r="J57" s="31">
        <v>0.100482735</v>
      </c>
      <c r="K57" s="30">
        <v>2.3818999999999999</v>
      </c>
      <c r="L57" s="29">
        <v>0.8319388076730192</v>
      </c>
      <c r="M57" s="29">
        <v>0.86789848852373164</v>
      </c>
      <c r="T57" s="31">
        <v>0.100561654</v>
      </c>
      <c r="U57" s="30">
        <v>4.5876999999999999</v>
      </c>
      <c r="V57" s="29">
        <v>0.83159707429021024</v>
      </c>
      <c r="W57" s="29">
        <v>1.523378809160624</v>
      </c>
      <c r="AE57" s="31">
        <v>0.100836747</v>
      </c>
      <c r="AF57" s="30">
        <v>3.7932000000000001</v>
      </c>
      <c r="AG57" s="29">
        <v>0.83040705459152164</v>
      </c>
      <c r="AH57" s="29">
        <v>1.3332099900274352</v>
      </c>
      <c r="AP57" s="31">
        <v>0.10057097399999999</v>
      </c>
      <c r="AQ57" s="30">
        <v>2.5947</v>
      </c>
      <c r="AR57" s="29">
        <v>0.83155672702333561</v>
      </c>
      <c r="AS57" s="29">
        <v>0.95347090299843884</v>
      </c>
      <c r="BB57" s="31">
        <v>0.10078596300000001</v>
      </c>
      <c r="BC57" s="30">
        <v>4.4968000000000004</v>
      </c>
      <c r="BD57" s="29">
        <v>0.83062660213674488</v>
      </c>
      <c r="BE57" s="29">
        <v>1.5033660327057283</v>
      </c>
      <c r="BM57" s="31">
        <v>0.100818938</v>
      </c>
      <c r="BN57" s="30">
        <v>1.8944000000000001</v>
      </c>
      <c r="BO57" s="29">
        <v>0.83048403871018106</v>
      </c>
      <c r="BP57" s="29">
        <v>0.63890216570754954</v>
      </c>
      <c r="BY57" s="31">
        <v>0.101318476</v>
      </c>
      <c r="BZ57" s="30">
        <v>1.7718</v>
      </c>
      <c r="CA57" s="29">
        <v>0.82832755461087704</v>
      </c>
      <c r="CB57" s="29">
        <v>0.57199597899579491</v>
      </c>
      <c r="CK57" s="31">
        <v>0.100540754</v>
      </c>
      <c r="CL57" s="30">
        <v>1.4155</v>
      </c>
      <c r="CM57" s="29">
        <v>0.83168756028035007</v>
      </c>
      <c r="CN57" s="29">
        <v>0.34748282556981724</v>
      </c>
      <c r="CV57" s="31">
        <v>0.10050436</v>
      </c>
      <c r="CW57" s="30">
        <v>1.3259000000000001</v>
      </c>
      <c r="CX57" s="29">
        <v>0.83184515248420954</v>
      </c>
      <c r="CY57" s="29">
        <v>0.28209147413853608</v>
      </c>
      <c r="DG57" s="31">
        <v>0.100915399</v>
      </c>
      <c r="DH57" s="30">
        <v>1.3194999999999999</v>
      </c>
      <c r="DI57" s="29">
        <v>0.83006715219196514</v>
      </c>
      <c r="DJ57" s="29">
        <v>0.27725287696124162</v>
      </c>
      <c r="DR57" s="31">
        <v>0.100983736</v>
      </c>
      <c r="DS57" s="30">
        <v>1.7592000000000001</v>
      </c>
      <c r="DT57" s="29">
        <v>0.82977194836684209</v>
      </c>
      <c r="DU57" s="29">
        <v>0.56485916025841443</v>
      </c>
      <c r="EB57" s="31">
        <v>0.101052059</v>
      </c>
      <c r="EC57" s="30">
        <v>1.4307000000000001</v>
      </c>
      <c r="ED57" s="29">
        <v>0.82947691760276743</v>
      </c>
      <c r="EE57" s="29">
        <v>0.35816383499015136</v>
      </c>
      <c r="EM57" s="31">
        <v>0.100335202</v>
      </c>
      <c r="EN57" s="30">
        <v>1.2363999999999999</v>
      </c>
      <c r="EO57" s="29">
        <v>0.83257805878728086</v>
      </c>
      <c r="EP57" s="29">
        <v>0.21220393127582415</v>
      </c>
      <c r="EW57" s="31">
        <v>0.100994335</v>
      </c>
      <c r="EX57" s="30">
        <v>1.4222999999999999</v>
      </c>
      <c r="EY57" s="29">
        <v>0.82972617264202364</v>
      </c>
      <c r="EZ57" s="29">
        <v>0.3522752795940452</v>
      </c>
      <c r="FH57" s="31">
        <v>0.10085598799999999</v>
      </c>
      <c r="FI57" s="30">
        <v>2.7684000000000002</v>
      </c>
      <c r="FJ57" s="29">
        <v>0.83032388889311814</v>
      </c>
      <c r="FK57" s="29">
        <v>1.0182695359855714</v>
      </c>
    </row>
    <row r="66" s="28" customFormat="1" ht="13.5" x14ac:dyDescent="0.2"/>
    <row r="67" s="28" customFormat="1" ht="13.5" x14ac:dyDescent="0.2"/>
    <row r="68" s="28" customFormat="1" ht="13.5" x14ac:dyDescent="0.2"/>
    <row r="69" s="28" customFormat="1" ht="13.5" x14ac:dyDescent="0.2"/>
    <row r="70" s="28" customFormat="1" ht="13.5" x14ac:dyDescent="0.2"/>
  </sheetData>
  <mergeCells count="16">
    <mergeCell ref="CV1:CY1"/>
    <mergeCell ref="DR1:DU1"/>
    <mergeCell ref="EB1:EE1"/>
    <mergeCell ref="EM1:EP1"/>
    <mergeCell ref="EW1:EZ1"/>
    <mergeCell ref="FH1:FK1"/>
    <mergeCell ref="DG1:DJ1"/>
    <mergeCell ref="A1:D1"/>
    <mergeCell ref="J1:M1"/>
    <mergeCell ref="T1:W1"/>
    <mergeCell ref="AE1:AH1"/>
    <mergeCell ref="AP1:AS1"/>
    <mergeCell ref="BB1:BE1"/>
    <mergeCell ref="BM1:BP1"/>
    <mergeCell ref="BY1:CB1"/>
    <mergeCell ref="CK1:CN1"/>
  </mergeCells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ata1</vt:lpstr>
      <vt:lpstr>Dat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雷</dc:creator>
  <cp:lastModifiedBy>王雷</cp:lastModifiedBy>
  <dcterms:created xsi:type="dcterms:W3CDTF">2024-02-21T08:50:58Z</dcterms:created>
  <dcterms:modified xsi:type="dcterms:W3CDTF">2024-02-21T12:15:50Z</dcterms:modified>
</cp:coreProperties>
</file>